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harperac-my.sharepoint.com/personal/18183400_live_harper_ac_uk/Documents/PhD/Ch 2 Systematic Map/SM FINAL DOCS/"/>
    </mc:Choice>
  </mc:AlternateContent>
  <xr:revisionPtr revIDLastSave="49" documentId="8_{A132058F-3116-427F-A950-12BDE8BA362B}" xr6:coauthVersionLast="47" xr6:coauthVersionMax="47" xr10:uidLastSave="{5275DB6C-818A-E94B-991F-DDBFDF01DDA1}"/>
  <bookViews>
    <workbookView xWindow="0" yWindow="500" windowWidth="28800" windowHeight="15720" xr2:uid="{5CBD55A4-527C-40BC-8ADF-8F48BC83D128}"/>
  </bookViews>
  <sheets>
    <sheet name="Summary" sheetId="1" r:id="rId1"/>
    <sheet name="Excluded on climate" sheetId="13" r:id="rId2"/>
    <sheet name="Excluded on population" sheetId="3" r:id="rId3"/>
    <sheet name="Excluded on intervention" sheetId="4" r:id="rId4"/>
    <sheet name="Excluded on comparator" sheetId="5" r:id="rId5"/>
    <sheet name="Excluded on evidence" sheetId="8" r:id="rId6"/>
    <sheet name="Excluded on language" sheetId="9" r:id="rId7"/>
    <sheet name="Excluded duplicate" sheetId="10" r:id="rId8"/>
    <sheet name="Excluded no full text found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</calcChain>
</file>

<file path=xl/sharedStrings.xml><?xml version="1.0" encoding="utf-8"?>
<sst xmlns="http://schemas.openxmlformats.org/spreadsheetml/2006/main" count="2879" uniqueCount="2766">
  <si>
    <t>Excluded papers</t>
  </si>
  <si>
    <t>Excluded on climate and farming system</t>
  </si>
  <si>
    <t>Item ID</t>
  </si>
  <si>
    <t>Short Title</t>
  </si>
  <si>
    <t>Title</t>
  </si>
  <si>
    <t>Year</t>
  </si>
  <si>
    <t>Acar (2018)</t>
  </si>
  <si>
    <t>TILLAGE EFFECTS ON SOIL ORGANIC CARBON, MICROBIAL BIOMASS CARBON AND BETA-GLUCOSIDASE ENZYME ACTIVITY IN A TYPIC HAPLOXERERT SOIL</t>
  </si>
  <si>
    <t>Acree (2020)</t>
  </si>
  <si>
    <t>Soil biochemical and microbial response to wheat and corn stubble residue management in Louisiana</t>
  </si>
  <si>
    <t>Adeleke (2021)</t>
  </si>
  <si>
    <t>Nutritive and non-nutritive effects of compost on organic dryland wheat in Utah</t>
  </si>
  <si>
    <t>Adeleke (2023)</t>
  </si>
  <si>
    <t>Phosphorus fertilizer application and tillage practices influence bacterial community composition: implication for soil health</t>
  </si>
  <si>
    <t>Adeli (2018)</t>
  </si>
  <si>
    <t>Effects on Selected Soil Properties of Subsurface Banding and Surface Broadcasting Pelletized Poultry Litter on Cotton</t>
  </si>
  <si>
    <t>Adeli (2020)</t>
  </si>
  <si>
    <t>Management Strategies on an Upland Soil for Improving Soil Properties</t>
  </si>
  <si>
    <t>Adeux (2021)</t>
  </si>
  <si>
    <t>Cover crops promote crop productivity but do not enhance weed management in tillage-based cropping systems</t>
  </si>
  <si>
    <t>Adhikari (2020)</t>
  </si>
  <si>
    <t>Supporting Beneficial Insects for Agricultural Sustainability: The Role of Livestock-Integrated Organic and Cover Cropping to Enhance Ground Beetle (Carabidae) Communities</t>
  </si>
  <si>
    <t>Ahn (2020)</t>
  </si>
  <si>
    <t>Effects of Tillage on Organic Matters and Microbial Communities in Organically Cultivated Corn Field Soils</t>
  </si>
  <si>
    <t>Akinnifesi (1999)</t>
  </si>
  <si>
    <t>Below-ground dynamics in agroforestry systems</t>
  </si>
  <si>
    <t>Alagele (2019)</t>
  </si>
  <si>
    <t>Biomass and buffer management practice effects on soil hydraulic properties compared to grain crops for claypan landscapes</t>
  </si>
  <si>
    <t>Alagele (2020)</t>
  </si>
  <si>
    <t>Long-term perennial management and cropping effects on soil microbial biomass for claypan watersheds</t>
  </si>
  <si>
    <t>Alhameid (2019)</t>
  </si>
  <si>
    <t>Soil Biological Health: Influence of Crop Rotational Diversity and Tillage on Soil Microbial Properties</t>
  </si>
  <si>
    <t>Ali (2016)</t>
  </si>
  <si>
    <r>
      <t>Seed Bank Density and Weed Flora Dynamics of Bindweed (</t>
    </r>
    <r>
      <rPr>
        <i/>
        <sz val="11"/>
        <color theme="1"/>
        <rFont val="Aptos Narrow"/>
        <family val="2"/>
        <scheme val="minor"/>
      </rPr>
      <t>Convolvulus arvensis</t>
    </r>
    <r>
      <rPr>
        <sz val="11"/>
        <color theme="1"/>
        <rFont val="Aptos Narrow"/>
        <family val="2"/>
        <scheme val="minor"/>
      </rPr>
      <t>) as Affected by Different Tillage Systems in Rainfed Wheat (</t>
    </r>
    <r>
      <rPr>
        <i/>
        <sz val="11"/>
        <color theme="1"/>
        <rFont val="Aptos Narrow"/>
        <family val="2"/>
        <scheme val="minor"/>
      </rPr>
      <t>Triticum aestivum</t>
    </r>
    <r>
      <rPr>
        <sz val="11"/>
        <color theme="1"/>
        <rFont val="Aptos Narrow"/>
        <family val="2"/>
        <scheme val="minor"/>
      </rPr>
      <t>)</t>
    </r>
  </si>
  <si>
    <t>Allar (2023)</t>
  </si>
  <si>
    <t>Different cover crops have a limited impact on marketable yields and biogeochemical cycling but secondary effects on pollinators and plant-parasitic nematodes in Florida organic vegetable systems</t>
  </si>
  <si>
    <t>Alvarez (1998)</t>
  </si>
  <si>
    <t>Nitrogen distribution in soil density fractions and its relation to nitrogen mineralisation under different tillage systems</t>
  </si>
  <si>
    <t>Amarasinghe (2024)</t>
  </si>
  <si>
    <t>The role of edaphic variables and management practices in regulating soil microbial resilience to drought - A meta-analysis</t>
  </si>
  <si>
    <t>Andrés (2019)</t>
  </si>
  <si>
    <r>
      <t>Crop Sequence Effects on Native Populations of </t>
    </r>
    <r>
      <rPr>
        <i/>
        <sz val="11"/>
        <color theme="1"/>
        <rFont val="Aptos Narrow"/>
        <family val="2"/>
        <scheme val="minor"/>
      </rPr>
      <t>Trichoderma</t>
    </r>
    <r>
      <rPr>
        <sz val="11"/>
        <color theme="1"/>
        <rFont val="Aptos Narrow"/>
        <family val="2"/>
        <scheme val="minor"/>
      </rPr>
      <t> spp. in No-till Agriculture</t>
    </r>
  </si>
  <si>
    <t>Angon (2023)</t>
  </si>
  <si>
    <t>An Overview of the Impact of Tillage and Cropping Systems on Soil Health in Agricultural Practices</t>
  </si>
  <si>
    <t>Antonsen (2005)</t>
  </si>
  <si>
    <t>Restoration of biodiversity in boreal grasslands: selected management strategies and their impact on above- and belowground communities.</t>
  </si>
  <si>
    <t>Antunes (2020)</t>
  </si>
  <si>
    <t>Liming and Nitrogen Fertilization Effects on Soil Microbial Community in Long Term No-till</t>
  </si>
  <si>
    <t>Aoyama (2006)</t>
  </si>
  <si>
    <t>Microbial biomass in soils with calcium accumulation associated with the application of composted lime-treated sewage sludge</t>
  </si>
  <si>
    <t>Appenfeller (2022)</t>
  </si>
  <si>
    <t>Beneficial and Pest Arthropod Responses to Tillage and Cover Crop Residues in Organic Cucurbits</t>
  </si>
  <si>
    <t>Arai (2018)</t>
  </si>
  <si>
    <t>Two-year responses of earthworm abundance, soil aggregates, and soil carbon to no-tillage and fertilization.</t>
  </si>
  <si>
    <t>Arieira (2016)</t>
  </si>
  <si>
    <t>Depth-stratified soil sampling for assessing nematode communities</t>
  </si>
  <si>
    <t>Ashworth (2017)</t>
  </si>
  <si>
    <t>Microbial community structure is affected by cropping sequences and poultry litter under long-term no-tillage</t>
  </si>
  <si>
    <t>Earthworm populations are affected from long-term crop sequences and bio-covers under no-tillage</t>
  </si>
  <si>
    <t>Asmaliyah (2020)</t>
  </si>
  <si>
    <r>
      <t>Bagworm infestation on </t>
    </r>
    <r>
      <rPr>
        <i/>
        <sz val="11"/>
        <color theme="1"/>
        <rFont val="Aptos Narrow"/>
        <family val="2"/>
        <scheme val="minor"/>
      </rPr>
      <t>Shorea balangeran</t>
    </r>
    <r>
      <rPr>
        <sz val="11"/>
        <color theme="1"/>
        <rFont val="Aptos Narrow"/>
        <family val="2"/>
        <scheme val="minor"/>
      </rPr>
      <t> in the degraded peatland restoration plot</t>
    </r>
  </si>
  <si>
    <t>Auad (2012)</t>
  </si>
  <si>
    <t>Hymenoptera (Insecta: Hymenoptera) associated with silvopastoral systems</t>
  </si>
  <si>
    <t>Avio (2013)</t>
  </si>
  <si>
    <t>Impact of nitrogen fertilization and soil tillage on arbuscular mycorrhizal fungal communities in a Mediterranean agroecosystem</t>
  </si>
  <si>
    <t>Badejo (1998)</t>
  </si>
  <si>
    <t>Abundance of springtails (Collembola) under four agroforestry tree species with contrasting litter quality</t>
  </si>
  <si>
    <t>Bagella (2020)</t>
  </si>
  <si>
    <t>Patchy landscapes support more plant diversity and ecosystem services than wood grasslands in Mediterranean silvopastoral agroforestry systems</t>
  </si>
  <si>
    <t>Baiano (2024)</t>
  </si>
  <si>
    <t>Different organic farming systems under greenhouse do not improve soil C storage but affect microbial functions across soil aggregates</t>
  </si>
  <si>
    <t>Bainard (2011)</t>
  </si>
  <si>
    <t>Influence of trees on the spatial structure of arbuscular mycorrhizal communities in a temperate tree-based intercropping system</t>
  </si>
  <si>
    <t>Bainard (2012)</t>
  </si>
  <si>
    <t>Temporal and compositional differences of arbuscular mycorrhizal fungal communities in conventional monocropping and tree-based intercropping systems</t>
  </si>
  <si>
    <t>Bainard (2020)</t>
  </si>
  <si>
    <t>Influence of Annual Plant Diversity on Forage Productivity and Nutrition, Soil Chemistry, and Soil Microbial Communities</t>
  </si>
  <si>
    <t>Bajgai (2015)</t>
  </si>
  <si>
    <t>Soil organic carbon and microbial biomass carbon under organic and conventional vegetable cropping systems in an Alfisol and a Vertisol</t>
  </si>
  <si>
    <t>Bakina (2014)</t>
  </si>
  <si>
    <t>The effect of liming on the complex of soil microorganisms and the humus status of a soddy-podzolic soil in a long-term experiment</t>
  </si>
  <si>
    <t>Balbinot (2008)</t>
  </si>
  <si>
    <r>
      <t>Different winter soil uses and their relation with weed infestation in maize (</t>
    </r>
    <r>
      <rPr>
        <i/>
        <sz val="11"/>
        <color theme="1"/>
        <rFont val="Aptos Narrow"/>
        <family val="2"/>
        <scheme val="minor"/>
      </rPr>
      <t>Zea mays</t>
    </r>
    <r>
      <rPr>
        <sz val="11"/>
        <color theme="1"/>
        <rFont val="Aptos Narrow"/>
        <family val="2"/>
        <scheme val="minor"/>
      </rPr>
      <t>) in succession</t>
    </r>
  </si>
  <si>
    <t>Balin (2017)</t>
  </si>
  <si>
    <t>Soil fauna under different soil management systems with oats and crops cucurbits</t>
  </si>
  <si>
    <t>Baraibar (2018)</t>
  </si>
  <si>
    <t>Weed Suppression in Cover Crop Monocultures and Mixtures</t>
  </si>
  <si>
    <t>Barbera (2004)</t>
  </si>
  <si>
    <t>Agroforestry systems of Mt Etna, Italy: biodiversity analysis at landscape, stand and specific level.</t>
  </si>
  <si>
    <t>Bàrberi (2001)</t>
  </si>
  <si>
    <t>Weed density and composition in winter wheat as influenced by tillage systems.</t>
  </si>
  <si>
    <t>Bàrberi (2002)</t>
  </si>
  <si>
    <t>Recent findings in physical and cultural weed control in Mediterranean Italy.</t>
  </si>
  <si>
    <t>Barbosa (2019)</t>
  </si>
  <si>
    <t>Multivariate analysis and modeling of soil quality indicators in long-term management systems</t>
  </si>
  <si>
    <t>Bardhan (2013)</t>
  </si>
  <si>
    <t>Microbial community diversity in a 21-year-old temperate alley cropping system</t>
  </si>
  <si>
    <t>Barreto (2019)</t>
  </si>
  <si>
    <t>Earthworm diversity in agroecosystems and native vegetation in five areas monitored by SoloVivo research network.</t>
  </si>
  <si>
    <t>Barrios (2018)</t>
  </si>
  <si>
    <t>Contribution of trees to the conservation of biodiversity and ecosystem services in agricultural landscapes</t>
  </si>
  <si>
    <t>Barroti (2000)</t>
  </si>
  <si>
    <t>Total microbial and phosphate-solubilizing population in soil submitted to different cultivation systems</t>
  </si>
  <si>
    <t>BASORE (1986)</t>
  </si>
  <si>
    <t>BIRD NESTING IN IOWA NO-TILLAGE AND TILLED CROPLAND</t>
  </si>
  <si>
    <t>Battisti (2013)</t>
  </si>
  <si>
    <t>Estimating the indirect impact of wind farms on breeding bird assemblages: a case study in the central Apennines</t>
  </si>
  <si>
    <t>Battisti (2016)</t>
  </si>
  <si>
    <t>Lack of evidence for short-term structural changes in bird assemblages breeding in Mediterranean mosaics moderately perforated by a wind farm</t>
  </si>
  <si>
    <t>Bayman (2018)</t>
  </si>
  <si>
    <t>THE EFFECT OF DIFFERENT TILLAGE PRACTICES ON THE SOIL BACTERIA MICROFLORA IN WINTER WHEAT CULTIVATION</t>
  </si>
  <si>
    <t>Bedano (2016)</t>
  </si>
  <si>
    <t>Effect of Good Agricultural Practices under no-till on litter and soil invertebrates in areas with different soil types</t>
  </si>
  <si>
    <t>Behnke (2021)</t>
  </si>
  <si>
    <t>Soil Microbial Indicators within Rotations and Tillage Systems</t>
  </si>
  <si>
    <t>Belmonte (1992)</t>
  </si>
  <si>
    <t>Tillage effects on bird populations.</t>
  </si>
  <si>
    <t>Bernaschina (2023)</t>
  </si>
  <si>
    <t>Permanent cover crop as a strategy to promote soil health and vineyard performance</t>
  </si>
  <si>
    <t>Bettiol (2004)</t>
  </si>
  <si>
    <t>Organic and conventional tomato cropping systems</t>
  </si>
  <si>
    <t>Bhardwaj (2011)</t>
  </si>
  <si>
    <t>Ecological management of intensively cropped agro-ecosystems improves soil quality with sustained productivity</t>
  </si>
  <si>
    <t>Bilalis (2001)</t>
  </si>
  <si>
    <t>Effect of three tillage systems on weed flora in a 3-year rotation with four crops</t>
  </si>
  <si>
    <t>Bilalis (2009)</t>
  </si>
  <si>
    <t>Earthworm populations as affected by crop practices on clay loam soil in a Mediterranean climate</t>
  </si>
  <si>
    <t>Bilalis (2010)</t>
  </si>
  <si>
    <t>Organic Maize Growth and Mycorrhizal Root Colonization Response to Tillage and Organic Fertilization</t>
  </si>
  <si>
    <t>Bilalis (2012)</t>
  </si>
  <si>
    <r>
      <t>Effect of Tillage System and Rimsulfuron Application on Weed Flora, Arbuscular Mycorrhizal (AM) Root Colonization and Yield of Maize (</t>
    </r>
    <r>
      <rPr>
        <i/>
        <sz val="11"/>
        <color theme="1"/>
        <rFont val="Aptos Narrow"/>
        <family val="2"/>
        <scheme val="minor"/>
      </rPr>
      <t>Zea mays</t>
    </r>
    <r>
      <rPr>
        <sz val="11"/>
        <color theme="1"/>
        <rFont val="Aptos Narrow"/>
        <family val="2"/>
        <scheme val="minor"/>
      </rPr>
      <t> L.)</t>
    </r>
  </si>
  <si>
    <t>Weed populations are affected by tillage systems and fertilization practices in organic flax (Linum usitatissimum L.) crop</t>
  </si>
  <si>
    <t>Blank (2014)</t>
  </si>
  <si>
    <t>Bird Communities and Biomass Yields in Potential Bioenergy Grasslands</t>
  </si>
  <si>
    <t>Blubaugh (2015)</t>
  </si>
  <si>
    <t>Tillage compromises weed seed predator activity across developmental stages</t>
  </si>
  <si>
    <t>BLUMBERG (1983)</t>
  </si>
  <si>
    <t>COMPARISON OF SOIL SURFACE ARTHROPOD POPULATIONS IN CONVENTIONAL TILLAGE, NO-TILLAGE AND OLD FIELD SYSTEMS</t>
  </si>
  <si>
    <t>Boccolini (2019)</t>
  </si>
  <si>
    <t>Cover crops decrease environmental impact by improving soil biological properties and crop yield</t>
  </si>
  <si>
    <t>BOHLEN (1995)</t>
  </si>
  <si>
    <t>EARTHWORM COMMUNITY STRUCTURE AND DIVERSITY IN EXPERIMENTAL AGRICULTURAL WATERSHEDS IN NORTHEASTERN OHIO</t>
  </si>
  <si>
    <t>Bokova (2023)</t>
  </si>
  <si>
    <t>Soil-dwelling springtails as indicators of the efficiency of No-till technologies with different amounts of mineral fertilizers in the crop rotation on chernozem soils</t>
  </si>
  <si>
    <t>Briar (2011)</t>
  </si>
  <si>
    <t>The distribution of nematodes and soil microbial communities across soil aggregate fractions and farm management systems</t>
  </si>
  <si>
    <t>Brito (2007)</t>
  </si>
  <si>
    <t>Effects of soil management on arbuscular mycorrhizal fungi in autumnsown crops.</t>
  </si>
  <si>
    <t>Brmez (2006)</t>
  </si>
  <si>
    <t>Effect of mechanical disturbances on nematode communities in arable land</t>
  </si>
  <si>
    <t>Broad (2008)</t>
  </si>
  <si>
    <r>
      <t>Host location and parasitism of </t>
    </r>
    <r>
      <rPr>
        <i/>
        <sz val="11"/>
        <color theme="1"/>
        <rFont val="Aptos Narrow"/>
        <family val="2"/>
        <scheme val="minor"/>
      </rPr>
      <t>Brevicoryne brassicae</t>
    </r>
    <r>
      <rPr>
        <sz val="11"/>
        <color theme="1"/>
        <rFont val="Aptos Narrow"/>
        <family val="2"/>
        <scheme val="minor"/>
      </rPr>
      <t> in diversified broccoli cropping systems</t>
    </r>
  </si>
  <si>
    <t>Host location and oviposition of lepidopteran herbivores in diversified broccoli cropping systems</t>
  </si>
  <si>
    <t>Bruce (2022)</t>
  </si>
  <si>
    <t>Suppression of weed and insect populations by living cover crop mulches in organic squash production</t>
  </si>
  <si>
    <t>Bryan (2021)</t>
  </si>
  <si>
    <t>Efficacy of Cover Crops for Pollinator Habitat Provision and Weed Suppression</t>
  </si>
  <si>
    <t>Bryla (2008)</t>
  </si>
  <si>
    <r>
      <t>Incidence of </t>
    </r>
    <r>
      <rPr>
        <i/>
        <sz val="11"/>
        <color theme="1"/>
        <rFont val="Aptos Narrow"/>
        <family val="2"/>
        <scheme val="minor"/>
      </rPr>
      <t>Phytophthora</t>
    </r>
    <r>
      <rPr>
        <sz val="11"/>
        <color theme="1"/>
        <rFont val="Aptos Narrow"/>
        <family val="2"/>
        <scheme val="minor"/>
      </rPr>
      <t> and </t>
    </r>
    <r>
      <rPr>
        <i/>
        <sz val="11"/>
        <color theme="1"/>
        <rFont val="Aptos Narrow"/>
        <family val="2"/>
        <scheme val="minor"/>
      </rPr>
      <t>Pythium</t>
    </r>
    <r>
      <rPr>
        <sz val="11"/>
        <color theme="1"/>
        <rFont val="Aptos Narrow"/>
        <family val="2"/>
        <scheme val="minor"/>
      </rPr>
      <t> infection and the relation to cultural conditions in commercial blueberry fields</t>
    </r>
  </si>
  <si>
    <t>BUCHANAN (1992)</t>
  </si>
  <si>
    <t>SEASONAL FLUCTUATIONS IN SOIL MICROBIAL BIOMASS CARBON, PHOSPHORUS, AND ACTIVITY IN NO-TILL AND REDUCED-CHEMICAL-INPUT MAIZE AGROECOSYSTEMS</t>
  </si>
  <si>
    <t>Buckland (2018)</t>
  </si>
  <si>
    <t>Managing soil fertility and health for quinoa production and weed control in organic systems</t>
  </si>
  <si>
    <t>Busch (2020)</t>
  </si>
  <si>
    <t>A high-diversity/IPM cropping system fosters beneficial arthropod populations, limits invertebrate pests, and produces competitive maize yields</t>
  </si>
  <si>
    <t>Byers (1999)</t>
  </si>
  <si>
    <t>The establishment of alfalfa into different maize residues by conservation-tillage and its effect on insect infestation</t>
  </si>
  <si>
    <t>Caban (2018)</t>
  </si>
  <si>
    <t>Green manure amendment enhances microbial activity and diversity in antibiotic-contaminated soil</t>
  </si>
  <si>
    <t>Cabrera-Cruz (2016)</t>
  </si>
  <si>
    <t>Response of migrating raptors to an increasing number of wind farms</t>
  </si>
  <si>
    <t>Caesar-TonThat (2010)</t>
  </si>
  <si>
    <t>Effects of tillage on microbial populations associated to soil aggregation in dryland spring wheat system</t>
  </si>
  <si>
    <t>Caesar-TonThat (2014)</t>
  </si>
  <si>
    <t>Soil-Aggregating Bacterial Community as Affected by Irrigation, Tillage, and Cropping System in the Northern Great Plains</t>
  </si>
  <si>
    <t>Camelo (2011)</t>
  </si>
  <si>
    <t>Effect of Planting System and Nicosulfuron Doses on Soil Microbial Activity</t>
  </si>
  <si>
    <t>Campbell (1998)</t>
  </si>
  <si>
    <t>Converting from no-tillage to pre-seeding tillage: Influence on weeds, spring wheat grain yields and N, and soil quality</t>
  </si>
  <si>
    <t>Campedelli (2014)</t>
  </si>
  <si>
    <t>Raptor displacement due to the construction of a wind farm: preliminary results after the first 2 years since the construction</t>
  </si>
  <si>
    <t>Campiglia (2015)</t>
  </si>
  <si>
    <r>
      <t>Cover crops and mulches influence weed management and weed flora composition in strip-tilled tomato (</t>
    </r>
    <r>
      <rPr>
        <i/>
        <sz val="11"/>
        <color theme="1"/>
        <rFont val="Aptos Narrow"/>
        <family val="2"/>
        <scheme val="minor"/>
      </rPr>
      <t>Solanum lycopersicum</t>
    </r>
    <r>
      <rPr>
        <sz val="11"/>
        <color theme="1"/>
        <rFont val="Aptos Narrow"/>
        <family val="2"/>
        <scheme val="minor"/>
      </rPr>
      <t>)</t>
    </r>
  </si>
  <si>
    <t>Cárdenas (2012)</t>
  </si>
  <si>
    <t>Short-term response of soil spiders to cover-crop removal in an organic olive orchard in a Mediterranean setting</t>
  </si>
  <si>
    <t>Carmona (2022)</t>
  </si>
  <si>
    <t>Impact of Cover Crop Planting and Termination Dates on Arthropod Activity in the Following Corn</t>
  </si>
  <si>
    <t>Carpenter-Boggs (2003)</t>
  </si>
  <si>
    <t>Soil microbial properties under permanent grass, conventional tillage, and no-till management in South Dakota</t>
  </si>
  <si>
    <t>Castelli (2014)</t>
  </si>
  <si>
    <t>Arbuscular mycorrhizal fungi diversity in maize under different soil managements and seed treatment with fungicide</t>
  </si>
  <si>
    <t>Cattaneo (2014)</t>
  </si>
  <si>
    <t>Perennial energy cropping systems affect soil enzyme activities and bacterial community structure in a South European agricultural area</t>
  </si>
  <si>
    <t>Ceja-Navarro (2010)</t>
  </si>
  <si>
    <t>Phylogenetic and Multivariate Analyses To Determine the Effects of Different Tillage and Residue Management Practices on Soil Bacterial Communities</t>
  </si>
  <si>
    <t>Cezar (2015)</t>
  </si>
  <si>
    <t>Soil biological properties in multistrata successional agroforestry systems and in natural regeneration</t>
  </si>
  <si>
    <t>Chahal (2021)</t>
  </si>
  <si>
    <t>Long-term effects of crop rotation, tillage, and fertilizer nitrogen on soil health indicators and crop productivity in a temperate climate</t>
  </si>
  <si>
    <t>Chapela-Oliva (2022)</t>
  </si>
  <si>
    <t>Edaphoclimatic drivers of the effect of extensive vegetation management on ecosystem services and biodiversity in vineyards</t>
  </si>
  <si>
    <t>Chathuri (2016)</t>
  </si>
  <si>
    <t>Soil quality differences in a row-crop watershed with agroforestry and grass buffers.</t>
  </si>
  <si>
    <t>Chavarría (2016)</t>
  </si>
  <si>
    <t>Effect of cover crops on microbial community structure and related enzyme activities and macronutrient availability</t>
  </si>
  <si>
    <t>Soil microbial functionality in response to the inclusion of cover crop mixtures in agricultural systems</t>
  </si>
  <si>
    <t>Chellappa (2021)</t>
  </si>
  <si>
    <t>Soil organic carbon, aggregate stability and biochemical activity under tilled and no-tilled agroecosystems</t>
  </si>
  <si>
    <t>Chen (2020)</t>
  </si>
  <si>
    <r>
      <t>Miscanthus</t>
    </r>
    <r>
      <rPr>
        <sz val="11"/>
        <color theme="1"/>
        <rFont val="Aptos Narrow"/>
        <family val="2"/>
        <scheme val="minor"/>
      </rPr>
      <t> cultivation shapes rhizosphere microbial community structure and function as assessed by Illumina MiSeq sequencing combined with PICRUSt and FUNGUIld analyses</t>
    </r>
  </si>
  <si>
    <t>Chen (2022)</t>
  </si>
  <si>
    <t>Effect of vegetable residues incorporation on soil fertility, rhizosphere microbial community structure, and plant growth of continuously cropped cucumber in a solar greenhouse</t>
  </si>
  <si>
    <t>Evaluation of inter-row cover crops effects on the microbial diversity during Cabernet Sauvignon (Vitis vinifera L.) maturation</t>
  </si>
  <si>
    <t>Cheng (2005)</t>
  </si>
  <si>
    <t>Overlap of grapevine and cover-crop roots enhances interactions among grapevines, cover crops, and arbuscular mycorrhizal fungi.</t>
  </si>
  <si>
    <t>Ciaccia (2020)</t>
  </si>
  <si>
    <t>Weed Functional Diversity as Affected by Agroecological Service Crops and No-Till in a Mediterranean Organic Vegetable System</t>
  </si>
  <si>
    <t>CLARK (1993)</t>
  </si>
  <si>
    <t>HABITAT PREFERENCES OF GENERALIST PREDATORS IN REDUCED-TILLAGE CORN</t>
  </si>
  <si>
    <t>Clark (1997)</t>
  </si>
  <si>
    <t>Habitats and management associated with common ground beetles (Coleoptera: Carabidae) in a Michigan agricultural landscape</t>
  </si>
  <si>
    <t>Cole (2021)</t>
  </si>
  <si>
    <t>Soil nutrient and nematode community changes in response to hardwood charcoal application</t>
  </si>
  <si>
    <t>Cookson (2008)</t>
  </si>
  <si>
    <t>Characterizing the relationships between soil organic matter components and microbial function and composition along a tillage disturbance gradient</t>
  </si>
  <si>
    <t>Corrochano-Monsalve (2020)</t>
  </si>
  <si>
    <t>Unraveling DMPSA nitrification inhibitor impact on soil bacterial consortia under different tillage systems</t>
  </si>
  <si>
    <t>Costa (2006)</t>
  </si>
  <si>
    <t>Soil quality under tillage and no-tillage cropping systems</t>
  </si>
  <si>
    <t>Costantini (1998)</t>
  </si>
  <si>
    <t>Effect of different fertilizers on microbial biomass carbon, respiration and yield under a lettuce crop</t>
  </si>
  <si>
    <t>COSTELLO (1995)</t>
  </si>
  <si>
    <t>ABUNDANCE, GROWTH-RATE AND PARASITISM OF BREVICORYNE-BRASSICAE AND MYZUS-PERSICAE (HOMOPTERA, APHIDIDAE) ON BROCCOLI GROWN IN LIVING MULCHES</t>
  </si>
  <si>
    <t>Costello (2003)</t>
  </si>
  <si>
    <r>
      <t>Spider and leafhopper (</t>
    </r>
    <r>
      <rPr>
        <i/>
        <sz val="11"/>
        <color theme="1"/>
        <rFont val="Aptos Narrow"/>
        <family val="2"/>
        <scheme val="minor"/>
      </rPr>
      <t>Erythroneura</t>
    </r>
    <r>
      <rPr>
        <sz val="11"/>
        <color theme="1"/>
        <rFont val="Aptos Narrow"/>
        <family val="2"/>
        <scheme val="minor"/>
      </rPr>
      <t> spp.) response to vineyard ground cover</t>
    </r>
  </si>
  <si>
    <t>Cromar (1999)</t>
  </si>
  <si>
    <t>Influence of tillage and crop residue on postdispersal predation of weed seeds</t>
  </si>
  <si>
    <t>Cui (2018)</t>
  </si>
  <si>
    <t>Long-term fertilization management affects the C utilization from crop residues by the soil micro-food web</t>
  </si>
  <si>
    <t>D'Hervilly (2022)</t>
  </si>
  <si>
    <t>Seasonal variations in macrofauna distribution according to the distance from a herbaceous strip in a Mediterranean alley cropping plot</t>
  </si>
  <si>
    <t>D'Hervilly (2024)</t>
  </si>
  <si>
    <t>Tracking earthworm fluxes at the interface between tree rows and crop habitats in a Mediterranean alley cropping field</t>
  </si>
  <si>
    <t>da Silva (2002)</t>
  </si>
  <si>
    <t>Bacterial diversity in soil in response to different plants, phosphate fertilizers and liming</t>
  </si>
  <si>
    <t>da Silva (2012)</t>
  </si>
  <si>
    <t>Litter stock and soil microbial activity in agroforestry systems</t>
  </si>
  <si>
    <t>da Silva (2013)</t>
  </si>
  <si>
    <t>Edaphic fauna influenced by the use of soil cover crops and intercropping</t>
  </si>
  <si>
    <t>da Silva (2020)</t>
  </si>
  <si>
    <t>Application of several green manures to produce organic cabbage (Brassica oleracea var. Capitata) and their influence on soil biological properties</t>
  </si>
  <si>
    <t>da Silva (2021)</t>
  </si>
  <si>
    <t>Arbuscular mycorrhizal fungal communities and soil organic matter in pasture and analog agroforestry systems</t>
  </si>
  <si>
    <t>Dadalto (2015)</t>
  </si>
  <si>
    <t>TILAGE INFLUENCE ON SOIL MICROBIAL ACTIVITY</t>
  </si>
  <si>
    <t>Dai (2024)</t>
  </si>
  <si>
    <t>Changes in soil microbial community and co-occurrence network after long-term no-tillage and mulching in dryland farming</t>
  </si>
  <si>
    <t>Davis (2009)</t>
  </si>
  <si>
    <t>Impact of Land Management Practices on Carabids (Coleoptera: Carabidae) and Other Arthropods on the Western High Plains of North America</t>
  </si>
  <si>
    <t>Davis (2010)</t>
  </si>
  <si>
    <t>Winter Annual Cover Crop Has Only Minor Effects on Major Corn Arthropod Pests</t>
  </si>
  <si>
    <t>de Lima (2010)</t>
  </si>
  <si>
    <t>Relationship between edaphic macrofauna and soil chemical attributes in different agroecosystems</t>
  </si>
  <si>
    <t>de Lima (2021)</t>
  </si>
  <si>
    <t>Epigeal fauna and soil attributes in a cover-cropped organic vegetable system</t>
  </si>
  <si>
    <t>de Lima (2024)</t>
  </si>
  <si>
    <t>Edaphic mite communities in different land uses</t>
  </si>
  <si>
    <t>de Oliveira (2016)</t>
  </si>
  <si>
    <t>Response of soil fungi and biological processes to crop residues in no-tillage system</t>
  </si>
  <si>
    <t>de Pedro (2020)</t>
  </si>
  <si>
    <t>The Effect of Cover Crops on the Biodiversity and Abundance of Ground-Dwelling Arthropods in a Mediterranean Pear Orchard</t>
  </si>
  <si>
    <t>de Souza (2023)</t>
  </si>
  <si>
    <t>Short-term responses of soil carbon, nitrogen, and microbial biomass to cover crop mixtures and monocultures</t>
  </si>
  <si>
    <t>de Varennes (2007)</t>
  </si>
  <si>
    <t>Nitrogen conservation in soil and crop residues as affected by crop rotation and soil disturbance under Mediterranean conditions</t>
  </si>
  <si>
    <t>Deleon (2020)</t>
  </si>
  <si>
    <t>Conservation tillage supports soil macrofauna communities, infiltration, and farm profits in an irrigated maize-based cropping system of Colorado</t>
  </si>
  <si>
    <t>Deng (2023)</t>
  </si>
  <si>
    <t>Responses of crop production and soil health to chemical nitrogen fertilization in a maize-wheat rotation system</t>
  </si>
  <si>
    <t>Deng (2024)</t>
  </si>
  <si>
    <r>
      <t>Alleviating soil acidification to suppress </t>
    </r>
    <r>
      <rPr>
        <i/>
        <sz val="11"/>
        <color theme="1"/>
        <rFont val="Aptos Narrow"/>
        <family val="2"/>
        <scheme val="minor"/>
      </rPr>
      <t>Panax notoginseng</t>
    </r>
    <r>
      <rPr>
        <sz val="11"/>
        <color theme="1"/>
        <rFont val="Aptos Narrow"/>
        <family val="2"/>
        <scheme val="minor"/>
      </rPr>
      <t> soil-borne disease by modifying soil properties and the microbiome</t>
    </r>
  </si>
  <si>
    <t>Depalo (2020)</t>
  </si>
  <si>
    <t>Influence of Cover Crop Termination on Ground Dwelling Arthropods in Organic Vegetable Systems</t>
  </si>
  <si>
    <t>Devarajan (2021)</t>
  </si>
  <si>
    <t>Cascading effects of composts and cover crops on soil chemistry, bacterial communities and the survival of foodborne pathogens</t>
  </si>
  <si>
    <t>Dhiman (2018)</t>
  </si>
  <si>
    <t>Effect of nutrient management and tillage practices on yield and biological properties of soil on gram - Maize cropping sequence</t>
  </si>
  <si>
    <t>Dhondt (2004)</t>
  </si>
  <si>
    <t>Clone preference by nesting birds in short-rotation coppice plantations in central and western New York</t>
  </si>
  <si>
    <t>Dick (2001)</t>
  </si>
  <si>
    <t>Soil microorganisms and soil fertility.</t>
  </si>
  <si>
    <t>Dierks (2021)</t>
  </si>
  <si>
    <t>Trees enhance abundance of arbuscular mycorrhizal fungi, soil structure, and nutrient retention in low-input maize cropping systems</t>
  </si>
  <si>
    <t>Ding (2019)</t>
  </si>
  <si>
    <t>The gut microbiota of soil organisms show species-specific responses to liming</t>
  </si>
  <si>
    <t>Dockalík (2013)</t>
  </si>
  <si>
    <t>WEED INFESTATION OF WINTER WHEAT AT DIFFERENT SOIL TILLAGE</t>
  </si>
  <si>
    <t>Domínguez (2016)</t>
  </si>
  <si>
    <t>Earthworm and Enchytraeid Co-occurrence Pattern in Organic and Conventional Farming: Consequences for Ecosystem Engineering</t>
  </si>
  <si>
    <t>Domínguez (2023)</t>
  </si>
  <si>
    <t>Agroecology and organic farming foster soil health by promoting soil fauna</t>
  </si>
  <si>
    <t>Dong (2015)</t>
  </si>
  <si>
    <t>Shelterbelts in agricultural landscapes enhance ladybeetle abundance in spillover from cropland to adjacent habitats</t>
  </si>
  <si>
    <t>dos (2016)</t>
  </si>
  <si>
    <r>
      <t>Soil N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O emissions from long-term agroecosystems: Interactive effects of rainfall seasonality and crop rotation in the Brazilian Cerrado</t>
    </r>
  </si>
  <si>
    <t>Drijber (2000)</t>
  </si>
  <si>
    <t>Changes in soil microbial community structure with tillage under long-term wheat-fallow management</t>
  </si>
  <si>
    <t>Du (2023)</t>
  </si>
  <si>
    <t>Metagenomics insights into the functional profiles of soil carbon, nitrogen, and phosphorus cycles in a walnut orchard under various regimes of long-term fertilisation</t>
  </si>
  <si>
    <t>Duan (2022)</t>
  </si>
  <si>
    <t>Composition of soil viral and bacterial communities after long-term tillage, fertilization, and cover cropping management</t>
  </si>
  <si>
    <t>Dunbar (2016)</t>
  </si>
  <si>
    <t>Increased Risk of Insect Injury to Corn Following Rye Cover Crop</t>
  </si>
  <si>
    <t>Duncan (2016)</t>
  </si>
  <si>
    <t>Detection of short-term cropping system-induced changes to soil bacterial communities differs among four molecular characterization methods</t>
  </si>
  <si>
    <t>DuPont (2009)</t>
  </si>
  <si>
    <t>Effects of cover crop quality and quantity on nematode-based soil food webs and nutrient cycling</t>
  </si>
  <si>
    <t>Ellis (2015)</t>
  </si>
  <si>
    <t>Management of Overwintering Cover Crops Influences Floral Resources and Visitation by Native Bees</t>
  </si>
  <si>
    <t>Entry (1996)</t>
  </si>
  <si>
    <t>Influence of wheel traffic and tillage on microbial biomass, residue decomposition and extractable nutrients in a Coastal Plain Soil</t>
  </si>
  <si>
    <t>Influence of compaction from wheel traffic and tillage on arbuscular mycorrhizae infection and nutrient uptake by Zea mays</t>
  </si>
  <si>
    <t>Eo (2015)</t>
  </si>
  <si>
    <r>
      <t>Plant-specific effects of sunn hemp (</t>
    </r>
    <r>
      <rPr>
        <i/>
        <sz val="11"/>
        <color theme="1"/>
        <rFont val="Aptos Narrow"/>
        <family val="2"/>
        <scheme val="minor"/>
      </rPr>
      <t>Crotalaria juncea</t>
    </r>
    <r>
      <rPr>
        <sz val="11"/>
        <color theme="1"/>
        <rFont val="Aptos Narrow"/>
        <family val="2"/>
        <scheme val="minor"/>
      </rPr>
      <t>) and sudex (</t>
    </r>
    <r>
      <rPr>
        <i/>
        <sz val="11"/>
        <color theme="1"/>
        <rFont val="Aptos Narrow"/>
        <family val="2"/>
        <scheme val="minor"/>
      </rPr>
      <t>Sorghum bicolor</t>
    </r>
    <r>
      <rPr>
        <sz val="11"/>
        <color theme="1"/>
        <rFont val="Aptos Narrow"/>
        <family val="2"/>
        <scheme val="minor"/>
      </rPr>
      <t> x </t>
    </r>
    <r>
      <rPr>
        <i/>
        <sz val="11"/>
        <color theme="1"/>
        <rFont val="Aptos Narrow"/>
        <family val="2"/>
        <scheme val="minor"/>
      </rPr>
      <t>Sorghum bicolor</t>
    </r>
    <r>
      <rPr>
        <sz val="11"/>
        <color theme="1"/>
        <rFont val="Aptos Narrow"/>
        <family val="2"/>
        <scheme val="minor"/>
      </rPr>
      <t> var. sudanense) on the abundance and composition of soil microbial community</t>
    </r>
  </si>
  <si>
    <t>Escudero (2023)</t>
  </si>
  <si>
    <t>Large-scale ecologically-based farming systems foster earthworm communities and their contribution to ecosystem processes</t>
  </si>
  <si>
    <t>Essel (2018)</t>
  </si>
  <si>
    <t>Evaluation of bacterial and fungal diversity in a long-term spring wheat - field pea rotation field under different tillage practices</t>
  </si>
  <si>
    <t>Essel (2019)</t>
  </si>
  <si>
    <t>Bacterial and fungal diversity in rhizosphere and bulk soil under different long-term tillage and cereal/legume rotation</t>
  </si>
  <si>
    <t>Estevam (2021)</t>
  </si>
  <si>
    <t>Soil properties sensitive to degradation caused by increasing intensity of conventional tillage</t>
  </si>
  <si>
    <t>Euteneuer (2020)</t>
  </si>
  <si>
    <t>Contrasting effects of cover crops on earthworms: Results from field monitoring and laboratory experiments on growth, reproduction and food choice</t>
  </si>
  <si>
    <t>Fang (2022)</t>
  </si>
  <si>
    <t>Unraveling microbiomes and functions associated with strategic tillage, stubble, and fertilizer management</t>
  </si>
  <si>
    <t>Feng (2021)</t>
  </si>
  <si>
    <t>On-farm assessment of cover cropping effects on soil C and N pools, enzyme activities, and microbial community structure</t>
  </si>
  <si>
    <t>Feng (2023)</t>
  </si>
  <si>
    <t>Effects of Three Different Tillage Patterns on Ground and Below-Ground Dwelling Insect Assemblage</t>
  </si>
  <si>
    <t>Ferdous (2024)</t>
  </si>
  <si>
    <t>Comparative analysis of rhizobial and bacterial communities in experimental cotton fields: Impacts of conventional and conservation soil management in the Texas High Plains</t>
  </si>
  <si>
    <t>Fernández (2008)</t>
  </si>
  <si>
    <r>
      <t>Effect of different cover crops on the presence of arthropods in an organic apple (</t>
    </r>
    <r>
      <rPr>
        <i/>
        <sz val="11"/>
        <color theme="1"/>
        <rFont val="Aptos Narrow"/>
        <family val="2"/>
        <scheme val="minor"/>
      </rPr>
      <t>Malus domestica</t>
    </r>
    <r>
      <rPr>
        <sz val="11"/>
        <color theme="1"/>
        <rFont val="Aptos Narrow"/>
        <family val="2"/>
        <scheme val="minor"/>
      </rPr>
      <t> Borkh) orchard</t>
    </r>
  </si>
  <si>
    <t>Fernandez (2016)</t>
  </si>
  <si>
    <t>Associations between soil bacterial community structure and nutrient cycling functions in long-term organic farm soils following cover crop and organic fertilizer amendment</t>
  </si>
  <si>
    <t>Fernandez (2020)</t>
  </si>
  <si>
    <t>Bacterial community composition in agricultural soils under long-term organic and conventional management</t>
  </si>
  <si>
    <t>Fernandez-Nuñez (2008)</t>
  </si>
  <si>
    <t>Tree density and fertilization regime effect on pasture biodiversity in a silvopastoral system established under Pinus radiata D. Don.</t>
  </si>
  <si>
    <t>Ferreira (2010)</t>
  </si>
  <si>
    <t>Effects of pasture system management on physical properties</t>
  </si>
  <si>
    <t>Ferreira (2011)</t>
  </si>
  <si>
    <t>Microbial biomass and enzyme activity of a Cerrado Oxisol under agroecological production system</t>
  </si>
  <si>
    <t>Ferreira (2019)</t>
  </si>
  <si>
    <t>Diversity of the edaphic macrofauna in areas managed under no-tillage for different periods</t>
  </si>
  <si>
    <t>Ferreiro-Domínguez (2011)</t>
  </si>
  <si>
    <r>
      <t>Response to sewage sludge fertilisation in a </t>
    </r>
    <r>
      <rPr>
        <i/>
        <sz val="11"/>
        <color theme="1"/>
        <rFont val="Aptos Narrow"/>
        <family val="2"/>
        <scheme val="minor"/>
      </rPr>
      <t>Quercus rubra</t>
    </r>
    <r>
      <rPr>
        <sz val="11"/>
        <color theme="1"/>
        <rFont val="Aptos Narrow"/>
        <family val="2"/>
        <scheme val="minor"/>
      </rPr>
      <t> L. silvopastoral system: Soil, plant biodiversity and tree and pasture production</t>
    </r>
  </si>
  <si>
    <t>Ferri (2021)</t>
  </si>
  <si>
    <t>Small mammals from barn owl Tyto alba pellets in a Mediterranean agroforestry landscape of central Italy</t>
  </si>
  <si>
    <t>Fesha (2002)</t>
  </si>
  <si>
    <t>Land use effects on soil quality parameters for identical soil taxa.</t>
  </si>
  <si>
    <t>Figuerola (2012)</t>
  </si>
  <si>
    <t>Bacterial Indicator of Agricultural Management for Soil under No-Till Crop Production</t>
  </si>
  <si>
    <t>Finney (2017)</t>
  </si>
  <si>
    <t>Living cover crops have immediate impacts on soil microbial community structure and function</t>
  </si>
  <si>
    <t>Fiorini (2020)</t>
  </si>
  <si>
    <t>Soil type and cropping system as drivers of soil quality indicators response to no-till: A 7-year field study</t>
  </si>
  <si>
    <t>Fiorini (2022)</t>
  </si>
  <si>
    <t>Driving crop yield, soil organic C pools, and soil biodiversity with selected winter cover crops under no-till</t>
  </si>
  <si>
    <t>Firth (2023)</t>
  </si>
  <si>
    <t>Soil bacterial community dynamics in plots managed with cover crops and no-till farming in the Lower Mississippi Alluvial Valley, USA</t>
  </si>
  <si>
    <t>Fiscus (2002)</t>
  </si>
  <si>
    <t>Distinguishing sensitivity of free-living soil nematode genera to physical and chemical disturbances</t>
  </si>
  <si>
    <t>Florence (2019)</t>
  </si>
  <si>
    <t>Cover crop mixture diversity, biomass productivity, weed suppression, and stability</t>
  </si>
  <si>
    <t>Flores (2015)</t>
  </si>
  <si>
    <t>Impact of Alleyway Management and Vegetation Diversity on Nematode Abundance in Pear Agroecosystems</t>
  </si>
  <si>
    <t>Forge (2015)</t>
  </si>
  <si>
    <t>The use of compost as a preplant amendment to minimize impacts of parasitic nematodes and improve soil health and early establishment of red raspberry.</t>
  </si>
  <si>
    <t>Fox (2017)</t>
  </si>
  <si>
    <t>Earthworm population dynamics as a consequence of long-term and recently imposed tillage in a clay loam soil</t>
  </si>
  <si>
    <t>Francaviglia (2017)</t>
  </si>
  <si>
    <t>Organic carbon pools and soil biological fertility are affected by land use intensity in Mediterranean ecosystems of Sardinia, Italy</t>
  </si>
  <si>
    <t>Francisco (2009)</t>
  </si>
  <si>
    <t>Silvopastoralism and autochthonous equine livestock: Analysis of the infection by endoparasites</t>
  </si>
  <si>
    <t>Franke-Snyder (2001)</t>
  </si>
  <si>
    <t>Diversity of communities of arbuscular mycorrhizal (AM) fungi present in conventional versus low-input agricultural sites in eastern Pennsylvania, USA.</t>
  </si>
  <si>
    <t>Franzen (2023)</t>
  </si>
  <si>
    <t>Variability of asymbiotic N-fixation organism activity with distance and time in North Dakota transitional no-till soils</t>
  </si>
  <si>
    <t>Franzluebbers (2015)</t>
  </si>
  <si>
    <t>Does grazing of cover crops impact biologically active soil carbon and nitrogen fractions under inversion or no tillage management?</t>
  </si>
  <si>
    <t>Franzluebbers (2021)</t>
  </si>
  <si>
    <t>Multispecies cover cropping promotes soil health in no-tillage cropping systems of North Carolina</t>
  </si>
  <si>
    <t>Frene (2018)</t>
  </si>
  <si>
    <t>Effects of tillage systems on microbial structure and activity at microaggregate level</t>
  </si>
  <si>
    <t>Frene (2022)</t>
  </si>
  <si>
    <t>Impact of diversification and intensification of crop rotation (DICR) in soil bacterial microbiota in on-farm study after four and seven years</t>
  </si>
  <si>
    <t>FRICK (1992)</t>
  </si>
  <si>
    <t>WEED SURVEYS IN DIFFERENT TILLAGE SYSTEMS IN SOUTHWESTERN ONTARIO FIELD CROPS</t>
  </si>
  <si>
    <t>Frizzi (2021)</t>
  </si>
  <si>
    <t>Day-Night and Inter-Habitat Variations in Ant Assemblages in a Mosaic Agroforestry Landscape</t>
  </si>
  <si>
    <t>Gallman (2023)</t>
  </si>
  <si>
    <t>Evaluation of fall-seeded cover crops for grassland nesting waterfowl in eastern South Dakota</t>
  </si>
  <si>
    <t>Galvez (2001)</t>
  </si>
  <si>
    <t>Effect of tillage and farming system upon VAM fungus populations and mycorrhizas and nutrient uptake of maize</t>
  </si>
  <si>
    <t>Gama-Rodrigues (2011)</t>
  </si>
  <si>
    <t>Soil organic matter, nutrient cycling and biological dinitrogen-fixation in agroforestry systems</t>
  </si>
  <si>
    <t>Garcia (2006)</t>
  </si>
  <si>
    <t>Microbial biomass-c, evolved CO2-C, mycorrhizal colonization, soil fertility and corn yield under different soil management and liming.</t>
  </si>
  <si>
    <t>García-Orenes (2016)</t>
  </si>
  <si>
    <t>Organic Fertilization in Traditional Mediterranean Grapevine Orchards Mediates Changes in Soil Microbial Community Structure and Enhances Soil Fertility</t>
  </si>
  <si>
    <t>García-Tejero (2016)</t>
  </si>
  <si>
    <t>Microhabitat heterogeneity promotes soil fertility and ground-dwelling arthropod diversity in Mediterranean wood-pastures</t>
  </si>
  <si>
    <t>Gareau (2020)</t>
  </si>
  <si>
    <t>Carabid beetles (Coleoptera: Carabidae) differentially respond to soil management practices in feed and forage systems in transition to organic management</t>
  </si>
  <si>
    <t>Ge (2021)</t>
  </si>
  <si>
    <t>Differential long-term fertilization alters residue-derived labile organic carbon fractions and microbial community during straw residue decomposition</t>
  </si>
  <si>
    <t>Gieske (2016)</t>
  </si>
  <si>
    <t>Spring- and Fall-Seeded Radish Cover-Crop Effects on Weed Management in Corn</t>
  </si>
  <si>
    <t>Gieske (2020)</t>
  </si>
  <si>
    <r>
      <t>Long-term nitrogen addition in maize monocultures reduces </t>
    </r>
    <r>
      <rPr>
        <i/>
        <sz val="11"/>
        <color theme="1"/>
        <rFont val="Aptos Narrow"/>
        <family val="2"/>
        <scheme val="minor"/>
      </rPr>
      <t>in vitro</t>
    </r>
    <r>
      <rPr>
        <sz val="11"/>
        <color theme="1"/>
        <rFont val="Aptos Narrow"/>
        <family val="2"/>
        <scheme val="minor"/>
      </rPr>
      <t> inhibition of actinomycete standards by soil-borne actinomycetes</t>
    </r>
  </si>
  <si>
    <t>Gill (2011)</t>
  </si>
  <si>
    <t>EFFECT OF ORGANIC MULCHES ON SOIL SURFACE INSECTS AND OTHER ARTHROPODS</t>
  </si>
  <si>
    <t>Giracca (2008)</t>
  </si>
  <si>
    <t>Influence of lime application on meso and macrofauna of the soil under no-tillage system</t>
  </si>
  <si>
    <t>Giusti (2023)</t>
  </si>
  <si>
    <t>Impacts of winter wheat and cover crops on soil microbial diversity in a corn-soybean no-till cropping system in Quebec (Canada)</t>
  </si>
  <si>
    <t>Gomez (2012)</t>
  </si>
  <si>
    <t>Effects of tillage and fertilization on physiological profiles of soil microbial communities.</t>
  </si>
  <si>
    <t>Effects of tillage and fertilization on physiological profiles of soil microbial communities</t>
  </si>
  <si>
    <t>Gómez-Catasús (2018)</t>
  </si>
  <si>
    <t>Wind farms affect the occurrence, abundance and population trends of small passerine birds: The case of the Dupont's lark</t>
  </si>
  <si>
    <t>Gottshall (2017)</t>
  </si>
  <si>
    <t>Activity, diversity and function of arbuscular mycorrhizae vary with changes in agricultural management intensity</t>
  </si>
  <si>
    <t>Govednik (2023)</t>
  </si>
  <si>
    <t>Combined effects of long-term tillage and fertilisation regimes on soil organic carbon, microbial biomass, and abundance of the total microbial communities and N-functional guilds</t>
  </si>
  <si>
    <t>Grabau (2017)</t>
  </si>
  <si>
    <r>
      <t>Effects of Cover Crops on </t>
    </r>
    <r>
      <rPr>
        <i/>
        <sz val="11"/>
        <color theme="1"/>
        <rFont val="Aptos Narrow"/>
        <family val="2"/>
        <scheme val="minor"/>
      </rPr>
      <t>Pratylenchus penetrans</t>
    </r>
    <r>
      <rPr>
        <sz val="11"/>
        <color theme="1"/>
        <rFont val="Aptos Narrow"/>
        <family val="2"/>
        <scheme val="minor"/>
      </rPr>
      <t> and the Nematode Community in Carrot Production</t>
    </r>
  </si>
  <si>
    <t>Graham (2019)</t>
  </si>
  <si>
    <t>Wild bee abundance in temperate agroforestry landscapes: Assessing effects of alley crop composition, landscape configuration, and agroforestry area</t>
  </si>
  <si>
    <t>Graham (2021)</t>
  </si>
  <si>
    <t>Partial shading by solar panels delays bloom, increases floral abundance during the late-season for pollinators in a dryland, agrivoltaic ecosystem</t>
  </si>
  <si>
    <t>Gruver (2010)</t>
  </si>
  <si>
    <t>Brassicaceous and rye cover crops altered free-living soil nematode community composition</t>
  </si>
  <si>
    <t>Guo (2012)</t>
  </si>
  <si>
    <t>Arbuscular mycorrhizal fungal diversity in perennial pastures; responses to long-term lime application</t>
  </si>
  <si>
    <t>Haan (2023)</t>
  </si>
  <si>
    <t>Pest suppression potential varies across 10 bioenergy cropping systems</t>
  </si>
  <si>
    <t>Y Contrasting effects of bioenergy crops on biodiversity</t>
  </si>
  <si>
    <t>Contrasting effects of bioenergy crops on biodiversity</t>
  </si>
  <si>
    <t>Haan (2024)</t>
  </si>
  <si>
    <t>Bioenergy cropping systems shape ant community composition and functional roles</t>
  </si>
  <si>
    <t>Habig (2015)</t>
  </si>
  <si>
    <t>Effects of Conservation Agriculture and Fertilization on Soil Microbial Diversity and Activity</t>
  </si>
  <si>
    <t>Haines (1990)</t>
  </si>
  <si>
    <t>Effects of conservation tillage farming on soil microbial biomass, organic matter and earthworm populations, in north-eastern Victoria.</t>
  </si>
  <si>
    <t>Hanavan (2008)</t>
  </si>
  <si>
    <t>Early-season aerial adult colonization and ground activity of pea leaf weevil (Coleoptera: Curculionidae) in pea as influenced by tillage system</t>
  </si>
  <si>
    <t>Hanavan (2012)</t>
  </si>
  <si>
    <r>
      <t>Effects of tillage practices on pea leaf weevil (</t>
    </r>
    <r>
      <rPr>
        <i/>
        <sz val="11"/>
        <color theme="1"/>
        <rFont val="Aptos Narrow"/>
        <family val="2"/>
        <scheme val="minor"/>
      </rPr>
      <t>Sitona lineatus</t>
    </r>
    <r>
      <rPr>
        <sz val="11"/>
        <color theme="1"/>
        <rFont val="Aptos Narrow"/>
        <family val="2"/>
        <scheme val="minor"/>
      </rPr>
      <t> L., Coleoptera: Curculionidae) biology and crop damage: A farm-scale study in the US Pacific Northwest</t>
    </r>
  </si>
  <si>
    <t>Hariharan (2017)</t>
  </si>
  <si>
    <t>Functional Predictions of Microbial Communities in Soil as Affected by Long-term Tillage Practices</t>
  </si>
  <si>
    <t>Haring (2024)</t>
  </si>
  <si>
    <t>Functionally diverse cover crops support ecological weed management in orchard cropping systems</t>
  </si>
  <si>
    <t>Harrison (2013)</t>
  </si>
  <si>
    <t>Moth diversity in three biofuel crops and native prairie in Illinois</t>
  </si>
  <si>
    <t>Haruna (2015)</t>
  </si>
  <si>
    <t>Cover crop management effects on soil physical and biological properties.</t>
  </si>
  <si>
    <t>Hashimi (2020)</t>
  </si>
  <si>
    <t>Aggregate distribution and substrate-induced respiration under different tillage and mulching management systems in organic farming</t>
  </si>
  <si>
    <t>Haughey (2023)</t>
  </si>
  <si>
    <t>Sustainable intensification and carbon sequestration research in agricultural systems: A systematic review</t>
  </si>
  <si>
    <t>Heimsch (2023)</t>
  </si>
  <si>
    <t>Effects of a tree row on greenhouse gas fluxes, growing conditions and soil microbial communities on an oat field in Southern Finland</t>
  </si>
  <si>
    <t>Helgason (2010)</t>
  </si>
  <si>
    <t>No-till soil management increases microbial biomass and alters community profiles in soil aggregates</t>
  </si>
  <si>
    <t>Helms (2020)</t>
  </si>
  <si>
    <t>Ant biodiversity and ecosystem services in bioenergy landscapes</t>
  </si>
  <si>
    <t>Hernández-Esteban (2019)</t>
  </si>
  <si>
    <t>Long-term implications of sowing legume-rich mixtures for plant diversity of Mediterranean wood pastures</t>
  </si>
  <si>
    <t>Higo (2016)</t>
  </si>
  <si>
    <t>Molecular diversity and distribution of indigenous arbuscular mycorrhizal communities colonizing roots of two different winter cover crops in response to their root proliferation</t>
  </si>
  <si>
    <t>Higo (2017)</t>
  </si>
  <si>
    <t>Influence of cover crop residue management on the indigenous arbuscular mycorrhizal fungi, corn growth and yield.</t>
  </si>
  <si>
    <t>Higo (2018)</t>
  </si>
  <si>
    <t>How are arbuscular mycorrhizal associations related to maize growth performance during short-term cover crop rotation?</t>
  </si>
  <si>
    <t>Higo (2020)</t>
  </si>
  <si>
    <t>Amplicon sequencing analysis of arbuscular mycorrhizal fungal communities colonizing maize roots in different cover cropping and tillage systems</t>
  </si>
  <si>
    <t>HOJITO (1987)</t>
  </si>
  <si>
    <t>EFFECTS OF LIMING ON GRASS GROWTH, SOIL SOLUTION COMPOSITION, AND MICROBIAL ACTIVITIES</t>
  </si>
  <si>
    <t>House (1987)</t>
  </si>
  <si>
    <t>Arthropods in conservation tillage systems.</t>
  </si>
  <si>
    <t>Housman (2021)</t>
  </si>
  <si>
    <t>Soil biological response to multi-species cover crops in the Northern Great Plains</t>
  </si>
  <si>
    <t>Hu (1999)</t>
  </si>
  <si>
    <t>Dynamics of bacterial populations in relation to carbon availability in a residue-amended soil</t>
  </si>
  <si>
    <t>Hu (2021)</t>
  </si>
  <si>
    <t>Nitrogen Fertilization and Native C4 Grass Species Alter Abundance, Activity, and Diversity of Soil Diazotrophic Communities</t>
  </si>
  <si>
    <t>Huang (2023)</t>
  </si>
  <si>
    <t>Impacts and mechanisms of biochar on soil microorganisms</t>
  </si>
  <si>
    <t>Hurisso (2013)</t>
  </si>
  <si>
    <t>Rapid changes in microbial biomass and aggregate size distribution in response to changes in organic matter management in grass pasture</t>
  </si>
  <si>
    <t>Ibáñez (2024)</t>
  </si>
  <si>
    <t>Effect of long-term conservation tillage management on microbial diversity under Mediterranean rainfed conditions</t>
  </si>
  <si>
    <t>Immerzeel (2014)</t>
  </si>
  <si>
    <t>Biodiversity impacts of bioenergy crop production: a state-of-the-art review.</t>
  </si>
  <si>
    <t>Iqbal (2007)</t>
  </si>
  <si>
    <t>Allelopathic activity of buckwheat: A ground cover crop for weed control</t>
  </si>
  <si>
    <t>Jabbour (2009)</t>
  </si>
  <si>
    <t>Soil management effects on entomopathogenic fungi during the transition to organic agriculture in a feed grain rotation</t>
  </si>
  <si>
    <t>Jackson (2008)</t>
  </si>
  <si>
    <t>Cross-disciplinary analysis of the on-farm transition from conventional to organic vegetable production.</t>
  </si>
  <si>
    <t>Jalli (2021)</t>
  </si>
  <si>
    <t>Effects of Crop Rotation on Spring Wheat Yield and Pest Occurrence in Different Tillage Systems: A Multi-Year Experiment in Finnish Growing Conditions</t>
  </si>
  <si>
    <t>Jasrotia (2023)</t>
  </si>
  <si>
    <t>Conservation agriculture based crop management practices impact diversity and population dynamics of the insect-pests and their natural enemies in agroecosystems</t>
  </si>
  <si>
    <t>Jat (2024)</t>
  </si>
  <si>
    <t>Biological and Chemical Vicissitudes in Soil Rhizosphere Arbitrated under Different Tillage, Residues Recycling and Oilseed Brassica-Based Cropping Systems</t>
  </si>
  <si>
    <t>Jeong (2021)</t>
  </si>
  <si>
    <t>Effects of Plants on Metacommunities and Correlation Networks of Soil Microbial Groups in an Ecologically Restored Wetland</t>
  </si>
  <si>
    <t>Jernigan (2017)</t>
  </si>
  <si>
    <t>Weed abundance and community composition following a long-Term organic vegetable cropping systems experiment</t>
  </si>
  <si>
    <t>Jia (2022)</t>
  </si>
  <si>
    <r>
      <t>Different factors drive the assembly of pine and </t>
    </r>
    <r>
      <rPr>
        <i/>
        <sz val="11"/>
        <color theme="1"/>
        <rFont val="Aptos Narrow"/>
        <family val="2"/>
        <scheme val="minor"/>
      </rPr>
      <t>Panax notoginseng</t>
    </r>
    <r>
      <rPr>
        <sz val="11"/>
        <color theme="1"/>
        <rFont val="Aptos Narrow"/>
        <family val="2"/>
        <scheme val="minor"/>
      </rPr>
      <t>-associated microbiomes in </t>
    </r>
    <r>
      <rPr>
        <i/>
        <sz val="11"/>
        <color theme="1"/>
        <rFont val="Aptos Narrow"/>
        <family val="2"/>
        <scheme val="minor"/>
      </rPr>
      <t>Panax notoginseng</t>
    </r>
    <r>
      <rPr>
        <sz val="11"/>
        <color theme="1"/>
        <rFont val="Aptos Narrow"/>
        <family val="2"/>
        <scheme val="minor"/>
      </rPr>
      <t>-pine agroforestry systems</t>
    </r>
  </si>
  <si>
    <t>Jiao (2023)</t>
  </si>
  <si>
    <t>Regulation of microbial community structure, function, and nutrient of apple orchard soil by interplanting red clover</t>
  </si>
  <si>
    <t>Jibrin (2014)</t>
  </si>
  <si>
    <t>Influence of cover crops and tillage systems on nematode populations in a maize-cover crop intercrop</t>
  </si>
  <si>
    <t>Jiménez-Bueno (2016)</t>
  </si>
  <si>
    <t>Bacterial indicator taxa in soils under different long-term agricultural management</t>
  </si>
  <si>
    <t>Johnson-Maynard (2007)</t>
  </si>
  <si>
    <t>Earthworm dynamics and soil physical properties in the first three years of no-till management</t>
  </si>
  <si>
    <t>Jordan (2004)</t>
  </si>
  <si>
    <t>Effect of management practices and cropping systems on earthworm abundance and microbial activity in Sanborn Field: a 115-year-old agricultural field</t>
  </si>
  <si>
    <t>Jorgensen (2014)</t>
  </si>
  <si>
    <r>
      <t>Biogenic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 fluxes, changes in surface albedo and biodiversity impacts from establishment of a miscanthus plantation</t>
    </r>
  </si>
  <si>
    <t>Jungers (2015)</t>
  </si>
  <si>
    <t>Short-term harvesting of biomass from conservation grasslands maintains plant diversity</t>
  </si>
  <si>
    <t>Long-Term Biomass Yield and Species Composition in Native Perennial Bioenergy Cropping Systems</t>
  </si>
  <si>
    <t>Jungers (2021)</t>
  </si>
  <si>
    <t>Diversifying bioenergy crops increases yield and yield stability by reducing weed abundance</t>
  </si>
  <si>
    <t>Kaneda (2012)</t>
  </si>
  <si>
    <t>Significance of litter layer in enhancing mesofaunal abundance and microbial biomass nitrogen in sweet corn-white clover living mulch systems</t>
  </si>
  <si>
    <t>Karasawa (2012)</t>
  </si>
  <si>
    <t>Temporal or spatial arrangements of cover crops to promote arbuscular mycorrhizal colonization and P uptake of upland crops grown after nonmycorrhizal crops</t>
  </si>
  <si>
    <t>Karlen (2013)</t>
  </si>
  <si>
    <t>Soil quality response to long-term tillage and crop rotation practices</t>
  </si>
  <si>
    <t>Karmiris (2022)</t>
  </si>
  <si>
    <r>
      <t>Abandonment of Silvopastoral Practices Affects the Use of Habitats by the European Hare (</t>
    </r>
    <r>
      <rPr>
        <i/>
        <sz val="11"/>
        <color theme="1"/>
        <rFont val="Aptos Narrow"/>
        <family val="2"/>
        <scheme val="minor"/>
      </rPr>
      <t>Lepus europaeus</t>
    </r>
    <r>
      <rPr>
        <sz val="11"/>
        <color theme="1"/>
        <rFont val="Aptos Narrow"/>
        <family val="2"/>
        <scheme val="minor"/>
      </rPr>
      <t>)</t>
    </r>
  </si>
  <si>
    <t>Kashe (2010)</t>
  </si>
  <si>
    <t>Effect of tillage on weed seed bank and weed flora in maize (Zea mays).</t>
  </si>
  <si>
    <t>Kerlinger (2010)</t>
  </si>
  <si>
    <t>NIGHT MIGRANT FATALITIES AND OBSTRUCTION LIGHTING AT WIND TURBINES IN NORTH AMERICA</t>
  </si>
  <si>
    <t>Khan (2023)</t>
  </si>
  <si>
    <t>Conservation tillage practices affect soil microbial diversity and composition in experimental fields</t>
  </si>
  <si>
    <t>Khanghahi (2020)</t>
  </si>
  <si>
    <t>Soil fertility and bacterial community composition in a semiarid Mediterranean agricultural soil under long-term tillage management</t>
  </si>
  <si>
    <t>Kim (2017)</t>
  </si>
  <si>
    <t>Harvesting biofuel grasslands has mixed effects on natural enemy communities and no effects on biocontrol services</t>
  </si>
  <si>
    <t>Kim (2022)</t>
  </si>
  <si>
    <t>Agricultural practices of perennial energy crops affect nitrogen cycling microbial communities</t>
  </si>
  <si>
    <t>Kong (2011)</t>
  </si>
  <si>
    <t>Microbial community composition and carbon cycling within soil microenvironments of conventional, low-input, and organic cropping systems</t>
  </si>
  <si>
    <t>Kong (2012)</t>
  </si>
  <si>
    <t>Microbial community assimilation of cover crop rhizodeposition within soil microenvironments in alternative and conventional cropping systems</t>
  </si>
  <si>
    <t>Kranz (2019)</t>
  </si>
  <si>
    <t>Effects of shrub crop interplanting on apple pest ecology in a temperate agroforestry system</t>
  </si>
  <si>
    <t>Kraut-Cohen (2023)</t>
  </si>
  <si>
    <t>Short- and long-term effects of continuous compost amendment on soil microbiome community</t>
  </si>
  <si>
    <t>Kreitzman (2022)</t>
  </si>
  <si>
    <t>Woody perennial polycultures in the US Midwest enhance biodiversity and ecosystem functions</t>
  </si>
  <si>
    <t>Krupek (2022)</t>
  </si>
  <si>
    <t>Ecological intensification with soil health practices demonstrates positive impacts on multiple soil properties: A large-scale farmer-led experiment</t>
  </si>
  <si>
    <t>Kutovaya (2019)</t>
  </si>
  <si>
    <t>Comparative evaluation of the influence of no-till and traditional treatment on the biological activity of agricultural chernozem of the Stavropol region</t>
  </si>
  <si>
    <t>Kutovaya (2021)</t>
  </si>
  <si>
    <t>No-till technology as a factor of activity of soil invertebrate in agricultural chernozems of stavropol region</t>
  </si>
  <si>
    <t>Kuyah (2018)</t>
  </si>
  <si>
    <t>Regulating ecosystem services delivered in agroforestry systems</t>
  </si>
  <si>
    <t>Lagomarsino (2009)</t>
  </si>
  <si>
    <t>Soil management modifies micro-scale abundance and function of soil microorganisms in a Mediterranean ecosystem</t>
  </si>
  <si>
    <t>Lai (2014)</t>
  </si>
  <si>
    <t>Variation in soil C and microbial functions across tree canopy projection and open grassland microenvironments</t>
  </si>
  <si>
    <t>Landis (2018)</t>
  </si>
  <si>
    <t>Biomass and biofuel crop effects on biodiversity and ecosystem services in the North Central US</t>
  </si>
  <si>
    <t>Larkin (2010)</t>
  </si>
  <si>
    <t>Rotation and Cover Crop Effects on Soilborne Potato Diseases, Tuber Yield, and Soil Microbial Communities</t>
  </si>
  <si>
    <t>Larkin (2020)</t>
  </si>
  <si>
    <t>Effects of cover crops, rotation, and biological control products on soil properties and productivity in organic vegetable production in the Northeastern US</t>
  </si>
  <si>
    <t>Lavorenti (2003)</t>
  </si>
  <si>
    <t>Reactions of diclosulam in a Rhodic Hapludox soil under no-till and conventional tillage systems</t>
  </si>
  <si>
    <t>Law (2018)</t>
  </si>
  <si>
    <t>Seed Distribution and Invertebrate Seed Predation in No-Till and Minimum-Till Maize Systems</t>
  </si>
  <si>
    <t>Law (2023)</t>
  </si>
  <si>
    <t>Enhanced invertebrate activity-densities and weed seed predation in an integrated cropping system</t>
  </si>
  <si>
    <t>Lee (2018)</t>
  </si>
  <si>
    <t>Effect of bioenergy crop type and harvest frequency on beneficial insects</t>
  </si>
  <si>
    <t>Lehman (2012)</t>
  </si>
  <si>
    <t>Fall cover cropping can increase arbuscular mycorrhizae in soils supporting intensive agricultural production</t>
  </si>
  <si>
    <t>Fall cover cropping can increase arbuscular mycorrhizae in soils supporting intensive agricultural production.</t>
  </si>
  <si>
    <t>Lehman (2014)</t>
  </si>
  <si>
    <t>Soil Microbial Community Response to Corn Stover Harvesting Under Rain-Fed, No-Till Conditions at Multiple US Locations</t>
  </si>
  <si>
    <t>Lehman (2019)</t>
  </si>
  <si>
    <t>Stacking Agricultural Management Tactics to Promote Improvements in Soil Structure and Microbial Activities</t>
  </si>
  <si>
    <t>Comparative measurements of arbuscular mycorrhizal fungal responses to agricultural management practices</t>
  </si>
  <si>
    <t>Leichty (2021)</t>
  </si>
  <si>
    <t>Site and Bioenergy Cropping System Similarly Affect Distinct Live and Total Soil Microbial Communities</t>
  </si>
  <si>
    <t>Leoni (2022)</t>
  </si>
  <si>
    <t>Relay intercropping can efficiently support weed management in cereal-based cropping systems when appropriate legume species are chosen</t>
  </si>
  <si>
    <t>Lewis (2018)</t>
  </si>
  <si>
    <t>Altered Bacterial Communities in Long-Term No-Till Soils Associated with Stratification of Soluble Aluminum and Soil pH</t>
  </si>
  <si>
    <t>Li (2014)</t>
  </si>
  <si>
    <t>Contrasting development of soil microbial community structure under no-tilled perennial and tilled cropping during early pedogenesis of a Mollisol</t>
  </si>
  <si>
    <t>Li (2015)</t>
  </si>
  <si>
    <t>Effects of different straw recycling and tillage methods on soil respiration and microbial activity</t>
  </si>
  <si>
    <t>Li (2016)</t>
  </si>
  <si>
    <t>Effects of cover crops on cucumber growth, soil microbial communities and soil phenolic content</t>
  </si>
  <si>
    <t>Li (2017)</t>
  </si>
  <si>
    <t>Effects of residue incorporation and plant growth on soil labile organic carbon and microbial function and community composition under two soil moisture levels</t>
  </si>
  <si>
    <t>Effects of Different Summer Cover Crops and Residue Management on Plant Growth and Soil Microbial Community</t>
  </si>
  <si>
    <t>Li (2018)</t>
  </si>
  <si>
    <t>Conservation agriculture practices increase soil microbial biomass carbon and nitrogen in agricultural soils: A global meta-analysis</t>
  </si>
  <si>
    <t>Analysis of soil fertility and biological changes under long-term conservation tillage.</t>
  </si>
  <si>
    <t>Li (2020)</t>
  </si>
  <si>
    <t>Disentangling immobilization of nitrate by fungi and bacteria in soil to plant residue amendment</t>
  </si>
  <si>
    <t>Minimum tillage and residue retention increase soil microbial population size and diversity: Implications for conservation tillage</t>
  </si>
  <si>
    <t>Effect of no-tillage on soil bacterial and fungal community diversity: A meta-analysis</t>
  </si>
  <si>
    <t>Li (2021)</t>
  </si>
  <si>
    <t>Long-term excess nitrogen fertilizer increases sensitivity of soil microbial community to seasonal change revealed by ecological network and metagenome analyses</t>
  </si>
  <si>
    <t>Diversity of nitrogen cycling genes at a Midwest long-term ecological research site with different management practices</t>
  </si>
  <si>
    <t>Li (2022)</t>
  </si>
  <si>
    <t>Productivity and nutritive value of no-input minimum tillage organic forage systems</t>
  </si>
  <si>
    <t>Switchgrass cropping systems affect soil carbon and nitrogen and microbial diversity and activity on marginal lands</t>
  </si>
  <si>
    <t>Li (2023)</t>
  </si>
  <si>
    <t>A perennial living mulch system fosters a more diverse and balanced soil bacterial community</t>
  </si>
  <si>
    <t>Li (2024)</t>
  </si>
  <si>
    <t>Effects of frequency and amount of stover mulching on the microbial community composition and structure in the endosphere and rhizosphere</t>
  </si>
  <si>
    <t>Liebig (2004)</t>
  </si>
  <si>
    <t>Tillage and cropping effects on soil quality indicators in the northern Great Plains</t>
  </si>
  <si>
    <t>Liebig (2006)</t>
  </si>
  <si>
    <t>Cropping system effects on soil biological characteristics in the Great Plains</t>
  </si>
  <si>
    <t>Liguori (2011)</t>
  </si>
  <si>
    <t>Agroforestry management and phytoseiid communities in vineyards in the South of France</t>
  </si>
  <si>
    <t>Lin (2023)</t>
  </si>
  <si>
    <t>Soil organic carbon, aggregation and fungi community after 44 years of no-till and cropping systems in the Central Great Plains, USA</t>
  </si>
  <si>
    <t>Ling (2014)</t>
  </si>
  <si>
    <r>
      <t>Response of the population size and community structure of </t>
    </r>
    <r>
      <rPr>
        <i/>
        <sz val="11"/>
        <color theme="1"/>
        <rFont val="Aptos Narrow"/>
        <family val="2"/>
        <scheme val="minor"/>
      </rPr>
      <t>Paenibacillus</t>
    </r>
    <r>
      <rPr>
        <sz val="11"/>
        <color theme="1"/>
        <rFont val="Aptos Narrow"/>
        <family val="2"/>
        <scheme val="minor"/>
      </rPr>
      <t> spp. to different fertilization regimes in a long-term experiment of red soil</t>
    </r>
  </si>
  <si>
    <t>Liu (1996)</t>
  </si>
  <si>
    <t>Soil microbial biomass and nitrogen mineralization influenced by tillage practices and fertilizers.</t>
  </si>
  <si>
    <t>Liu (2020)</t>
  </si>
  <si>
    <t>Edge effect of a soil mite community in a controlled agroforestry area</t>
  </si>
  <si>
    <t>Liu (2022)</t>
  </si>
  <si>
    <t>The Impact of Different Winter Cover Crops on Weed Suppression and Corn Yield under Different Tillage Systems</t>
  </si>
  <si>
    <t>Liu (2023)</t>
  </si>
  <si>
    <t>Straw incorporation and nitrogen fertilization enhance soil carbon sequestration by altering soil aggregate and microbial community composition in saline-alkali soil</t>
  </si>
  <si>
    <t>Liu (2024)</t>
  </si>
  <si>
    <t>No tillage increases soil microarthropod (Acari and Collembola) abundance at the global scale</t>
  </si>
  <si>
    <t>Conservation tillage impacts on soil biodiversity: Additional insights from the Collembola-associated bacteria</t>
  </si>
  <si>
    <t>Intercropping changed the soil microbial community composition but no significant effect on alpha diversity</t>
  </si>
  <si>
    <r>
      <t>How does biochar influence soil nitrification and nitrification-induced N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O emissions?</t>
    </r>
  </si>
  <si>
    <t>Lokemoen (1997)</t>
  </si>
  <si>
    <t>Bird use and nesting in conventional, minimum-tillage, and organic cropland</t>
  </si>
  <si>
    <t>López-Fando (2011)</t>
  </si>
  <si>
    <t>Biomass and microbial activity in a soil in the central region with different tillage systems.</t>
  </si>
  <si>
    <t>Lu (2015)</t>
  </si>
  <si>
    <t>Combining phytoextraction and biochar addition improves soil biochemical properties in a soil contaminated with Cd</t>
  </si>
  <si>
    <t>Lu (2020)</t>
  </si>
  <si>
    <t>Effects of different tillage measures on metabolic functional diversity of soil microbial community in surface soil of maize field</t>
  </si>
  <si>
    <t>Lundgren (2010)</t>
  </si>
  <si>
    <r>
      <t>The Effects of a Winter Cover Crop on </t>
    </r>
    <r>
      <rPr>
        <i/>
        <sz val="11"/>
        <color theme="1"/>
        <rFont val="Aptos Narrow"/>
        <family val="2"/>
        <scheme val="minor"/>
      </rPr>
      <t>Diabrotica virgifera</t>
    </r>
    <r>
      <rPr>
        <sz val="11"/>
        <color theme="1"/>
        <rFont val="Aptos Narrow"/>
        <family val="2"/>
        <scheme val="minor"/>
      </rPr>
      <t> (Coleoptera: Chrysomelidae) Populations and Beneficial Arthropod Communities in No-Till Maize</t>
    </r>
  </si>
  <si>
    <t>Lundgren (2011)</t>
  </si>
  <si>
    <t>Enhancing predation of a subterranean insect pest: A conservation benefit of winter vegetation in agroecosystems</t>
  </si>
  <si>
    <t>Luo (2013)</t>
  </si>
  <si>
    <t>Influence of residues and earthworms application on N2O emissions of winter wheat</t>
  </si>
  <si>
    <t>Luo (2021)</t>
  </si>
  <si>
    <t>Effects of residue mulching amounts on metabolic footprints based on production and respiration of soil nematodes in a long-term no-tillage system</t>
  </si>
  <si>
    <t>Lupwayi (2014)</t>
  </si>
  <si>
    <t>Relating Crop Productivity to Soil Microbial Properties in Acid Soil Treated with Cattle Manure</t>
  </si>
  <si>
    <t>Ma (2022)</t>
  </si>
  <si>
    <t>Effects of earthworm activities on soil nutrients and microbial diversity under different tillage measures</t>
  </si>
  <si>
    <t>Machado (2021)</t>
  </si>
  <si>
    <t>Soil physical quality influenced by winter plants.</t>
  </si>
  <si>
    <t>Madegwa (2021)</t>
  </si>
  <si>
    <t>Liming improves the stability of soil microbial community structures against the application of digestate made from dairy wastes</t>
  </si>
  <si>
    <t>Madzaric (2017)</t>
  </si>
  <si>
    <t>Cover crops as a part of organic greenhouse rotation: Implication on soil arthropods dynamics</t>
  </si>
  <si>
    <t>Mallinger (2019)</t>
  </si>
  <si>
    <t>Annual cover crops for managed and wild bees: Optimal plant mixtures depend on pollinator enhancement goals</t>
  </si>
  <si>
    <t>Malynovska (2023)</t>
  </si>
  <si>
    <t>The influence of agrotechnical measures on the number of melanin-synthesizing microorganisms</t>
  </si>
  <si>
    <t>Mamabolo (2024)</t>
  </si>
  <si>
    <t>Soil fauna diversity is enhanced by vegetation complexity and no-till planting in regenerative agroecosystems</t>
  </si>
  <si>
    <t>Manandhar (2017)</t>
  </si>
  <si>
    <t>Effects of strip-tilled cover cropping on the population density of thrips and predatory insects in a cucurbit agroecosystem</t>
  </si>
  <si>
    <t>Manici (2018)</t>
  </si>
  <si>
    <t>The impact of legume and cereal cover crops on rhizosphere microbial communities of subsequent vegetable crops for contrasting crop decline</t>
  </si>
  <si>
    <t>Mao (2011)</t>
  </si>
  <si>
    <t>Changes in N-Transforming Archaea and Bacteria in Soil during the Establishment of Bioenergy Crops</t>
  </si>
  <si>
    <t>Mao (2013)</t>
  </si>
  <si>
    <t>Impact of different bioenergy crops on N-cycling bacterial and archaeal communities in soil</t>
  </si>
  <si>
    <t>Marinari (2015)</t>
  </si>
  <si>
    <t>Soil quality, microbial functions and tomato yield under cover crop mulching in the Mediterranean environment</t>
  </si>
  <si>
    <t>Martín-Lammerding (2021)</t>
  </si>
  <si>
    <t>Organic Amendment vs. Mineral Fertilization under Minimum Tillage: Changes in Soil Nutrients, Soil Organic Matter, Biological Properties and Yield after 10 Years</t>
  </si>
  <si>
    <t>Martinez (2020)</t>
  </si>
  <si>
    <t>Impact of Cover Crops on Insect Community Dynamics in Organic Farming</t>
  </si>
  <si>
    <t>Martins (2009)</t>
  </si>
  <si>
    <t>Faunal analysis and population fluctuation of Carabidae and Staphylinidae (Coleoptera) in no-tillage and conventional tillage systems</t>
  </si>
  <si>
    <t>Mateu (2024)</t>
  </si>
  <si>
    <t>Soil health, microbial communities, and annual ryegrass yield under contrasting management practices</t>
  </si>
  <si>
    <t>Mathew (2012)</t>
  </si>
  <si>
    <t>Impact of No-tillage and conventional tillage systems on soil microbial communities</t>
  </si>
  <si>
    <t>Matos (2013)</t>
  </si>
  <si>
    <t>Contrasting Patterns of Species Richness and Composition of Solitary Wasps and Bees (Insecta: Hymenoptera) According to Land-use</t>
  </si>
  <si>
    <t>Mbuthia (2015)</t>
  </si>
  <si>
    <t>Long term tillage, cover crop, and fertilization effects on microbial community structure, activity: Implications for soil quality</t>
  </si>
  <si>
    <t>McCredden (2018)</t>
  </si>
  <si>
    <r>
      <t>Changes in farming practices impact on spore release patterns of the blackleg pathogen, </t>
    </r>
    <r>
      <rPr>
        <i/>
        <sz val="11"/>
        <color theme="1"/>
        <rFont val="Aptos Narrow"/>
        <family val="2"/>
        <scheme val="minor"/>
      </rPr>
      <t>Leptosphaeria maculans</t>
    </r>
  </si>
  <si>
    <t>McGhie (1998)</t>
  </si>
  <si>
    <t>The impact of rotation, stubble management and tillage on the relative contribution of bacterial and fungal microbial biomass.</t>
  </si>
  <si>
    <t>McGowan (2019)</t>
  </si>
  <si>
    <t>Soil Organic Carbon, Aggregation, and Microbial Community Structure in Annual and Perennial Biofuel Crops</t>
  </si>
  <si>
    <t>McSorley (2009)</t>
  </si>
  <si>
    <t>NON-TARGET EFFECTS OF SUNN HEMP AND MARIGOLD COVER CROPS ON THE SOIL INVERTEBRATE COMMUNITY</t>
  </si>
  <si>
    <t>Melakeberhan (2018)</t>
  </si>
  <si>
    <t>Soil type-driven variable effects on cover- and rotation-crops, nematodes and soil food web in sugar beet fields reveal a roadmap for developing healthy soils</t>
  </si>
  <si>
    <t>Melero (2010)</t>
  </si>
  <si>
    <t>Influence of tillage with moldboard and chisel in plots managed under non-till in rainfed conditions.</t>
  </si>
  <si>
    <t>Melman (2019)</t>
  </si>
  <si>
    <t>Tillage and residue management drive rapid changes in soil macrofauna communities and soil properties in a semiarid cropping system of Eastern Colorado</t>
  </si>
  <si>
    <t>Melnichuk (2019)</t>
  </si>
  <si>
    <t>Changes in prokaryote communities of southern chernozem under the influence of different farming systems</t>
  </si>
  <si>
    <t>Melnichuk (2020)</t>
  </si>
  <si>
    <t>State of microbiocenosis of southern chernozem under the no-till system</t>
  </si>
  <si>
    <t>Melnichuk (2021)</t>
  </si>
  <si>
    <t>Taxonomic structure of the southern chernozem under application of biological preparations and different farming systems</t>
  </si>
  <si>
    <t>Menalled (2007)</t>
  </si>
  <si>
    <t>Impact of agricultural management on carabid communities and weed seed predation</t>
  </si>
  <si>
    <t>Méndez (2019)</t>
  </si>
  <si>
    <t>Maize Productivity, Mycorrhizal Assessment, Chemical and Microbiological Soil Attributes Influenced by Maize-Forage Grasses Intercropping</t>
  </si>
  <si>
    <t>Mendoza (2008)</t>
  </si>
  <si>
    <t>Tillage effects on soil quality indicators and nematode abundance in loessial soil under long-term no-till production</t>
  </si>
  <si>
    <t>Menefee (2023)</t>
  </si>
  <si>
    <t>Cropping management in a livestock-pasture-crop integration modifies microbial communities, activity, and soil health score</t>
  </si>
  <si>
    <t>Menta (2020)</t>
  </si>
  <si>
    <t>Soil Arthropod Responses in Agroecosystem: Implications of Different Management and Cropping Systems</t>
  </si>
  <si>
    <t>Mettauer (2023)</t>
  </si>
  <si>
    <t>Soil health in temperate agroforestry: influence of tree species and position in the field</t>
  </si>
  <si>
    <t>Meyer (2014)</t>
  </si>
  <si>
    <t>Effect of organic and conventional practices on carbon-substrate utilisation by the soil microbial community in a Cripps Pink/M7 apple orchard</t>
  </si>
  <si>
    <t>Mhlanga (2020)</t>
  </si>
  <si>
    <t>Friends or foes? Population dynamics of beneficial and detrimental aerial arthropods under Conservation Agriculture</t>
  </si>
  <si>
    <t>Mijangos (2006)</t>
  </si>
  <si>
    <t>Effects of fertilization and tillage on soil biological parameters</t>
  </si>
  <si>
    <t>Millar (2002)</t>
  </si>
  <si>
    <t>Effects of tillage practices on entomopathogenic nematodes in a corn agroecosystem</t>
  </si>
  <si>
    <t>Miller (1998)</t>
  </si>
  <si>
    <t>Effect of tillage practice on fusarium head blight of wheat</t>
  </si>
  <si>
    <t>Min (2022)</t>
  </si>
  <si>
    <t>Determining the Effects of Compost Substitution on Carbon Sequestration, Greenhouse Gas Emission, Soil Microbial Community Changes, and Crop Yield in a Wheat Field</t>
  </si>
  <si>
    <t>Mirás-Avalos (2011)</t>
  </si>
  <si>
    <t>The influence of tillage on the structure of rhizosphere and root-associated arbuscular mycorrhizal fungal communities</t>
  </si>
  <si>
    <t>Mishra (2017)</t>
  </si>
  <si>
    <t>Soil microbial properties as affected by short-term contrasting tillages and cropping systems in a rainfed agro-ecosystem of Northern Odisha.</t>
  </si>
  <si>
    <t>Miyazawa (2002)</t>
  </si>
  <si>
    <t>The effects of cropping systems and fallow managements on microarthropod populations</t>
  </si>
  <si>
    <t>Mohammadi (2012)</t>
  </si>
  <si>
    <t>Contrasting soil microbial responses to fertilization and tillage systems in canola rhizosphere</t>
  </si>
  <si>
    <t>Mohammadi (2013)</t>
  </si>
  <si>
    <t>Soil microbial response to tillage systems and fertilization in a sunflower rhizosphere</t>
  </si>
  <si>
    <t>Mohler (2018)</t>
  </si>
  <si>
    <t>Weed Seedbank and Weed Biomass Dynamics in a Long-Term Organic Vegetable Cropping Systems Experiment</t>
  </si>
  <si>
    <t>Monteiro (2012)</t>
  </si>
  <si>
    <t>Substrates and cover crop residues on the suppression of sclerotia and carpogenic germination of Sclerotinia sclerotiorum</t>
  </si>
  <si>
    <t>Morales (2016)</t>
  </si>
  <si>
    <t>Response of soil microbiota to nine-year application of swine manure and urea</t>
  </si>
  <si>
    <t>Morales (2022)</t>
  </si>
  <si>
    <t>Effect of winter cover crops on the soil microbiome: a systematic literature review</t>
  </si>
  <si>
    <t>Rhizospheric Microbiome Responses to Cover Crop Suppression Methods</t>
  </si>
  <si>
    <t>Moreno (2021)</t>
  </si>
  <si>
    <t>The enduring effects of sowing legume-rich mixtures on the soil microbial community and soil carbon in semi-arid wood pastures</t>
  </si>
  <si>
    <t>Moreno-Galván (2023)</t>
  </si>
  <si>
    <t>Long-term implementation of a silvopastoral system enhances soil P availability and bacterial diversity</t>
  </si>
  <si>
    <t>Moreno-Garcia (2018)</t>
  </si>
  <si>
    <t>Comparative biodiversity between no-till and conventional till on a crop rotation.</t>
  </si>
  <si>
    <t>Morris (2016)</t>
  </si>
  <si>
    <t>Genotypic diversity effects on biomass production in native perennial bioenergy cropping systems</t>
  </si>
  <si>
    <t>Mosier (2024)</t>
  </si>
  <si>
    <r>
      <t>Switchgrass (</t>
    </r>
    <r>
      <rPr>
        <i/>
        <sz val="11"/>
        <color theme="1"/>
        <rFont val="Aptos Narrow"/>
        <family val="2"/>
        <scheme val="minor"/>
      </rPr>
      <t>Panicum virgatum</t>
    </r>
    <r>
      <rPr>
        <sz val="11"/>
        <color theme="1"/>
        <rFont val="Aptos Narrow"/>
        <family val="2"/>
        <scheme val="minor"/>
      </rPr>
      <t> L.) cultivars have similar impacts on soil carbon and nitrogen stocks and microbial function</t>
    </r>
  </si>
  <si>
    <t>Motta (2007)</t>
  </si>
  <si>
    <t>Conservation tillage, rotations, and cover crop affecting soil quality in the Tennessee valley: Particulate organic matter, organic matter, and microbial biomass</t>
  </si>
  <si>
    <t>Mukumbareza (2015)</t>
  </si>
  <si>
    <t>Effects of oats and grazing vetch cover crops and fertilisation on microbial biomass and activity after five years of rotation with maize</t>
  </si>
  <si>
    <t>Munroe (2016)</t>
  </si>
  <si>
    <t>Effects of 30 Years of Crop Rotation and Tillage on Bacterial and Archaeal Ammonia Oxidizers</t>
  </si>
  <si>
    <t>Murray (2003)</t>
  </si>
  <si>
    <t>Short-term bird response to harvesting switchgrass for biomass in Iowa</t>
  </si>
  <si>
    <t>Potential effects on grassland birds of converting marginal cropland to switchgrass biomass production</t>
  </si>
  <si>
    <t>Murrell (2020)</t>
  </si>
  <si>
    <t>Cover crop species affect mycorrhizae-mediated nutrient uptake and pest resistance in maize</t>
  </si>
  <si>
    <t>Murvanidze (2019)</t>
  </si>
  <si>
    <t>Effect of ploughing and pesticide application on oribatid mite communities</t>
  </si>
  <si>
    <t>Myers (2012)</t>
  </si>
  <si>
    <t>Butterfly response to floral resources during early establishment at a heterogeneous prairie biomass production site in Iowa, USA</t>
  </si>
  <si>
    <t>Nabity (2011)</t>
  </si>
  <si>
    <r>
      <t>Bioenergy Crops </t>
    </r>
    <r>
      <rPr>
        <i/>
        <sz val="11"/>
        <color theme="1"/>
        <rFont val="Aptos Narrow"/>
        <family val="2"/>
        <scheme val="minor"/>
      </rPr>
      <t>Miscanthus</t>
    </r>
    <r>
      <rPr>
        <sz val="11"/>
        <color theme="1"/>
        <rFont val="Aptos Narrow"/>
        <family val="2"/>
        <scheme val="minor"/>
      </rPr>
      <t> X </t>
    </r>
    <r>
      <rPr>
        <i/>
        <sz val="11"/>
        <color theme="1"/>
        <rFont val="Aptos Narrow"/>
        <family val="2"/>
        <scheme val="minor"/>
      </rPr>
      <t>giganteus</t>
    </r>
    <r>
      <rPr>
        <sz val="11"/>
        <color theme="1"/>
        <rFont val="Aptos Narrow"/>
        <family val="2"/>
        <scheme val="minor"/>
      </rPr>
      <t> and </t>
    </r>
    <r>
      <rPr>
        <i/>
        <sz val="11"/>
        <color theme="1"/>
        <rFont val="Aptos Narrow"/>
        <family val="2"/>
        <scheme val="minor"/>
      </rPr>
      <t>Panicum virgatum</t>
    </r>
    <r>
      <rPr>
        <sz val="11"/>
        <color theme="1"/>
        <rFont val="Aptos Narrow"/>
        <family val="2"/>
        <scheme val="minor"/>
      </rPr>
      <t> Reduce Growth and Survivorship of </t>
    </r>
    <r>
      <rPr>
        <i/>
        <sz val="11"/>
        <color theme="1"/>
        <rFont val="Aptos Narrow"/>
        <family val="2"/>
        <scheme val="minor"/>
      </rPr>
      <t>Spodoptera frugiperda</t>
    </r>
    <r>
      <rPr>
        <sz val="11"/>
        <color theme="1"/>
        <rFont val="Aptos Narrow"/>
        <family val="2"/>
        <scheme val="minor"/>
      </rPr>
      <t> (Lepidoptera: Noctuidae)</t>
    </r>
  </si>
  <si>
    <t>Naeem (2021)</t>
  </si>
  <si>
    <r>
      <t>The impact of different crop sequences on weed infestation and productivity of barley </t>
    </r>
    <r>
      <rPr>
        <i/>
        <sz val="11"/>
        <color theme="1"/>
        <rFont val="Aptos Narrow"/>
        <family val="2"/>
        <scheme val="minor"/>
      </rPr>
      <t>(Hordeum vulgare</t>
    </r>
    <r>
      <rPr>
        <sz val="11"/>
        <color theme="1"/>
        <rFont val="Aptos Narrow"/>
        <family val="2"/>
        <scheme val="minor"/>
      </rPr>
      <t> L.) under different tillage systems</t>
    </r>
  </si>
  <si>
    <t>Nagahama (2014)</t>
  </si>
  <si>
    <t>Dynamics and Spatial Variability of Weeds under Soil Tillage Systems in Forage Sorghum</t>
  </si>
  <si>
    <t>Nair (2012)</t>
  </si>
  <si>
    <t>Soil microbial biomass, functional microbial diversity, and nematode community structure as affected by cover crops and compost in an organic vegetable production system</t>
  </si>
  <si>
    <t>Naliukhin (2018)</t>
  </si>
  <si>
    <t>Changes in the Metagenome of Prokaryotic Community as an Indicator of Fertility of Arable Soddy-Podzolic Soils upon Fertilizer Application</t>
  </si>
  <si>
    <t>Nawaz (2020)</t>
  </si>
  <si>
    <t>Ecological Management of Agricultural Pests Through Allelopathy</t>
  </si>
  <si>
    <t>Nazaries (2021)</t>
  </si>
  <si>
    <t>The response of soil multi-functionality to agricultural management practices can be predicted by key soil abiotic and biotic properties</t>
  </si>
  <si>
    <t>NEHER (1995)</t>
  </si>
  <si>
    <t>MEASURES OF NEMATODE COMMUNITY STRUCTURE AND SOURCES OF VARIABILITY AMONG AND WITHIN AGRICULTURAL FIELDS</t>
  </si>
  <si>
    <t>Neira (2021)</t>
  </si>
  <si>
    <t>Do different densities of tree cover affect pasture biomass and soil microbial communities?</t>
  </si>
  <si>
    <t>Nelson (2006)</t>
  </si>
  <si>
    <t>The impact of crop residue amendments and lime on microbial community structure and nitrogen-fixing bacteria in the wheat rhizosphere</t>
  </si>
  <si>
    <t>Nevins (2018)</t>
  </si>
  <si>
    <t>Characterization of microbial community response to cover crop residue decomposition</t>
  </si>
  <si>
    <t>Newberger (2023)</t>
  </si>
  <si>
    <t>Shifts of the soil microbiome composition induced by plant-plant interactions under increasing cover crop densities and diversities</t>
  </si>
  <si>
    <t>Ngouajio (2004)</t>
  </si>
  <si>
    <t>Sustainable vegetable production: Effects of cropping systems on weed and insect population dynamics</t>
  </si>
  <si>
    <t>Ngouajio (2014)</t>
  </si>
  <si>
    <r>
      <t>Effect of Compost and </t>
    </r>
    <r>
      <rPr>
        <i/>
        <sz val="11"/>
        <color theme="1"/>
        <rFont val="Aptos Narrow"/>
        <family val="2"/>
        <scheme val="minor"/>
      </rPr>
      <t>Brassica</t>
    </r>
    <r>
      <rPr>
        <sz val="11"/>
        <color theme="1"/>
        <rFont val="Aptos Narrow"/>
        <family val="2"/>
        <scheme val="minor"/>
      </rPr>
      <t> Cover Crops on Soil Microbial Biomass and Asparagus Performance</t>
    </r>
  </si>
  <si>
    <t>Nikitin (2020)</t>
  </si>
  <si>
    <t>Assessment of the Impact of No-Till and Conventional Tillage Technologies on the Microbiome of Southern Agrochernozems</t>
  </si>
  <si>
    <t>Nikitin (2021)</t>
  </si>
  <si>
    <t>Influence of no-till technology on number and taxonomic composition of microscopic fungi in southern agrochernozemes</t>
  </si>
  <si>
    <t>Ning (2021)</t>
  </si>
  <si>
    <t>Effects of different patterns of maize-straw application on soil microorganisms, enzyme activities, and grain yield</t>
  </si>
  <si>
    <t>Niswati (2019)</t>
  </si>
  <si>
    <t>Abundance and diversity of soil mesofauna under tillage system in maize plantation at Ultisols soil</t>
  </si>
  <si>
    <t>Norton (2020)</t>
  </si>
  <si>
    <t>Effects of lime, phosphorus and stocking rate on an extensively managed permanent pasture: botanical composition and groundcover</t>
  </si>
  <si>
    <t>O'Brien (2021)</t>
  </si>
  <si>
    <t>If You Build It, They Will Come-Agroecosystem-Based Management Practices Support Pollinators</t>
  </si>
  <si>
    <t>O'Neal (2005)</t>
  </si>
  <si>
    <r>
      <t>Ground predator abundance affects prey removal in highbush blueberry (</t>
    </r>
    <r>
      <rPr>
        <i/>
        <sz val="11"/>
        <color theme="1"/>
        <rFont val="Aptos Narrow"/>
        <family val="2"/>
        <scheme val="minor"/>
      </rPr>
      <t>Vaccinium corymbosum</t>
    </r>
    <r>
      <rPr>
        <sz val="11"/>
        <color theme="1"/>
        <rFont val="Aptos Narrow"/>
        <family val="2"/>
        <scheme val="minor"/>
      </rPr>
      <t>) fields and can be altered by aisle ground covers</t>
    </r>
  </si>
  <si>
    <t>Oates (2016)</t>
  </si>
  <si>
    <t>Bioenergy cropping systems that incorporate native grasses stimulate growth of plant\-associated soil microbes in the absence of nitrogen fertilization</t>
  </si>
  <si>
    <t>Odanaka (2019)</t>
  </si>
  <si>
    <t>Impact indicators: Effects of land use management on functional trait and phylogenetic diversity of wild bees</t>
  </si>
  <si>
    <t>Ogunleye (2023)</t>
  </si>
  <si>
    <t>Microbial community response to cover cropping varied with time after termination</t>
  </si>
  <si>
    <t>Oksuz (2020)</t>
  </si>
  <si>
    <t>The contribution of small shrubby patches to the functional diversity of wood-pastures</t>
  </si>
  <si>
    <t>Olayemi (2022)</t>
  </si>
  <si>
    <t>Soil macrofauna and microbial communities respond in similar ways to management drivers in an irrigated maize system of Colorado (USA)</t>
  </si>
  <si>
    <t>Olejniczak (2017)</t>
  </si>
  <si>
    <t>A comparison of tillage, direct drilling and lime on springtail communities in a long-term field trial in poland</t>
  </si>
  <si>
    <t>Oliveira (2010)</t>
  </si>
  <si>
    <t>Epigean arthropods: population dynamics and influence of the soil tillage and crop rotation systems.</t>
  </si>
  <si>
    <t>Olson (2006)</t>
  </si>
  <si>
    <t>Cover crop, rye residue and in-furrow treatment effects on thrips</t>
  </si>
  <si>
    <t>Ondreicková (2018)</t>
  </si>
  <si>
    <t>The Structure and Diversity of Bacterial Communities in Differently Managed Soils Studied by Molecular Fingerprinting Methods</t>
  </si>
  <si>
    <t>ONG (1991)</t>
  </si>
  <si>
    <t>ABOVE AND BELOW GROUND INTERACTIONS IN AGROFORESTRY SYSTEMS</t>
  </si>
  <si>
    <t>Ormerod (1998)</t>
  </si>
  <si>
    <t>Effects of experimental acidification and liming on terrestrial invertebrates: implications for calcium availability to vertebrates</t>
  </si>
  <si>
    <t>Orr (2015)</t>
  </si>
  <si>
    <t>Transition to second generation cellulosic biofuel production systems reveals limited negative impacts on the soil microbial community structure</t>
  </si>
  <si>
    <t>Orrù (2021)</t>
  </si>
  <si>
    <t>How Tillage and Crop Rotation Change the Distribution Pattern of Fungi</t>
  </si>
  <si>
    <t>Ortner (2022)</t>
  </si>
  <si>
    <t>Soil properties after one year of interseeded cover cropping in topographically diverse agricultural landscape</t>
  </si>
  <si>
    <t>Otieno (2019)</t>
  </si>
  <si>
    <t>Maize-field complexity and farming system influence insectivorous birds' contribution to arthropod herbivore regulation</t>
  </si>
  <si>
    <t>Ouyang (2018)</t>
  </si>
  <si>
    <t>Soil enzyme activities and abundance of microbial functional genes involved in nitrogen transformations in an organic farming system</t>
  </si>
  <si>
    <t>Panettieri (2020)</t>
  </si>
  <si>
    <t>Long-term impacts of conservation tillage on Mediterranean agricultural soils: shifts in microbial communities despite limited effects on chemical properties</t>
  </si>
  <si>
    <t>Pannu (2019)</t>
  </si>
  <si>
    <t>Nitrous oxide emissions associated with ammonia-oxidizing bacteria abundance in fields of switchgrass with and without intercropped alfalfa</t>
  </si>
  <si>
    <t>Papini (1998)</t>
  </si>
  <si>
    <t>Tillage effects on seasonal nitrate dynamics, leaching and microbial activity in continuous maize production.</t>
  </si>
  <si>
    <t>Parisi (2020)</t>
  </si>
  <si>
    <t>Diversity of saproxylic beetle communities in chestnut agroforestry systems</t>
  </si>
  <si>
    <t>Pastorelli (2010)</t>
  </si>
  <si>
    <t>mRNA recovery and denitrification gene expression in clay-soil bacterial communities under different agricultural managements</t>
  </si>
  <si>
    <t>Pastorelli (2013)</t>
  </si>
  <si>
    <t>Consequences on macroporosity and bacterial diversity of adopting a no-tillage farming system in a clayish soil of Central Italy</t>
  </si>
  <si>
    <t>Patanita (2020)</t>
  </si>
  <si>
    <r>
      <t>Effect of Tillage System and Cover Crop on Maize Mycorrhization and Presence of </t>
    </r>
    <r>
      <rPr>
        <i/>
        <sz val="11"/>
        <color theme="1"/>
        <rFont val="Aptos Narrow"/>
        <family val="2"/>
        <scheme val="minor"/>
      </rPr>
      <t>Magnaporthiopsis maydis</t>
    </r>
  </si>
  <si>
    <t>Pavuk (1997)</t>
  </si>
  <si>
    <t>Ground beetle (Coleoptera: Carabidae) activity density and community composition in vegetationally diverse corn agroecosystems</t>
  </si>
  <si>
    <t>Paz-Ferreiro (2012)</t>
  </si>
  <si>
    <t>Effects of mussel shell addition on the chemical and biological properties of a Cambisol</t>
  </si>
  <si>
    <t>Peele (2017)</t>
  </si>
  <si>
    <t>Effects of Woody Biomass Harvests on a Population of Plethodontid Salamanders in Southeast Indiana</t>
  </si>
  <si>
    <t>PERDUE (1989)</t>
  </si>
  <si>
    <t>SEASONAL ABUNDANCE OF SOIL MITES (ACARI) IN EXPERIMENTAL AGROECOSYSTEMS - EFFECTS OF DROUGHT IN NO-TILLAGE AND CONVENTIONAL TILLAGE</t>
  </si>
  <si>
    <t>Pereira (2007)</t>
  </si>
  <si>
    <t>Effect of herbicides on soil arthropod community of bean cultivated under no-tillage and conventional systems</t>
  </si>
  <si>
    <t>Perez (2008)</t>
  </si>
  <si>
    <r>
      <t>Management of soil microbial communities to enhance populations of </t>
    </r>
    <r>
      <rPr>
        <i/>
        <sz val="11"/>
        <color theme="1"/>
        <rFont val="Aptos Narrow"/>
        <family val="2"/>
        <scheme val="minor"/>
      </rPr>
      <t>Fusarium graminearum</t>
    </r>
    <r>
      <rPr>
        <sz val="11"/>
        <color theme="1"/>
        <rFont val="Aptos Narrow"/>
        <family val="2"/>
        <scheme val="minor"/>
      </rPr>
      <t>-antagonists in soil</t>
    </r>
  </si>
  <si>
    <t>Perkus (2022)</t>
  </si>
  <si>
    <t>Exploring Overwintered Cover Crops as a Soil Management Tool in Upper-midwest High Tunnels</t>
  </si>
  <si>
    <t>Petersen (2002)</t>
  </si>
  <si>
    <t>Dynamics of a soil microbial community under spring wheat</t>
  </si>
  <si>
    <t>Petersen (2004)</t>
  </si>
  <si>
    <t>Influence of different cropping systems on weed emergence in sugar beet</t>
  </si>
  <si>
    <t>Phatak (1991)</t>
  </si>
  <si>
    <t>Crop cover effects on weeds, diseases and insects of vegetables.</t>
  </si>
  <si>
    <t>Pieper (2015)</t>
  </si>
  <si>
    <t>Effects of Three Conservation Tillage Strategies on Yields and Soil Health in a Mixed Vegetable Production System</t>
  </si>
  <si>
    <t>Pierce (2001)</t>
  </si>
  <si>
    <t>Projecting the bird community response resulting from the adoption of shelterbelt agroforestry practices in Eastern Nebraska</t>
  </si>
  <si>
    <t>Pittarello (2022)</t>
  </si>
  <si>
    <t>Changes in Soil Quality through Conservation Agriculture in North-Eastern Italy</t>
  </si>
  <si>
    <t>Plaza (2015)</t>
  </si>
  <si>
    <t>Intensity of soil disturbance shapes response trait diversity of weed communities: The long-term effects of different tillage systems</t>
  </si>
  <si>
    <t>Polesso (2024)</t>
  </si>
  <si>
    <t>Edaphic fauna and residue decomposition rate under different management of plant species in no-tillage system</t>
  </si>
  <si>
    <t>Pollnac (2008)</t>
  </si>
  <si>
    <t>Spatial patterns, species richness and cover in weed communities of organic and conventional no-tillage spring wheat systems</t>
  </si>
  <si>
    <t>Pollnac (2009)</t>
  </si>
  <si>
    <t>Using Species-Area Curves to Examine Weed Communities in Organic and Conventional Spring Wheat Systems</t>
  </si>
  <si>
    <t>Polyanskaya (1997)</t>
  </si>
  <si>
    <t>The change in composition of microbial biomass in cultivated soils</t>
  </si>
  <si>
    <t>Prasad (2023)</t>
  </si>
  <si>
    <t>Field management practices in agroforestry systems influence organic carbon and biological properties of soil</t>
  </si>
  <si>
    <t>Pratt (2022)</t>
  </si>
  <si>
    <t>Fall-sown small grain cover crops for weed suppression and soil moisture management in an irrigated organic agroecosystem</t>
  </si>
  <si>
    <t>Prayogo (2021)</t>
  </si>
  <si>
    <t>Does different management and organic inputs in agroforesty system impact the changes on soil respiration and microbial biomass carbon?</t>
  </si>
  <si>
    <t>Presley (2018)</t>
  </si>
  <si>
    <t>Soil health and yields on Non-sodic soils amended with flue gas desulfurization gypsum.</t>
  </si>
  <si>
    <t>Pressler (2017)</t>
  </si>
  <si>
    <t>Coupled biochar amendment and limited irrigation strategies do not affect a degraded soil food web in a maize agroecosystem, compared to the native grassland</t>
  </si>
  <si>
    <t>Pretorius (2018)</t>
  </si>
  <si>
    <t>Comparing the Effects of Two Tillage Operations on Beneficial Epigeal Arthropod Communities and Their Associated Ecosystem Services in Sugar Beets</t>
  </si>
  <si>
    <t>Price (1998)</t>
  </si>
  <si>
    <t>Spatial and temporal distribution of earthworms in a temperate intercropping system in southern Ontario, Canada</t>
  </si>
  <si>
    <t>Prieur (2020)</t>
  </si>
  <si>
    <r>
      <t>Palatability of common cover crops to voles (</t>
    </r>
    <r>
      <rPr>
        <i/>
        <sz val="11"/>
        <color theme="1"/>
        <rFont val="Aptos Narrow"/>
        <family val="2"/>
        <scheme val="minor"/>
      </rPr>
      <t>Microtus</t>
    </r>
    <r>
      <rPr>
        <sz val="11"/>
        <color theme="1"/>
        <rFont val="Aptos Narrow"/>
        <family val="2"/>
        <scheme val="minor"/>
      </rPr>
      <t>)</t>
    </r>
  </si>
  <si>
    <t>Provance-Bowley (2010)</t>
  </si>
  <si>
    <t>Calcium Silicate Suppresses Powdery Mildew and Increases Yield of Field Grown Wheat</t>
  </si>
  <si>
    <t>Pruett (2009)</t>
  </si>
  <si>
    <t>It's Not Easy Being Green: Wind Energy and a Declining Grassland Bird</t>
  </si>
  <si>
    <t>Puchkova (2020)</t>
  </si>
  <si>
    <t>The occurrence of antagonists microorganisms to phytopathogenic fungi in consideration of various tillages</t>
  </si>
  <si>
    <t>Puffer (2022)</t>
  </si>
  <si>
    <t>Birds not in flight: using camera traps to observe ground use of birds at a wind-energy facility</t>
  </si>
  <si>
    <t>Puškarić (2019)</t>
  </si>
  <si>
    <t>Influence of intercropping of wheat in walnut orchards on the nematode trophic groups in the soil.</t>
  </si>
  <si>
    <t>Questad (2011)</t>
  </si>
  <si>
    <t>Evaluating patterns of biodiversity in managed grasslands using spatial turnover metrics</t>
  </si>
  <si>
    <t>Quinn (2016)</t>
  </si>
  <si>
    <t>The Effect of Conservation Tillage and Cover Crop Residue on Beneficial Arthropods and Weed Seed Predation in Acorn Squash</t>
  </si>
  <si>
    <t>Quintanilla-Tornel (2016)</t>
  </si>
  <si>
    <t>Effects of mulching on above and below ground pests and beneficials in a green onion agroecosystem</t>
  </si>
  <si>
    <t>Quispe (2021)</t>
  </si>
  <si>
    <r>
      <t>Use of cover crops for sustainable soil management associated with corn </t>
    </r>
    <r>
      <rPr>
        <i/>
        <sz val="11"/>
        <color theme="1"/>
        <rFont val="Aptos Narrow"/>
        <family val="2"/>
        <scheme val="minor"/>
      </rPr>
      <t>(Zea mays</t>
    </r>
    <r>
      <rPr>
        <sz val="11"/>
        <color theme="1"/>
        <rFont val="Aptos Narrow"/>
        <family val="2"/>
        <scheme val="minor"/>
      </rPr>
      <t> L.) cultivation</t>
    </r>
  </si>
  <si>
    <t>Ramirez (2023)</t>
  </si>
  <si>
    <t>No-till marginally mitigates the impact of harvesting corn stover on soil microbial parameters</t>
  </si>
  <si>
    <t>Ratke (2023)</t>
  </si>
  <si>
    <t>Can Soil Moisture and Crop Production Be Influenced by Different Cropping Systems?</t>
  </si>
  <si>
    <t>Ray (2022)</t>
  </si>
  <si>
    <r>
      <t>Cover crop selection affects maize susceptibility to the fungal pathogen </t>
    </r>
    <r>
      <rPr>
        <i/>
        <sz val="11"/>
        <color theme="1"/>
        <rFont val="Aptos Narrow"/>
        <family val="2"/>
        <scheme val="minor"/>
      </rPr>
      <t>Fusarium verticillioides</t>
    </r>
  </si>
  <si>
    <t>Reardon (2014)</t>
  </si>
  <si>
    <t>Diazotroph community structure and abundance in wheat-fallow and wheat-pea crop rotations</t>
  </si>
  <si>
    <t>Reeves (1976)</t>
  </si>
  <si>
    <t>Effects of cultivation and herbicide usage in successive wheat crops.</t>
  </si>
  <si>
    <t>Regan (2020)</t>
  </si>
  <si>
    <t>Prevalence of Early- and Late-Season Pest Damage to Corn in Cover Crop-Based Reduced-Tillage Organic Systems</t>
  </si>
  <si>
    <t>Reiss (2022)</t>
  </si>
  <si>
    <t>Promoting enhanced ecosystem services from cover crops using intra- and interspecific diversity</t>
  </si>
  <si>
    <t>Revillini (2019)</t>
  </si>
  <si>
    <t>Plant Diversity and Fertilizer Management Shape the Belowground Microbiome of Native Grass Bioenergy Feedstocks</t>
  </si>
  <si>
    <t>Rezende (2014)</t>
  </si>
  <si>
    <t>Extrafloral nectaries of associated trees can enhance natural pest control</t>
  </si>
  <si>
    <t>Rieff (2020)</t>
  </si>
  <si>
    <t>Impact of no-tillage versus conventional maize plantation on soil mesofauna with and without the use of a lambda-cyhalothrin based insecticide: A terrestrial model ecosystem experiment</t>
  </si>
  <si>
    <t>Rigueiro-Rodríguez (2010)</t>
  </si>
  <si>
    <r>
      <t>The effects of fertilization with anaerobic, composted and pelletized sewage sludge on soil, tree growth, pasture production and biodiversity in a silvopastoral system under ash (</t>
    </r>
    <r>
      <rPr>
        <i/>
        <sz val="11"/>
        <color theme="1"/>
        <rFont val="Aptos Narrow"/>
        <family val="2"/>
        <scheme val="minor"/>
      </rPr>
      <t>Fraxinus excelsior</t>
    </r>
    <r>
      <rPr>
        <sz val="11"/>
        <color theme="1"/>
        <rFont val="Aptos Narrow"/>
        <family val="2"/>
        <scheme val="minor"/>
      </rPr>
      <t> L.)</t>
    </r>
  </si>
  <si>
    <t>Rinady (2023)</t>
  </si>
  <si>
    <t>The effect of land management and organic matter inputs on bacterial population and soil nutrients across different types of agroforestry system</t>
  </si>
  <si>
    <t>Rincon-Florez (2020)</t>
  </si>
  <si>
    <t>Significant effects on soil microbial communities were not detected after strategic tillage following 44 years of conventional or no-tillage management</t>
  </si>
  <si>
    <t>Rivers (2020)</t>
  </si>
  <si>
    <t>Cover crops support arthropod predator activity with variable effects on crop damage during transition to organic management</t>
  </si>
  <si>
    <t>Rizali (2013)</t>
  </si>
  <si>
    <t>Long-term change of ant community structure in cacao agroforestry landscapes in Indonesia</t>
  </si>
  <si>
    <t>Roa (2022)</t>
  </si>
  <si>
    <t>Effect of cover crop rotation on rhizospheric and soil microbial community in a corn-soybean rotation system</t>
  </si>
  <si>
    <t>Robertson (2011)</t>
  </si>
  <si>
    <t>Perennial biomass feedstocks enhance avian diversity</t>
  </si>
  <si>
    <t>Avian Use of Perennial Biomass Feedstocks as Post-Breeding and Migratory Stopover Habitat</t>
  </si>
  <si>
    <t>Robertson (2012)</t>
  </si>
  <si>
    <t>Agroenergy Crops Influence the Diversity, Biomass, and Guild Structure of Terrestrial Arthropod Communities</t>
  </si>
  <si>
    <t>ARE AGROFUELS A CONSERVATION THREAT OR OPPORTUNITY FOR GRASSLAND BIRDS IN THE UNITED STATES?</t>
  </si>
  <si>
    <t>Robertson (2013)</t>
  </si>
  <si>
    <t>Perennial Agroenergy Feedstocks as En Route Habitat for Spring Migratory Birds</t>
  </si>
  <si>
    <t>Romaneckas (2016)</t>
  </si>
  <si>
    <t>IMPACT OF TILLAGE SYSTEMS ON CHEMICAL, BIOCHEMICAL AND BIOLOGICAL COMPOSITION OF THE SOIL</t>
  </si>
  <si>
    <t>Romano (2023)</t>
  </si>
  <si>
    <t>Impact of conservation tillage on wheat performance and its microbiome</t>
  </si>
  <si>
    <t>Romero-Salas (2021)</t>
  </si>
  <si>
    <r>
      <t>Changes in the bacterial community structure in soil under conventional and conservation practices throughout a complete maize (</t>
    </r>
    <r>
      <rPr>
        <i/>
        <sz val="11"/>
        <color theme="1"/>
        <rFont val="Aptos Narrow"/>
        <family val="2"/>
        <scheme val="minor"/>
      </rPr>
      <t>Zea mays</t>
    </r>
    <r>
      <rPr>
        <sz val="11"/>
        <color theme="1"/>
        <rFont val="Aptos Narrow"/>
        <family val="2"/>
        <scheme val="minor"/>
      </rPr>
      <t> L.) crop cycle</t>
    </r>
  </si>
  <si>
    <t>Rondon (2013)</t>
  </si>
  <si>
    <t>GROUND BEETLE (COLEOPTERA: CARABIDAE) POPULATIONS IN COMMERCIAL ORGANIC AND CONVENTIONAL POTATO PRODUCTION</t>
  </si>
  <si>
    <t>Rosalino (2009)</t>
  </si>
  <si>
    <t>The role of habitat patches on mammalian diversity in cork oak agroforestry systems</t>
  </si>
  <si>
    <t>Roth (2005)</t>
  </si>
  <si>
    <t>Grassland bird response to harvesting switchgrass as a biomass energy crop</t>
  </si>
  <si>
    <t>Rottler (2019)</t>
  </si>
  <si>
    <t>Agricultural management effects on soil health across the US Southern Great Plains</t>
  </si>
  <si>
    <t>Rowen (2020)</t>
  </si>
  <si>
    <t>Fertilizing Corn With Manure Decreases Caterpillar Performance but Increases Slug Damage</t>
  </si>
  <si>
    <t>Rowen (2021)</t>
  </si>
  <si>
    <t>Ground Predator Activity-Density and Predation Rates Are Weakly Supported by Dry-Stack Cow Manure and Wheat Cover Crops in No-Till Maize</t>
  </si>
  <si>
    <t>Roy (2018)</t>
  </si>
  <si>
    <t>Soil microarthropods: Biodiversity and role in grassland and agroforestry ecosystems</t>
  </si>
  <si>
    <t>Ruberson (1997)</t>
  </si>
  <si>
    <t>Insect populations in a cover crop/strip tillage system.</t>
  </si>
  <si>
    <t>Rudolph (2020)</t>
  </si>
  <si>
    <t>Effects of Annual and Perennial Alleyway Cover Crops on Physical, Chemical, and Biological Properties of Soil Quality in Pacific Northwest Red Raspberry</t>
  </si>
  <si>
    <t>Ruscoe (2022)</t>
  </si>
  <si>
    <t>Conservation agriculture practices have changed habitat use by rodent pests: implications for management of feral house mice</t>
  </si>
  <si>
    <t>Rusu (2015)</t>
  </si>
  <si>
    <t>INFLUENCE OF TILLAGE SYSTEM AND WEED CONTROL METHODS ON THE WEEDING AND SOIL WEED SEED BANK</t>
  </si>
  <si>
    <t>Rutan (2022)</t>
  </si>
  <si>
    <t>Soil bacterial community composition following cover crops and corn nitrogen management</t>
  </si>
  <si>
    <t>Rutan (2023)</t>
  </si>
  <si>
    <t>Impact of Cover Crops and Nitrogen Management on Soil Bacterial Alpha Diversity</t>
  </si>
  <si>
    <t>Rutto (2003)</t>
  </si>
  <si>
    <t>Seasonal fluctuations in mycorrhizal spore populations and infection rates of vineyard soils planted with five legume cover crops</t>
  </si>
  <si>
    <t>Ryan (2010)</t>
  </si>
  <si>
    <t>Management Filters and Species Traits: Weed Community Assembly in Long-Term Organic and Conventional Systems</t>
  </si>
  <si>
    <t>Sabatini (1997)</t>
  </si>
  <si>
    <t>Long-term effects of three different continuous tillage practices on Collembola populations</t>
  </si>
  <si>
    <t>Sabluk (2021)</t>
  </si>
  <si>
    <t>Effect of various agriculture systems on pest entomofauna diversity</t>
  </si>
  <si>
    <t>Sadeghi (2023)</t>
  </si>
  <si>
    <t>Predicting microbial responses to changes in soil physical and chemical properties under different land management</t>
  </si>
  <si>
    <t>Sáenz-Romo (2019)</t>
  </si>
  <si>
    <t>Effect of ground-cover management on predatory mites (Acari: Phytoseiidae) in a Mediterranean vineyard</t>
  </si>
  <si>
    <t>Saggar (2001)</t>
  </si>
  <si>
    <r>
      <t>Soil microbial biomass, metabolic quotient, and carbon and nitrogen mineralisation in 25-year-old </t>
    </r>
    <r>
      <rPr>
        <i/>
        <sz val="11"/>
        <color theme="1"/>
        <rFont val="Aptos Narrow"/>
        <family val="2"/>
        <scheme val="minor"/>
      </rPr>
      <t>Pinus radiata</t>
    </r>
    <r>
      <rPr>
        <sz val="11"/>
        <color theme="1"/>
        <rFont val="Aptos Narrow"/>
        <family val="2"/>
        <scheme val="minor"/>
      </rPr>
      <t> agroforestry regimes</t>
    </r>
  </si>
  <si>
    <t>Sainju (2021)</t>
  </si>
  <si>
    <t>Soil health indicators and crop yield in response to long-term cropping sequence and nitrogen fertilization</t>
  </si>
  <si>
    <t>Carbon dioxide flush as a soil health indicator related to soil properties and crop yields</t>
  </si>
  <si>
    <t>SalinasGarcia (1997)</t>
  </si>
  <si>
    <t>Soil carbon and nitrogen dynamics as affected by long-term tillage and nitrogen fertilization</t>
  </si>
  <si>
    <t>Salmerón (2019)</t>
  </si>
  <si>
    <r>
      <t>Effects of cover crops on soil biota, soil fertility and weeds, and </t>
    </r>
    <r>
      <rPr>
        <i/>
        <sz val="11"/>
        <color theme="1"/>
        <rFont val="Aptos Narrow"/>
        <family val="2"/>
        <scheme val="minor"/>
      </rPr>
      <t>Pratylenchus</t>
    </r>
    <r>
      <rPr>
        <sz val="11"/>
        <color theme="1"/>
        <rFont val="Aptos Narrow"/>
        <family val="2"/>
        <scheme val="minor"/>
      </rPr>
      <t> suppression in experimental conditions</t>
    </r>
  </si>
  <si>
    <t>Samedani (2022)</t>
  </si>
  <si>
    <r>
      <t>Effect of cover crops residue on weed control and yield in conservation tillage tomato (</t>
    </r>
    <r>
      <rPr>
        <i/>
        <sz val="11"/>
        <color theme="1"/>
        <rFont val="Aptos Narrow"/>
        <family val="2"/>
        <scheme val="minor"/>
      </rPr>
      <t>Lycopersicon esculentum</t>
    </r>
    <r>
      <rPr>
        <sz val="11"/>
        <color theme="1"/>
        <rFont val="Aptos Narrow"/>
        <family val="2"/>
        <scheme val="minor"/>
      </rPr>
      <t> Mill.) production</t>
    </r>
  </si>
  <si>
    <t>Sánchez-Fernández (2020)</t>
  </si>
  <si>
    <t>Farming system and soil management affect butterfly diversity in sloping olive groves</t>
  </si>
  <si>
    <t>Sánchez-Moreno (2009)</t>
  </si>
  <si>
    <t>Effects of agricultural management on nematode-mite assemblages: Soil food web indices as predictors of mite community composition</t>
  </si>
  <si>
    <t>Sanford (2015)</t>
  </si>
  <si>
    <t>Comparative productivity of maize, switchgrass, Miscanthus, poplar, prairie, and other cellulosic bioenergy crops in the North Central US.</t>
  </si>
  <si>
    <t>Sankhyan (2024)</t>
  </si>
  <si>
    <t>Sustainable soil management: Insights from a 47-year maize-wheat cropping system study</t>
  </si>
  <si>
    <t>Santín-Montanyá (2018)</t>
  </si>
  <si>
    <t>Arable weed species associated with soil tillage systems under Mediterranean conditions</t>
  </si>
  <si>
    <t>Santín-Montanyá (2020)</t>
  </si>
  <si>
    <r>
      <t>The influence of soil tillage system on</t>
    </r>
    <r>
      <rPr>
        <i/>
        <sz val="11"/>
        <color theme="1"/>
        <rFont val="Aptos Narrow"/>
        <family val="2"/>
        <scheme val="minor"/>
      </rPr>
      <t>Salsola kali</t>
    </r>
    <r>
      <rPr>
        <sz val="11"/>
        <color theme="1"/>
        <rFont val="Aptos Narrow"/>
        <family val="2"/>
        <scheme val="minor"/>
      </rPr>
      <t>L. emergence during the fallow period within cereal fields</t>
    </r>
  </si>
  <si>
    <t>Sapkota (2012)</t>
  </si>
  <si>
    <t>Fifteen years of no till increase soil organic matter, microbial biomass and arthropod diversity in cover crop-based arable cropping systems</t>
  </si>
  <si>
    <t>SARKAR (1991)</t>
  </si>
  <si>
    <t>ROLE OF PHOSPHORUS FERTILIZERS ON THE EFFECTIVENESS OF UREA AND LIME IN FISH SURVIVAL AND YIELD AND THEIR INFLUENCE ON LATERITIC POND ECOSYSTEM</t>
  </si>
  <si>
    <t>Sarkar (2023)</t>
  </si>
  <si>
    <t>Machine learning soil-environmental impacts on agroecosystems for relating microbial biomass to soil carbon sequestration</t>
  </si>
  <si>
    <t>Sarrantonio (1995)</t>
  </si>
  <si>
    <t>Microbial activity and nitrogen dynamics following a winter annual green manure.</t>
  </si>
  <si>
    <t>Scala (2016)</t>
  </si>
  <si>
    <r>
      <t>Climate, Soil Management, and Cultivar Affect </t>
    </r>
    <r>
      <rPr>
        <i/>
        <sz val="11"/>
        <color theme="1"/>
        <rFont val="Aptos Narrow"/>
        <family val="2"/>
        <scheme val="minor"/>
      </rPr>
      <t>Fusarium</t>
    </r>
    <r>
      <rPr>
        <sz val="11"/>
        <color theme="1"/>
        <rFont val="Aptos Narrow"/>
        <family val="2"/>
        <scheme val="minor"/>
      </rPr>
      <t> Head Blight Incidence and Deoxynivalenol Accumulation in Durum Wheat of Southern Italy</t>
    </r>
  </si>
  <si>
    <t>Schaeffer (2011)</t>
  </si>
  <si>
    <t>Characterization of the Arthropod Community Associated with Switchgrass (Poales: Poaceae) in Nebraska</t>
  </si>
  <si>
    <t>Schlatter (2018)</t>
  </si>
  <si>
    <t>Fungal community composition and diversity vary with soil depth and landscape position in a no-till wheat-based cropping system</t>
  </si>
  <si>
    <t>Schlatter (2019)</t>
  </si>
  <si>
    <t>Mining the Drilosphere: Bacterial Communities and Denitrifier Abundance in a No-Till Wheat Cropping System</t>
  </si>
  <si>
    <t>Schlatter (2020)</t>
  </si>
  <si>
    <t>Spatio-temporal scales of soil bacterial communities in conventional and no-till wheat fields</t>
  </si>
  <si>
    <t>Soil acidification modifies soil depth-microbiome relationships in a no-till wheat cropping system</t>
  </si>
  <si>
    <t>Schmidt (2018)</t>
  </si>
  <si>
    <t>Long-term use of cover crops and no-till shift soil microbial community life strategies in agricultural soil</t>
  </si>
  <si>
    <t>SCHONBECK (1991)</t>
  </si>
  <si>
    <t>COMPARISON OF WEED BIOMASS AND FLORA IN 4 COVER CROPS AND A SUBSEQUENT LETTUCE CROP ON 3 NEW-ENGLAND ORGANIC FARMS</t>
  </si>
  <si>
    <t>Schroeder (2006)</t>
  </si>
  <si>
    <t>Root diseases of wheat and barley during the transition from conventional tillage to direct seeding</t>
  </si>
  <si>
    <t>Schroeder (2018)</t>
  </si>
  <si>
    <t>Location-dependent impacts of liming and crop rotation on bacterial communities in acid soils of the Pacific Northwest</t>
  </si>
  <si>
    <t>Schuh (2019)</t>
  </si>
  <si>
    <t>Effect of Switchgrass Ecotype and Cultivar on Establishment, Feeding, and Development of Fall Armyworm (Lepidoptera: Noctuidae)</t>
  </si>
  <si>
    <t>Schulte (2013)</t>
  </si>
  <si>
    <t>Biofuels and Biodiversity, Wildlife Habitat Restoration</t>
  </si>
  <si>
    <t>Schumacher (1995)</t>
  </si>
  <si>
    <t>Soil management after CRP contracts expire.</t>
  </si>
  <si>
    <t>Schutter (2001)</t>
  </si>
  <si>
    <t>Seasonal, soil type, and alternative management influences on microbial communities of vegetable cropping systems</t>
  </si>
  <si>
    <t>Schutter (2002)</t>
  </si>
  <si>
    <t>Microbial community profiles and activities among aggregates of winter fallow and cover-cropped soil</t>
  </si>
  <si>
    <t>Segal (2017)</t>
  </si>
  <si>
    <t>Bacterial and archaeal ammonia oxidizers respond differently to long-term tillage and fertilizer management at a continuous maize site</t>
  </si>
  <si>
    <t>Sekaran (2020)</t>
  </si>
  <si>
    <t>Responses of soil biochemical properties and microbial community structure to short and long-term no-till systems</t>
  </si>
  <si>
    <t>Sekaran (2021)</t>
  </si>
  <si>
    <t>Integration of crop and livestock enhanced soil biochemical properties and microbial community structure</t>
  </si>
  <si>
    <t>Senbayram (2019)</t>
  </si>
  <si>
    <t>Effect of biochar origin and soil type on the greenhouse gas emission and the bacterial community structure in N fertilised acidic sandy and alkaline clay soil</t>
  </si>
  <si>
    <t>Sengupta (2015)</t>
  </si>
  <si>
    <t>Bacterial Community Diversity in Soil Under two Tillage Practices as Determined by Pyrosequencing</t>
  </si>
  <si>
    <t>Sengupta (2020)</t>
  </si>
  <si>
    <t>Bacterial community dissimilarity in soils is driven by long-term land-use practices</t>
  </si>
  <si>
    <t>Senicovscaia (2015)</t>
  </si>
  <si>
    <t>IMPACT OF DIFFERENT SOIL TILLAGE PRACTICES ON BIOTA OF CHERNOZEMS IN THE NORTHERN ZONE OF THE REPUBLIC OF MOLDOVA</t>
  </si>
  <si>
    <t>Shah (2010)</t>
  </si>
  <si>
    <t>TILLAGE AND RESIDUE IMPACTS ON MICROBIAL BIOMASS AND SOIL C AND N DYNAMICS UNDER DIFFERENT CROPPING SYSTEMS</t>
  </si>
  <si>
    <t>Sharma (2018)</t>
  </si>
  <si>
    <t>Agroforestry Systems as Habitat for Avian Species: Assessing Its Role in Conservation</t>
  </si>
  <si>
    <t>Shen (2021)</t>
  </si>
  <si>
    <t>Effects of tillage managements on soil microbial community structure in soil aggregates of fluvo-aquic soil</t>
  </si>
  <si>
    <t>Sheng (2013)</t>
  </si>
  <si>
    <t>Effect of long-term tillage and mineral phosphorus fertilization on arbuscular mycorrhizal fungi in a humid continental zone of Eastern Canada</t>
  </si>
  <si>
    <t>Shi (2012)</t>
  </si>
  <si>
    <t>An assessment of the soil microbial status after 17 years of tillage and mineral P fertilization management</t>
  </si>
  <si>
    <t>Shi (2013)</t>
  </si>
  <si>
    <t>Seasonal variation of microbial biomass, activity, and community structure in soil under different tillage and phosphorus management practices</t>
  </si>
  <si>
    <t>Shi (2015)</t>
  </si>
  <si>
    <t>Winter effect on soil microorganisms under different tillage and phosphorus management practices in eastern Canada</t>
  </si>
  <si>
    <t>Shi (2019)</t>
  </si>
  <si>
    <t>Immobilization of cadmium and improvement of bacterial community in contaminated soil following a continuous amendment with lime mixed with fertilizers: A four-season field experiment</t>
  </si>
  <si>
    <t>Shirley (2023)</t>
  </si>
  <si>
    <t>Ring-necked pheasant nest site selection in a landscape with high adoption of fall-seeded cover crops</t>
  </si>
  <si>
    <t>Shukla (2012)</t>
  </si>
  <si>
    <t>Cumulative effects of tree-based intercropping on arbuscular mycorrhizal fungi</t>
  </si>
  <si>
    <t>Silva (2010)</t>
  </si>
  <si>
    <t>Microbial biomass under various soil- and crop-management systems in short- and long-term experiments in Brazil</t>
  </si>
  <si>
    <t>Silvana (2020)</t>
  </si>
  <si>
    <r>
      <t>Colonization dynamics of arbuscular mycorrhizal fungi (AMF) in </t>
    </r>
    <r>
      <rPr>
        <i/>
        <sz val="11"/>
        <color theme="1"/>
        <rFont val="Aptos Narrow"/>
        <family val="2"/>
        <scheme val="minor"/>
      </rPr>
      <t>Ilex paraguariensis</t>
    </r>
    <r>
      <rPr>
        <sz val="11"/>
        <color theme="1"/>
        <rFont val="Aptos Narrow"/>
        <family val="2"/>
        <scheme val="minor"/>
      </rPr>
      <t> crops: Seasonality and influence of management practices</t>
    </r>
  </si>
  <si>
    <t>Simonsen (2010)</t>
  </si>
  <si>
    <t>Endogeic and anecic earthworm abundance in six Midwestern cropping systems</t>
  </si>
  <si>
    <t>Singh (2019)</t>
  </si>
  <si>
    <t>Characterization of biochar and their influence on microbial activities and potassium availability in an acid soil</t>
  </si>
  <si>
    <t>Singh (2021)</t>
  </si>
  <si>
    <t>Responses of soil microbial community structure and greenhouse gas fluxes to crop rotations that include winter cover crops</t>
  </si>
  <si>
    <t>Conservation Agriculture in Reshaping Belowground Microbial Diversity</t>
  </si>
  <si>
    <t>Singh (2022)</t>
  </si>
  <si>
    <t>Weed Management by In Situ Cover Crops and Anaerobic Soil Disinfestation in Plasticulture</t>
  </si>
  <si>
    <t>Sirrine (2008)</t>
  </si>
  <si>
    <t>Impacts of groundcover management systems on yield, leaf nutrients, weeds, and arthropods of tart cherry in Michigan, USA</t>
  </si>
  <si>
    <t>Sithole (2018)</t>
  </si>
  <si>
    <t>Long-term impact of no-till conservation agriculture on abundance and order diversity of soil macrofauna in continuous maize monocropping system</t>
  </si>
  <si>
    <t>Skidmore (2019)</t>
  </si>
  <si>
    <t>The impact of tillage regime and row cover use on insect pests and yield in organic cucurbit production</t>
  </si>
  <si>
    <t>Skorda (1997)</t>
  </si>
  <si>
    <t>A long-term study on effect of no-tillage on weed development and yield of continuous wheat and barley</t>
  </si>
  <si>
    <t>Smith (2008)</t>
  </si>
  <si>
    <t>Diversity and abundance of earthworms across an agricultural land-use intensity gradient</t>
  </si>
  <si>
    <t>Smith (2010)</t>
  </si>
  <si>
    <t>Season and management related changes in the diversity of nitrifying and denitrifying bacteria over winter and spring</t>
  </si>
  <si>
    <t>Smith (2020)</t>
  </si>
  <si>
    <t>Are cover crop mixtures better at suppressing weeds than cover crop monocultures?</t>
  </si>
  <si>
    <t>Sofo (2014)</t>
  </si>
  <si>
    <t>Soil microbial diversity and activity in a Mediterranean olive orchard using sustainable agricultural practices</t>
  </si>
  <si>
    <t>Song (2022)</t>
  </si>
  <si>
    <t>Effects of frequency and amount of stover mulching on soil nitrogen and the microbial functional guilds of the endosphere and rhizosphere</t>
  </si>
  <si>
    <t>Soonthornpoct (2000)</t>
  </si>
  <si>
    <r>
      <t>The colonization of maize seedling roots and rhizosphere by </t>
    </r>
    <r>
      <rPr>
        <i/>
        <sz val="11"/>
        <color theme="1"/>
        <rFont val="Aptos Narrow"/>
        <family val="2"/>
        <scheme val="minor"/>
      </rPr>
      <t>Fusarium</t>
    </r>
    <r>
      <rPr>
        <sz val="11"/>
        <color theme="1"/>
        <rFont val="Aptos Narrow"/>
        <family val="2"/>
        <scheme val="minor"/>
      </rPr>
      <t> spp. in Mississippi in two soil types under conventional tillage and no-tillage systems</t>
    </r>
  </si>
  <si>
    <t>Souza (2020)</t>
  </si>
  <si>
    <t>Microbial activity in soil with onion grown in a no-tillage system with single or intercropped cover crops</t>
  </si>
  <si>
    <t>Special Issue: Bioenergy... (2014)</t>
  </si>
  <si>
    <t>Special Issue: Bioenergy and the conservation of biodiversity.</t>
  </si>
  <si>
    <t>Spencer (2009)</t>
  </si>
  <si>
    <r>
      <t>Refuge or Reservoir? The Potential Impacts of the Biofuel Crop </t>
    </r>
    <r>
      <rPr>
        <i/>
        <sz val="11"/>
        <color theme="1"/>
        <rFont val="Aptos Narrow"/>
        <family val="2"/>
        <scheme val="minor"/>
      </rPr>
      <t>Miscanthus x giganteus</t>
    </r>
    <r>
      <rPr>
        <sz val="11"/>
        <color theme="1"/>
        <rFont val="Aptos Narrow"/>
        <family val="2"/>
        <scheme val="minor"/>
      </rPr>
      <t> on a Major Pest of Maize</t>
    </r>
  </si>
  <si>
    <t>Spiesman (2019)</t>
  </si>
  <si>
    <t>Harvesting effects on wild bee communities in bioenergy grasslands depend on nesting guild</t>
  </si>
  <si>
    <t>Spliethoff (2023)</t>
  </si>
  <si>
    <t>Soil microbial properties are improved by the adoption of soil management and conservation practices in no-tillage system</t>
  </si>
  <si>
    <t>Sprunger (2020)</t>
  </si>
  <si>
    <t>Systems with greater perenniality and crop diversity enhance soil biological health</t>
  </si>
  <si>
    <t>Sridhar (2018)</t>
  </si>
  <si>
    <t>Microbial biodiversity in agroforestry systems</t>
  </si>
  <si>
    <t>Stahl (1999)</t>
  </si>
  <si>
    <t>Fungal presence in paired cultivated and uncultivated soils in central Iowa, USA</t>
  </si>
  <si>
    <t>Stahlheber (2016)</t>
  </si>
  <si>
    <t>Balancing biofuel production and biodiversity: Harvesting frequency effects on production and community composition in planted tallgrass prairie</t>
  </si>
  <si>
    <t>Stallman (1996)</t>
  </si>
  <si>
    <t>Small-mammal use of an experimental strip intercropping system in northeastern Iowa</t>
  </si>
  <si>
    <t>Stamps (2009)</t>
  </si>
  <si>
    <t>Survey of Diversity and Abundance of Ground-dwelling Arthropods in a Black Walnut-forage Alley-cropped System in the Mid-western United States</t>
  </si>
  <si>
    <t>The ecology and economics of insect pest management in nut tree alley cropping systems in the Midwestern United States</t>
  </si>
  <si>
    <t>Steinberger (2023)</t>
  </si>
  <si>
    <t>Free-living nematode community structure and distribution within vineyard soil aggregates under conventional and organic management practices</t>
  </si>
  <si>
    <t>STINNER (1984)</t>
  </si>
  <si>
    <t>SOME OBSERVATIONS ON ECOLOGY OF THE STALK BORER (PAPAIPEMA-NEBRIS (GN), NOCTUIDAE) IN NO-TILLAGE CORN AGROECOSYSTEMS</t>
  </si>
  <si>
    <t>STINNER (1988)</t>
  </si>
  <si>
    <t>SOIL AND FOLIAGE ARTHROPOD COMMUNITIES IN CONVENTIONAL, REDUCED AND NO-TILLAGE CORN (MAIZE, ZEA-MAYS-L) SYSTEMS - A COMPARISON AFTER 20 YEARS OF CONTINUOUS CROPPING</t>
  </si>
  <si>
    <t>Stinner (1990)</t>
  </si>
  <si>
    <t>Arthropods and other invertebrates in conservation-tillage agriculture.</t>
  </si>
  <si>
    <t>Stromberger (2011)</t>
  </si>
  <si>
    <t>High specific activity in low microbial biomass soils across a no-till evapotranspiration gradient in Colorado</t>
  </si>
  <si>
    <t>Subbulakshmi (2009)</t>
  </si>
  <si>
    <t>Conventional tillage vs conservation tillage - a review.</t>
  </si>
  <si>
    <t>Sui (2023)</t>
  </si>
  <si>
    <t>Deep tillage inhibits microbial species interactions and exhibits contrasting roles in bacterial and fungal assembly</t>
  </si>
  <si>
    <t>Suleiman (2016)</t>
  </si>
  <si>
    <t>Temporal variability of soil microbial communities after application of dicyandiamide-treated swine slurry and mineral fertilizers</t>
  </si>
  <si>
    <t>Sun (2016)</t>
  </si>
  <si>
    <t>No tillage combined with crop rotation improves soil microbial community composition and metabolic activity</t>
  </si>
  <si>
    <t>Sun (2019)</t>
  </si>
  <si>
    <t>AOA and AOB communities respond differently to changes of soil pH under long-term fertilization</t>
  </si>
  <si>
    <t>Sun (2020)</t>
  </si>
  <si>
    <t>Different contribution of species sorting and exogenous species immigration from manure to soil fungal diversity and community assemblage under long-term fertilization</t>
  </si>
  <si>
    <t>Sundermeier (2011)</t>
  </si>
  <si>
    <t>Continuous No-Till Impacts on Soil Biophysical Carbon Sequestration</t>
  </si>
  <si>
    <t>Szendrei (2014)</t>
  </si>
  <si>
    <t>Linking habitat complexity with predation of pests through molecular gut-content analyses</t>
  </si>
  <si>
    <t>Tarafdar (2001)</t>
  </si>
  <si>
    <t>Influence of straw size on activity and biomass of soil microorganisms during decomposition</t>
  </si>
  <si>
    <t>Tarricone (2023)</t>
  </si>
  <si>
    <t>Cover crops and rootstocks interaction on vine performances of organic 'Autumn Pearl' table grape: first results of OLTRE.BIO research project.</t>
  </si>
  <si>
    <t>Tatti (2015)</t>
  </si>
  <si>
    <t>Tillage Management and Seasonal Effects on Denitrifier Community Abundance, Gene Expression and Structure over Winter</t>
  </si>
  <si>
    <t>Tavi (2010)</t>
  </si>
  <si>
    <r>
      <t>Impact of </t>
    </r>
    <r>
      <rPr>
        <i/>
        <sz val="11"/>
        <color theme="1"/>
        <rFont val="Aptos Narrow"/>
        <family val="2"/>
        <scheme val="minor"/>
      </rPr>
      <t>Phalaris arundinacea</t>
    </r>
    <r>
      <rPr>
        <sz val="11"/>
        <color theme="1"/>
        <rFont val="Aptos Narrow"/>
        <family val="2"/>
        <scheme val="minor"/>
      </rPr>
      <t> cultivation on microbial community of a cutover peatland</t>
    </r>
  </si>
  <si>
    <t>Teague (2019)</t>
  </si>
  <si>
    <t>Impacts of over-seeding bermudagrass pasture with multispecies cover crops on soil water availability, microbiology, and nutrient status in North Texas</t>
  </si>
  <si>
    <t>Tebrugge (1997)</t>
  </si>
  <si>
    <t>Interrelation of different tillage intensities on soil structure, biological activity, yield and profit</t>
  </si>
  <si>
    <t>Tebrügge (1997)</t>
  </si>
  <si>
    <t>Interrelation of different tillage intensities on soil structure, biological activity, yield and profit.</t>
  </si>
  <si>
    <t>Teutscherova (2017)</t>
  </si>
  <si>
    <t>Comparison of lime- and biochar-mediated pH changes in nitrification and ammonia oxidizers in degraded acid soil</t>
  </si>
  <si>
    <t>THOMAS (1993)</t>
  </si>
  <si>
    <t>INFLUENCE OF TILLAGE SYSTEMS ON WEED ABUNDANCE IN SOUTHWESTERN ONTARIO</t>
  </si>
  <si>
    <t>Tizio (2008)</t>
  </si>
  <si>
    <t>The effects of system management on soil carbon dynamics.</t>
  </si>
  <si>
    <t>Tomazelli (2023)</t>
  </si>
  <si>
    <t>Pasture management intensification shifts the soil microbiome composition and ecosystem functions</t>
  </si>
  <si>
    <t>TONHASCA (1991)</t>
  </si>
  <si>
    <t>EFFECTS OF STRIP INTERCROPPING AND NO-TILLAGE ON SOME PESTS AND BENEFICIAL INVERTEBRATES OF CORN IN OHIO</t>
  </si>
  <si>
    <t>Tremelling (2002)</t>
  </si>
  <si>
    <t>Effects of cover crop residue management on the soil surface invertebrate community.</t>
  </si>
  <si>
    <t>Treonis (2010)</t>
  </si>
  <si>
    <t>Effects of organic amendment and tillage on soil microorganisms and microfauna</t>
  </si>
  <si>
    <t>Treonis (2018)</t>
  </si>
  <si>
    <t>Characterization of soil nematode communities in three cropping systems through morphological and DNA metabarcoding approaches</t>
  </si>
  <si>
    <t>Trinchera (2019)</t>
  </si>
  <si>
    <t>Mycorrhiza-mediated interference between cover crop and weed in organic winter cereal agroecosystems: The mycorrhizal colonization intensity indicator</t>
  </si>
  <si>
    <t>Tripathi (2013)</t>
  </si>
  <si>
    <t>The influence of litter quality and micro-habitat on litter decomposition and soil properties in a silvopasture system</t>
  </si>
  <si>
    <t>Turrini (2016)</t>
  </si>
  <si>
    <t>Changes in the composition of native root arbuscular mycorrhizal fungal communities during a short-term cover crop-maize succession</t>
  </si>
  <si>
    <t>Tyler (2019)</t>
  </si>
  <si>
    <t>Bacterial community composition under long-term reduced tillage and no till management</t>
  </si>
  <si>
    <t>Udayakumar (2021)</t>
  </si>
  <si>
    <t>Legume-based intercropping for the management of fall armyworm, Spodoptera frugiperda L. in maize</t>
  </si>
  <si>
    <t>Umiker (2009)</t>
  </si>
  <si>
    <t>Soil carbon, nitrogen, pH, and earthworm density as influenced by cropping practices in the Inland Pacific Northwest</t>
  </si>
  <si>
    <t>Una (2022)</t>
  </si>
  <si>
    <r>
      <t>Short-term impacts of cover crops in maritime potato (</t>
    </r>
    <r>
      <rPr>
        <i/>
        <sz val="11"/>
        <color theme="1"/>
        <rFont val="Aptos Narrow"/>
        <family val="2"/>
        <scheme val="minor"/>
      </rPr>
      <t>Solanum tuberosum</t>
    </r>
    <r>
      <rPr>
        <sz val="11"/>
        <color theme="1"/>
        <rFont val="Aptos Narrow"/>
        <family val="2"/>
        <scheme val="minor"/>
      </rPr>
      <t>) systems</t>
    </r>
  </si>
  <si>
    <t>Unger (2013)</t>
  </si>
  <si>
    <t>Microbial community diversity in agroforestry and grass vegetative filter strips</t>
  </si>
  <si>
    <t>Upchurch (2008)</t>
  </si>
  <si>
    <t>Differences in the composition and diversity of bacterial communities from agricultural and forest soils</t>
  </si>
  <si>
    <t>Upton (2019)</t>
  </si>
  <si>
    <t>Spatio-temporal microbial community dynamics within soil aggregates</t>
  </si>
  <si>
    <t>Valkama (1999)</t>
  </si>
  <si>
    <r>
      <t>Differences in the intensity of nest predation in the curlew </t>
    </r>
    <r>
      <rPr>
        <i/>
        <sz val="11"/>
        <color theme="1"/>
        <rFont val="Aptos Narrow"/>
        <family val="2"/>
        <scheme val="minor"/>
      </rPr>
      <t>Numenius arquata</t>
    </r>
    <r>
      <rPr>
        <sz val="11"/>
        <color theme="1"/>
        <rFont val="Aptos Narrow"/>
        <family val="2"/>
        <scheme val="minor"/>
      </rPr>
      <t>:: A consequence of land use and predator densities?</t>
    </r>
  </si>
  <si>
    <t>Vargas (2004)</t>
  </si>
  <si>
    <t>Microbial changes in soil during a maize crop season in no-till and conventional systems</t>
  </si>
  <si>
    <t>Vázquez (2020)</t>
  </si>
  <si>
    <t>Liming reduces N2O emissions from Mediterranean soil after-rewetting and affects the size, structure and transcription of microbial communities</t>
  </si>
  <si>
    <r>
      <t>Liming reduces N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O emissions from Mediterranean soil after-rewetting and affects the size, structure and transcription of microbial communities</t>
    </r>
  </si>
  <si>
    <t>Vepsäläinen (2010)</t>
  </si>
  <si>
    <t>Energy crop cultivations of reed canary grass - An inferior breeding habitat for the skylark, a characteristic farmland bird species</t>
  </si>
  <si>
    <t>Verde (2008)</t>
  </si>
  <si>
    <t>Arthropods as biological soil quality indicators in a vineyard under different soil management.</t>
  </si>
  <si>
    <t>Videira (2013)</t>
  </si>
  <si>
    <r>
      <t>Culture-independent molecular approaches reveal a mostly unknown high diversity of active nitrogen-fixing bacteria associated with </t>
    </r>
    <r>
      <rPr>
        <i/>
        <sz val="11"/>
        <color theme="1"/>
        <rFont val="Aptos Narrow"/>
        <family val="2"/>
        <scheme val="minor"/>
      </rPr>
      <t>Pennisetum purpureum</t>
    </r>
    <r>
      <rPr>
        <sz val="11"/>
        <color theme="1"/>
        <rFont val="Aptos Narrow"/>
        <family val="2"/>
        <scheme val="minor"/>
      </rPr>
      <t>-a bioenergy crop</t>
    </r>
  </si>
  <si>
    <t>Vink (2021)</t>
  </si>
  <si>
    <r>
      <t>Bacterial community dynamics varies with soil management and irrigation practices in grapevines (</t>
    </r>
    <r>
      <rPr>
        <i/>
        <sz val="11"/>
        <color theme="1"/>
        <rFont val="Aptos Narrow"/>
        <family val="2"/>
        <scheme val="minor"/>
      </rPr>
      <t>Vitis vinifera</t>
    </r>
    <r>
      <rPr>
        <sz val="11"/>
        <color theme="1"/>
        <rFont val="Aptos Narrow"/>
        <family val="2"/>
        <scheme val="minor"/>
      </rPr>
      <t> L.)</t>
    </r>
  </si>
  <si>
    <t>Vouraki (2019)</t>
  </si>
  <si>
    <r>
      <t>Impact of polymorphisms at the </t>
    </r>
    <r>
      <rPr>
        <i/>
        <sz val="11"/>
        <color theme="1"/>
        <rFont val="Aptos Narrow"/>
        <family val="2"/>
        <scheme val="minor"/>
      </rPr>
      <t>PRNP</t>
    </r>
    <r>
      <rPr>
        <sz val="11"/>
        <color theme="1"/>
        <rFont val="Aptos Narrow"/>
        <family val="2"/>
        <scheme val="minor"/>
      </rPr>
      <t> locus on the performance of dairy goats reared under low-input pastoral farming systems</t>
    </r>
  </si>
  <si>
    <t>Vukicevich (2020)</t>
  </si>
  <si>
    <t>The effect of vineyard groundcover on the abundance of naturally occurring entomopathogenic fungi isolated using a quantitative Galleria bait method</t>
  </si>
  <si>
    <t>Wagai (1998)</t>
  </si>
  <si>
    <r>
      <t>Land use and environmental factors influencing soil surface CO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 flux and microbial biomass in natural and managed ecosystems in southern Wisconsin</t>
    </r>
  </si>
  <si>
    <t>Walsh (2016)</t>
  </si>
  <si>
    <t>Earthworm distribution and density across a climatic gradient within the Inland Pacific Northwest cereal production region</t>
  </si>
  <si>
    <t>Wander (1998)</t>
  </si>
  <si>
    <t>Tillage impacts on depth distribution of total and particulate organic matter in three Illinois soils</t>
  </si>
  <si>
    <t>Wang (2007)</t>
  </si>
  <si>
    <t>Changes of soil microbial biomass carbon and nitrogen with cover crops and irrigation in a tomato field</t>
  </si>
  <si>
    <t>Wang (2014)</t>
  </si>
  <si>
    <t>Assessing bioenergy-driven agricultural land use change and biomass quantities in the US Midwest with MODIS time series</t>
  </si>
  <si>
    <t>Wang (2017)</t>
  </si>
  <si>
    <t>Fertilization alters microbial community composition and functional patterns by changing the chemical nature of soil organic carbon: A field study in a Halosol</t>
  </si>
  <si>
    <t>Wang (2020)</t>
  </si>
  <si>
    <t>Growing-season soil microbial respiration response to long-term no tillage and spring ridge tillage</t>
  </si>
  <si>
    <t>Characterizing changes in soil microbiome abundance and diversity due to different cover crop techniques</t>
  </si>
  <si>
    <t>Wang (2021)</t>
  </si>
  <si>
    <t>Effect of Different Agricultural Farming Practices on Microbial Biomass and Enzyme Activities of Celery Growing Field Soil</t>
  </si>
  <si>
    <t>Wang (2023)</t>
  </si>
  <si>
    <t>Effects of habitat factors on the plant diversity on naturally-restored wind farm slopes</t>
  </si>
  <si>
    <t>Spatial Heterogeneity of Total and Labile Soil Organic Carbon Pools in Poplar Agroforestry Systems</t>
  </si>
  <si>
    <t>WARBURTON (1984)</t>
  </si>
  <si>
    <t>WILDLIFE USE OF NO-TILL AND CONVENTIONALLY TILLED CORN FIELDS</t>
  </si>
  <si>
    <t>WARDLE (1993)</t>
  </si>
  <si>
    <t>EFFECT OF WEED MANAGEMENT STRATEGIES ON SOME SOIL-ASSOCIATED ARTHROPODS IN MAIZE AND ASPARAGUS ECOSYSTEMS</t>
  </si>
  <si>
    <t>WARDLE (1995)</t>
  </si>
  <si>
    <t>THE DETRITUS FOOD-WEB AND THE DIVERSITY OF SOIL FAUNA AS INDICATORS OF DISTURBANCE REGIMES IN AGROECOSYSTEMS</t>
  </si>
  <si>
    <t>Wegner (2015)</t>
  </si>
  <si>
    <t>Soil Response to Corn Residue Removal and Cover Crops in Eastern South Dakota</t>
  </si>
  <si>
    <t>Wenninger (2020)</t>
  </si>
  <si>
    <t>Effects of Strip Tillage in Sugar Beet on Density and Richness of Predatory Arthropods</t>
  </si>
  <si>
    <t>Werling (2011)</t>
  </si>
  <si>
    <t>Influence of habitat and landscape perenniality on insect natural enemies in three candidate biofuel crops</t>
  </si>
  <si>
    <t>Werling (2014)</t>
  </si>
  <si>
    <t>Perennial grasslands enhance biodiversity and multiple ecosystem services in bioenergy landscapes</t>
  </si>
  <si>
    <t>West (2023)</t>
  </si>
  <si>
    <t>Tillage homogenizes soil bacterial communities in microaggregate fractions by facilitating dispersal</t>
  </si>
  <si>
    <t>Wickings (2011)</t>
  </si>
  <si>
    <t>Management intensity alters decomposition via biological pathways</t>
  </si>
  <si>
    <t>Wickings (2013)</t>
  </si>
  <si>
    <t>Management intensity interacts with litter chemistry and climate to drive temporal patterns in arthropod communities during decomposition</t>
  </si>
  <si>
    <t>Wilcoxen (2018)</t>
  </si>
  <si>
    <t>Use of cover crop fields by migratory and resident birds</t>
  </si>
  <si>
    <t>Williams (2006)</t>
  </si>
  <si>
    <r>
      <t>Carbon flow from </t>
    </r>
    <r>
      <rPr>
        <vertAlign val="superscript"/>
        <sz val="11"/>
        <color theme="1"/>
        <rFont val="Aptos Narrow"/>
        <family val="2"/>
        <scheme val="minor"/>
      </rPr>
      <t>13</t>
    </r>
    <r>
      <rPr>
        <sz val="11"/>
        <color theme="1"/>
        <rFont val="Aptos Narrow"/>
        <family val="2"/>
        <scheme val="minor"/>
      </rPr>
      <t>C-labeled straw and root residues into the phospholipid fatty acids of a soil microbial community under field conditions</t>
    </r>
  </si>
  <si>
    <t>Williams (2015)</t>
  </si>
  <si>
    <t>Weed control problems associated with crop residue systems</t>
  </si>
  <si>
    <t>WILLSON (1992)</t>
  </si>
  <si>
    <t>EFFECTS OF TILLAGE AND PRIOR CROP ON THE INCIDENCE OF 5 KEY PESTS ON OHIO CORN</t>
  </si>
  <si>
    <t>Wilson (1978)</t>
  </si>
  <si>
    <t>Effects of tillage practices on weed control in corn.</t>
  </si>
  <si>
    <t>Wilson (2018)</t>
  </si>
  <si>
    <t>Summer Flowering Cover Crops Support Wild Bees in Vineyards</t>
  </si>
  <si>
    <t>Wiman (2009)</t>
  </si>
  <si>
    <t>Cover Crops Influence Meadow Vole Presence in Organic Orchards</t>
  </si>
  <si>
    <t>Witmer (2007)</t>
  </si>
  <si>
    <t>Ecology and management of rodents in no-till agriculture in Washington, USA.</t>
  </si>
  <si>
    <t>Wortman (2013)</t>
  </si>
  <si>
    <t>Arable weeds, cover crops, and tillage drive soil microbial community composition in organic cropping systems</t>
  </si>
  <si>
    <t>Wortmann (2008)</t>
  </si>
  <si>
    <t>Soil Microbial Community Change and Recovery after One-Time Tillage of Continuous No-Till</t>
  </si>
  <si>
    <t>Wortmann (2010)</t>
  </si>
  <si>
    <t>One-Time Tillage of No-Till Crop Land Five Years Post-Tillage</t>
  </si>
  <si>
    <t>Wyland (1996)</t>
  </si>
  <si>
    <t>Winter cover crops in a vegetable cropping system: Impacts on nitrate leaching, soil water, crop yield, pests and management costs</t>
  </si>
  <si>
    <t>Xi (2009)</t>
  </si>
  <si>
    <t>Study on the Dynamic Changes of Soil Microbial Communities in Vineyard With Covering Crops</t>
  </si>
  <si>
    <t>Xiao (2019)</t>
  </si>
  <si>
    <t>Microbial biomass, metabolic functional diversity, and activity are affected differently by tillage disturbance and maize planting in a typical karst calcareous soil</t>
  </si>
  <si>
    <t>Xie (2024)</t>
  </si>
  <si>
    <r>
      <t>Integrated management of fruit trees and </t>
    </r>
    <r>
      <rPr>
        <i/>
        <sz val="11"/>
        <color theme="1"/>
        <rFont val="Aptos Narrow"/>
        <family val="2"/>
        <scheme val="minor"/>
      </rPr>
      <t>Bletilla striata</t>
    </r>
    <r>
      <rPr>
        <sz val="11"/>
        <color theme="1"/>
        <rFont val="Aptos Narrow"/>
        <family val="2"/>
        <scheme val="minor"/>
      </rPr>
      <t>: implications for soil nutrient profiles and microbial community structures</t>
    </r>
  </si>
  <si>
    <t>Xin (2018)</t>
  </si>
  <si>
    <t>Abundance and depth stratification of soil arthropods as influenced by tillage regimes in a sandy loam soil</t>
  </si>
  <si>
    <t>Xu (2020)</t>
  </si>
  <si>
    <t>Organic amendments change soil organic C structure and microbial community but not total organic matter on sub-decadal scales</t>
  </si>
  <si>
    <t>Xu (2023)</t>
  </si>
  <si>
    <t>Soil bacteria, archaea, and enzymatic activity of natural and rewetted peatlands display varying patterns in response to water levels</t>
  </si>
  <si>
    <t>Earthworms and long-term straw management practices interactively affect soil carbon and nitrogen forms across soil depths</t>
  </si>
  <si>
    <t>Yanardag (2017)</t>
  </si>
  <si>
    <t>Native soil organic matter conditions the response of microbial communities to organic inputs with different stability</t>
  </si>
  <si>
    <t>Yang (2012)</t>
  </si>
  <si>
    <t>Soil microbial community analysis of between no-till and tillage in a controlled horticultural field</t>
  </si>
  <si>
    <t>Yang (2013)</t>
  </si>
  <si>
    <t>Comparison of soil microbial community catabolic diversity between rhizosphere and bulk soil induced by tillage or residue retention</t>
  </si>
  <si>
    <t>Yang (2021)</t>
  </si>
  <si>
    <t>Effects of conservation tillage on soil microbial community and the function of soil carbon cycling</t>
  </si>
  <si>
    <t>Yin (2020)</t>
  </si>
  <si>
    <t>Population Dynamics of Wheat Root Pathogens Under Different Tillage Systems in Northeast Oregon</t>
  </si>
  <si>
    <t>Yin (2021)</t>
  </si>
  <si>
    <t>Impacts of lime application on soil bacterial microbiome in dryland wheat soil in the Pacific Northwest</t>
  </si>
  <si>
    <t>Responses of Soil Fungal Communities to Lime Application in Wheat Fields in the Pacific Northwest</t>
  </si>
  <si>
    <t>Yu (2018)</t>
  </si>
  <si>
    <t>Biochar application influences microbial assemblage complexity and composition due to soil and bioenergy crop type interactions</t>
  </si>
  <si>
    <t>Zagorski (2021)</t>
  </si>
  <si>
    <t>Raptor resource use in agroecosystems: Cover crops and definitions of availability matter</t>
  </si>
  <si>
    <t>Zangerl (2013)</t>
  </si>
  <si>
    <t>Role of arthropod communities in bioenergy crop litter decomposition</t>
  </si>
  <si>
    <t>Zhang (2014)</t>
  </si>
  <si>
    <t>Short-term effect of tillage and crop rotation on microbial community structure and enzyme activities of a clay loam soil</t>
  </si>
  <si>
    <t>Organic amendment effects on aggregate-associated organic C, microbial biomass C and glomalin in agricultural soils</t>
  </si>
  <si>
    <t>Influence of 20-Year Organic and Inorganic Fertilization on Organic Carbon Accumulation and Microbial Community Structure of Aggregates in an Intensively Cultivated Sandy Loam Soil</t>
  </si>
  <si>
    <t>Zhang (2017)</t>
  </si>
  <si>
    <t>Soil depth and crop determinants of bacterial communities under ten biofuel cropping systems</t>
  </si>
  <si>
    <t>Time-dependent shifts in populations and activity of bacterial and archaeal ammonia oxidizers in response to liming in acidic soils</t>
  </si>
  <si>
    <t>The effects of combinations of biochar, lime, and organic fertilizer on nitrification and nitrifiers</t>
  </si>
  <si>
    <t>Zhang (2018)</t>
  </si>
  <si>
    <t>Linking macroaggregation to soil microbial community and organic carbon accumulation under different tillage and residue managements</t>
  </si>
  <si>
    <t>Zhang (2022)</t>
  </si>
  <si>
    <t>Nitrogen addition mediates the effect of soil microbial diversity on microbial carbon use efficiency under long-term tillage practices</t>
  </si>
  <si>
    <t>Response of Fungal Sub-Communities in a Maize-Wheat Rotation Field Subjected to Long-Term Conservation Tillage Management</t>
  </si>
  <si>
    <t>Leveraging functional traits of cover crops to coordinate crop productivity and soil health</t>
  </si>
  <si>
    <t>Zhang (2024)</t>
  </si>
  <si>
    <t>Microbial regulation of aggregate stability and carbon sequestration under long-term conservation tillage and nitrogen application</t>
  </si>
  <si>
    <t>Zhao (2015)</t>
  </si>
  <si>
    <t>Soil microbial community structure and activity in a 100-year-old fertilization and crop rotation experiment</t>
  </si>
  <si>
    <t>Zhao (2020)</t>
  </si>
  <si>
    <t>Reductive soil disinfestation incorporated with organic residue combination significantly improves soil microbial activity and functional diversity than sole residue incorporation</t>
  </si>
  <si>
    <t>Zhao (2022)</t>
  </si>
  <si>
    <t>Effects of biochar and chemical fertilizer amendment on diazotrophic abundance and community structure in rhizosphere and bulk soils</t>
  </si>
  <si>
    <t>Zhao (2023)</t>
  </si>
  <si>
    <r>
      <t>Metagenomic insights into the alteration of soil N-cycling-related microbiome and functions under long-term conversion of cropland to </t>
    </r>
    <r>
      <rPr>
        <i/>
        <sz val="11"/>
        <color theme="1"/>
        <rFont val="Aptos Narrow"/>
        <family val="2"/>
        <scheme val="minor"/>
      </rPr>
      <t>Miscanthus</t>
    </r>
  </si>
  <si>
    <t>Zhao (2024)</t>
  </si>
  <si>
    <r>
      <t>Effects of long-term conservation tillage on N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 and N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O emission rates and N</t>
    </r>
    <r>
      <rPr>
        <vertAlign val="sub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O emission microbial pathways in Mollisols</t>
    </r>
  </si>
  <si>
    <t>Zheng (2018)</t>
  </si>
  <si>
    <t>Effects of cover crop in an apple orchard on microbial community composition, networks, and potential genes involved with degradation of crop residues in soil</t>
  </si>
  <si>
    <t>Changes in the soil bacterial community structure and enzyme activities after intercrop mulch with cover crop for eight years in an orchard</t>
  </si>
  <si>
    <t>Zhou (2021)</t>
  </si>
  <si>
    <t>Changes in soil physicochemical properties and bacterial communities at different soil depths after long-term straw mulching under a no-till system</t>
  </si>
  <si>
    <t>Zhu (2017)</t>
  </si>
  <si>
    <t>Carbon-driven enrichment of the crucial nitrate-reducing bacteria in limed peat soil microcosms</t>
  </si>
  <si>
    <t>Zhu (2021)</t>
  </si>
  <si>
    <t>Improvement of physico-chemical properties and microbiome in different salinity soils by incorporating Jerusalem artichoke residues</t>
  </si>
  <si>
    <t>Zibilske (2009)</t>
  </si>
  <si>
    <t>Black oat cover crop management effects on soil temperature and biological properties on a Mollisol in Texas, USA</t>
  </si>
  <si>
    <t>Zuber (2018)</t>
  </si>
  <si>
    <t>Carbon and Nitrogen Content of Soil Organic Matter and Microbial Biomass under Long-Term Crop Rotation and Tillage in Illinois, USA</t>
  </si>
  <si>
    <t>Zumpf (2021)</t>
  </si>
  <si>
    <t>Influence of shrub willow buffers strategically integrated in an Illinois corn-soybean field on soil health and microbial community composition</t>
  </si>
  <si>
    <t>Excluded on population</t>
  </si>
  <si>
    <t>Adamič (2023)</t>
  </si>
  <si>
    <t>Cover crop development and weed suppression effect under different tillage systems.</t>
  </si>
  <si>
    <t>Adler (2006)</t>
  </si>
  <si>
    <t>Biomass yield and biofuel quality of switchgrass harvested in fall or spring</t>
  </si>
  <si>
    <t>Alderson (2019)</t>
  </si>
  <si>
    <t>Trajectories of ecosystem change in restored blanket peatlands</t>
  </si>
  <si>
    <t>Anejionu (2019)</t>
  </si>
  <si>
    <t>Preliminary farm-level estimation of 20-year impact of introduction of energy crops in conventional farms in the UK</t>
  </si>
  <si>
    <t>Angelella (2019)</t>
  </si>
  <si>
    <t>Pollinator Refuge Establishment and Conservation Value: Impacts of Seedbed Preparations, Seed Mixtures, and Herbicides</t>
  </si>
  <si>
    <t>Ansari (2023)</t>
  </si>
  <si>
    <t>Bacterial community diversity for three selected land use systems as affected by soil moisture regime</t>
  </si>
  <si>
    <t>Aziz (2019)</t>
  </si>
  <si>
    <t>Alternative fertilizers and sustainable agriculture</t>
  </si>
  <si>
    <t>Baah-Acheamfour (2020)</t>
  </si>
  <si>
    <t>Forest and perennial herbland cover reduce microbial respiration but increase root respiration in agroforestry systems</t>
  </si>
  <si>
    <t>Baggs (2010)</t>
  </si>
  <si>
    <r>
      <t>Changing pH shifts the microbial sourceas well as the magnitude of 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emission from soil</t>
    </r>
  </si>
  <si>
    <t>Bal (2014)</t>
  </si>
  <si>
    <t>Effect of soil management on Heterorhabditis bacteriophora GPS11 persistence and biological control in a vegetable production system</t>
  </si>
  <si>
    <t>Bal (2017)</t>
  </si>
  <si>
    <t>Effect of habitat and soil management on dispersal and distribution patterns of entomopathogenic nematodes</t>
  </si>
  <si>
    <t>Baranyai (2021)</t>
  </si>
  <si>
    <r>
      <t>Seed germination and seedling survival of </t>
    </r>
    <r>
      <rPr>
        <i/>
        <sz val="11"/>
        <color theme="1"/>
        <rFont val="Arial"/>
        <family val="2"/>
      </rPr>
      <t>Drosera</t>
    </r>
    <r>
      <rPr>
        <sz val="11"/>
        <color theme="1"/>
        <rFont val="Arial"/>
        <family val="2"/>
      </rPr>
      <t> </t>
    </r>
    <r>
      <rPr>
        <i/>
        <sz val="11"/>
        <color theme="1"/>
        <rFont val="Arial"/>
        <family val="2"/>
      </rPr>
      <t>rotundifolia</t>
    </r>
    <r>
      <rPr>
        <sz val="11"/>
        <color theme="1"/>
        <rFont val="Arial"/>
        <family val="2"/>
      </rPr>
      <t> (L.) cultivated on </t>
    </r>
    <r>
      <rPr>
        <i/>
        <sz val="11"/>
        <color theme="1"/>
        <rFont val="Arial"/>
        <family val="2"/>
      </rPr>
      <t>Sphagnum</t>
    </r>
    <r>
      <rPr>
        <sz val="11"/>
        <color theme="1"/>
        <rFont val="Arial"/>
        <family val="2"/>
      </rPr>
      <t>: Influence of cultivation methods and conditions, seed density, </t>
    </r>
    <r>
      <rPr>
        <i/>
        <sz val="11"/>
        <color theme="1"/>
        <rFont val="Arial"/>
        <family val="2"/>
      </rPr>
      <t>Sphagnum</t>
    </r>
    <r>
      <rPr>
        <sz val="11"/>
        <color theme="1"/>
        <rFont val="Arial"/>
        <family val="2"/>
      </rPr>
      <t> species and vascular plant cover</t>
    </r>
  </si>
  <si>
    <t>Barwicki (2020)</t>
  </si>
  <si>
    <t>Impact of acidification of liquid manure with sulfuric acid on selected physicochemical properties of soils in chosen crops</t>
  </si>
  <si>
    <t>Bastian (2009)</t>
  </si>
  <si>
    <t>Impact of wheat straw decomposition on successional patterns of soil microbial community structure</t>
  </si>
  <si>
    <t>Batcheler (2024)</t>
  </si>
  <si>
    <t>Assessing silvopasture management as a strategy to reduce fuel loads and mitigate wildfire risk</t>
  </si>
  <si>
    <t>Bell (2023)</t>
  </si>
  <si>
    <t>Cropping system drives microbial community response to simulated climate change and plant inputs</t>
  </si>
  <si>
    <t>Ben (2015)</t>
  </si>
  <si>
    <t>The importance of land use change in the environmental balance of biofuels</t>
  </si>
  <si>
    <t>Beule (2019)</t>
  </si>
  <si>
    <t>Crop Diseases and Mycotoxin Accumulation in Temperate Agroforestry Systems</t>
  </si>
  <si>
    <t>Bigot (2022)</t>
  </si>
  <si>
    <t>Influence of vineyard inter-row management and clone on 'Sauvignon Blanc' performance in Friuli Venezia Giulia (north-eastern Italy)</t>
  </si>
  <si>
    <t>Blache (2018)</t>
  </si>
  <si>
    <t>Fully exploiting catch crops and regrowth in organic meat sheep systems: the experience of a livestock farmer in the Drome region</t>
  </si>
  <si>
    <t>Blair (1997)</t>
  </si>
  <si>
    <t>Changes in soil N pools in response to earthworm population manipulations in agroecosystems with different N sources</t>
  </si>
  <si>
    <t>Blanco-Canqui (2023)</t>
  </si>
  <si>
    <t>Cover crops and soil health in rainfed and irrigated corn: What did we learn after 8 years?</t>
  </si>
  <si>
    <t>Blanco-Canqui (2024)</t>
  </si>
  <si>
    <t>Do cover crop mixtures improve soil physical health more than monocultures?</t>
  </si>
  <si>
    <t>Blaydes (2021)</t>
  </si>
  <si>
    <t>Opportunities to enhance pollinator biodiversity in solar parks</t>
  </si>
  <si>
    <t>Blesh (2018)</t>
  </si>
  <si>
    <t>Functional traits in cover crop mixtures: Biological nitrogen fixation and multifunctionality</t>
  </si>
  <si>
    <t>Bradley (2002)</t>
  </si>
  <si>
    <t>Long-term effects of catchment liming on invertebrates in upland streams</t>
  </si>
  <si>
    <t>Brainard (2004)</t>
  </si>
  <si>
    <t>Weed suppression in a broccoli-winter rye intercropping system</t>
  </si>
  <si>
    <t>Brandsæter (2012)</t>
  </si>
  <si>
    <r>
      <t>Effects of repeated clover undersowing in spring cereals and stubble treatments in autumn on </t>
    </r>
    <r>
      <rPr>
        <i/>
        <sz val="11"/>
        <color theme="1"/>
        <rFont val="Arial"/>
        <family val="2"/>
      </rPr>
      <t>Elymus repens</t>
    </r>
    <r>
      <rPr>
        <sz val="11"/>
        <color theme="1"/>
        <rFont val="Arial"/>
        <family val="2"/>
      </rPr>
      <t>, </t>
    </r>
    <r>
      <rPr>
        <i/>
        <sz val="11"/>
        <color theme="1"/>
        <rFont val="Arial"/>
        <family val="2"/>
      </rPr>
      <t>Sonchus arvensis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Cirsium arvense</t>
    </r>
  </si>
  <si>
    <t>Bright (2009)</t>
  </si>
  <si>
    <t>Spatial overlap of wind farms on peatland with sensitive areas for birds.</t>
  </si>
  <si>
    <t>Britt (1994)</t>
  </si>
  <si>
    <t>Clematis vitalba (old man's beard) as a competitive "weed" in hedgerows and the effects of hedge cutting regimes on its development.</t>
  </si>
  <si>
    <t>Cover crop-based reduced tillage management impacts organic squash yield, pest pressure, and management time</t>
  </si>
  <si>
    <t>BRUST (1994)</t>
  </si>
  <si>
    <t>EFFECTS OF CROP-ROTATION AND REDUCED CHEMICAL INPUTS ON PESTS AND PREDATORS IN MAIZE AGROECOSYSTEMS</t>
  </si>
  <si>
    <t>Bryant (2014)</t>
  </si>
  <si>
    <r>
      <t>Cover crop mulches influence biological control of the imported cabbageworm (</t>
    </r>
    <r>
      <rPr>
        <i/>
        <sz val="11"/>
        <color theme="1"/>
        <rFont val="Arial"/>
        <family val="2"/>
      </rPr>
      <t>Pieris rapae</t>
    </r>
    <r>
      <rPr>
        <sz val="11"/>
        <color theme="1"/>
        <rFont val="Arial"/>
        <family val="2"/>
      </rPr>
      <t> L., Lepidoptera: Pieridae) in cabbage</t>
    </r>
  </si>
  <si>
    <t>Büchi (2020)</t>
  </si>
  <si>
    <t>Cover crops to secure weed control strategies in a maize crop with reduced tillage</t>
  </si>
  <si>
    <t>Buergler (2005)</t>
  </si>
  <si>
    <t>Botanical composition and forage production in an emulated silvopasture</t>
  </si>
  <si>
    <t>Butkutė (2008)</t>
  </si>
  <si>
    <t>Study on long-term meadow productivity and botanical composition in response to different liming and fertilization.</t>
  </si>
  <si>
    <t>BYRNES (1986)</t>
  </si>
  <si>
    <t>FUNGI CAUSING STALK ROT OF CONVENTIONAL-TILLAGE AND NO-TILLAGE CORN IN DELAWARE</t>
  </si>
  <si>
    <t>Calvert (2015)</t>
  </si>
  <si>
    <t>More solar farms or more bioenergy crops? Mapping and assessing potential land-use conflicts among renewable energy technologies in eastern Ontario, Canada</t>
  </si>
  <si>
    <t>Campbell (2012)</t>
  </si>
  <si>
    <t>Use of short-rotation coppice willow crops by birds and small mammals in central New York</t>
  </si>
  <si>
    <t>Carabajal-Capitán (2021)</t>
  </si>
  <si>
    <t>Seed Predation of Interseeded Cover Crops and Resulting Impacts on Ground Beetles</t>
  </si>
  <si>
    <t>CARDINA (1991)</t>
  </si>
  <si>
    <t>LONG-TERM TILLAGE EFFECTS ON SEED BANKS IN 3 OHIO SOILS</t>
  </si>
  <si>
    <t>Cardina (1996)</t>
  </si>
  <si>
    <t>Postdispersal predation of velvetleaf (Abutilon theophrasti) seeds</t>
  </si>
  <si>
    <t>Casagrande (2017)</t>
  </si>
  <si>
    <t>Enhancing planned and associated biodiversity in French farming systems</t>
  </si>
  <si>
    <t>Cervantes-López (2024)</t>
  </si>
  <si>
    <t>A global meta-analysis on patterns of amphibian and reptile diversity in agroforestry systems</t>
  </si>
  <si>
    <t>Cervená (2020)</t>
  </si>
  <si>
    <t>THE IMPORTANCE OF WINDBREAKS AND THEIR ECOSYSTEM SERVICES: REVIEW</t>
  </si>
  <si>
    <t>Chetan (2016)</t>
  </si>
  <si>
    <t>INFLUENCE OF SOIL TILLAGE UPON WEEDS, PRODUCTION AND ECONOMICAL EFFICIENCY OF CORN CROP</t>
  </si>
  <si>
    <t>Chiatante (2019)</t>
  </si>
  <si>
    <t>Bird diversity in short rotation coppice in Northern Italy</t>
  </si>
  <si>
    <t>Choi (2018)</t>
  </si>
  <si>
    <t>Spatial Structuring of Cellulase Gene Abundance and Activity in Soil</t>
  </si>
  <si>
    <t>Choi (2023)</t>
  </si>
  <si>
    <t>Environmental Co-Benefits of Maintaining Native Vegetation With Solar Photovoltaic Infrastructure</t>
  </si>
  <si>
    <t>Conkling (2018)</t>
  </si>
  <si>
    <t>Impacts of biomass production at civil airports on grassland bird conservation and aviation strike risk</t>
  </si>
  <si>
    <t>Conn (2006)</t>
  </si>
  <si>
    <t>Weed seed bank affected by tillage intensity for barley in Alaska</t>
  </si>
  <si>
    <t>Cottney (2020)</t>
  </si>
  <si>
    <t>The Correct Cover Crop Species Integrated with Slurry Can Increase Biomass, Quality and Nitrogen Cycling to Positively Affect Yields in a Subsequent Spring Barley Rotation</t>
  </si>
  <si>
    <t>Crabtree (1998)</t>
  </si>
  <si>
    <t>Applications of actions for environmentally sensitive areas: Examples in Scotland</t>
  </si>
  <si>
    <t>Das (2018)</t>
  </si>
  <si>
    <t>Perennial Grass Bioenergy Cropping on Wet Marginal Land: Impacts on Soil Properties, Soil Organic Carbon, and Biomass During Initial Establishment</t>
  </si>
  <si>
    <t>Davidson (2004)</t>
  </si>
  <si>
    <t>Micromorphological assessment of the effect of liming on faunal excrement in an upland grassland soil</t>
  </si>
  <si>
    <t>Dawadi (2019)</t>
  </si>
  <si>
    <t>Impact of cover cropping on non-target arthropod pests of red maple trees in nursery production</t>
  </si>
  <si>
    <t>Dazaea (2022)</t>
  </si>
  <si>
    <t>The effect of establishment method and shade zone within solar arrays on pasture production in an agrivoltaic production system</t>
  </si>
  <si>
    <t>de Lucas (2008)</t>
  </si>
  <si>
    <t>Collision fatality of raptors in wind farms does not depend on raptor abundance</t>
  </si>
  <si>
    <t>Dhondt (2007)</t>
  </si>
  <si>
    <t>Avian species richness and reproduction in shortrotation coppice habitats in central and western New York</t>
  </si>
  <si>
    <t>Dickson (2010)</t>
  </si>
  <si>
    <t>Melilotus officinalis (yellow sweetclover) causes large changes in community and ecosystem processes in both the presence and absence of a cover crop</t>
  </si>
  <si>
    <t>Dobbratz (2022)</t>
  </si>
  <si>
    <t>Inconsistent effects of species diversity and N fertilization on soil microbes and carbon storage in perennial bioenergy cropping systems</t>
  </si>
  <si>
    <t>Douglas (2011)</t>
  </si>
  <si>
    <t>Changes in the abundance and distribution of upland breeding birds at an operational wind farm</t>
  </si>
  <si>
    <t>Drexler (2021)</t>
  </si>
  <si>
    <t>Carbon sequestration in hedgerow biomass and soil in the temperate climate zone</t>
  </si>
  <si>
    <t>Dubowski (2013)</t>
  </si>
  <si>
    <t>Developing new-generation machinery for vegetation management on protected wetlands in Poland</t>
  </si>
  <si>
    <t>Duden (2018)</t>
  </si>
  <si>
    <t>Impact of increased wood pellet demand on biodiversity in the south-eastern United States</t>
  </si>
  <si>
    <t>DuPont (2010)</t>
  </si>
  <si>
    <t>No-tillage conversion of harvested perennial grassland to annual cropland reduces root biomass, decreases active carbon stocks, and impacts soil biota</t>
  </si>
  <si>
    <t>DuPont (2014)</t>
  </si>
  <si>
    <t>Root traits and soil properties in harvested perennial grassland, annual wheat, and never-tilled annual wheat</t>
  </si>
  <si>
    <t>Edwards (2023)</t>
  </si>
  <si>
    <t>Liming and spring salamander abundance</t>
  </si>
  <si>
    <t>Elhakeem (2019)</t>
  </si>
  <si>
    <t>Cover crop mixtures result in a positive net biodiversity effect irrespective of seeding configuration</t>
  </si>
  <si>
    <t>Endale (2010)</t>
  </si>
  <si>
    <t>Management implications of conservation tillage and poultry litter use for Southern Piedmont USA cropping systems</t>
  </si>
  <si>
    <t>Fartmann (2022)</t>
  </si>
  <si>
    <t>Effects of land-use and climate change on grasshopper assemblages differ between protected and unprotected grasslands</t>
  </si>
  <si>
    <t>Fernández-Bellon (2019)</t>
  </si>
  <si>
    <t>Effects of development of wind energy and associated changes in land use on bird densities in upland areas</t>
  </si>
  <si>
    <t>Functional diversity in cover crop polycultures increases multifunctionality of an agricultural system</t>
  </si>
  <si>
    <t>FITZGIBBON (1993)</t>
  </si>
  <si>
    <t>THE DISTRIBUTION OF GRAY SQUIRREL DREYS IN FARM WOODLAND - THE INFLUENCE OF WOOD AREA, ISOLATION AND MANAGEMENT</t>
  </si>
  <si>
    <t>Fliegerová (2012)</t>
  </si>
  <si>
    <t>The effect of maize silage as co-substrate for swine manure on the bacterial community structure in biogas plants</t>
  </si>
  <si>
    <t>Flint (2018)</t>
  </si>
  <si>
    <r>
      <t>Plant community response to switchgrass (</t>
    </r>
    <r>
      <rPr>
        <i/>
        <sz val="11"/>
        <color theme="1"/>
        <rFont val="Arial"/>
        <family val="2"/>
      </rPr>
      <t>Panicum virgatum</t>
    </r>
    <r>
      <rPr>
        <sz val="11"/>
        <color theme="1"/>
        <rFont val="Arial"/>
        <family val="2"/>
      </rPr>
      <t>) population source in establishing prairies</t>
    </r>
  </si>
  <si>
    <t>Fornasier (2013)</t>
  </si>
  <si>
    <t>Biochar effects on C and N mineralization and biochemical properties of soil amended with bioenergy by-products [Conference poster].</t>
  </si>
  <si>
    <t>Forster (2021)</t>
  </si>
  <si>
    <t>Influence of liming and sward management on soil carbon storage by semi-improved upland grasslands</t>
  </si>
  <si>
    <t>Fracchiolla (2018)</t>
  </si>
  <si>
    <t>Effects of Conservative Tillage and Nitrogen Management on Weed Seed Bank after a Seven-Year Durum Wheat-Faba Bean Rotation</t>
  </si>
  <si>
    <t>Franzen (2019)</t>
  </si>
  <si>
    <t>Asymbiotic Nitrogen Fixation is Greater in Soils under Long-Term No-Till Versus Conventional Tillage</t>
  </si>
  <si>
    <t>Franzluebbers (2005)</t>
  </si>
  <si>
    <t>Soil responses under integrated crop and livestock production.</t>
  </si>
  <si>
    <t>Franzluebbers (2008)</t>
  </si>
  <si>
    <t>Soil physical responses to cattle grazing cover crops under conventional and no tillage in the Southern Piedmont USA</t>
  </si>
  <si>
    <t>Freeman (2023)</t>
  </si>
  <si>
    <t>Acidification of previously limed upland pastures-An overlooked flood risk factor?</t>
  </si>
  <si>
    <t>Gan (2014)</t>
  </si>
  <si>
    <t>Whole-genome sequences of 13 endophytic bacteria isolated from shrub willow (Salix) grown in Geneva, New York</t>
  </si>
  <si>
    <t>Garrett (2001)</t>
  </si>
  <si>
    <t>Impact of the rhizosphere on soil microarthropods in agroecosystems on the Georgia piedmont</t>
  </si>
  <si>
    <t>Gaudig (2016)</t>
  </si>
  <si>
    <t>Sphagnum farming</t>
  </si>
  <si>
    <t>Geoffroy (2017)</t>
  </si>
  <si>
    <r>
      <t>Molecular Characterization of Arbuscular Mycorrhizal Fungi in an Agroforestry System Reveals the Predominance of </t>
    </r>
    <r>
      <rPr>
        <i/>
        <sz val="11"/>
        <color theme="1"/>
        <rFont val="Arial"/>
        <family val="2"/>
      </rPr>
      <t>Funneliformis</t>
    </r>
    <r>
      <rPr>
        <sz val="11"/>
        <color theme="1"/>
        <rFont val="Arial"/>
        <family val="2"/>
      </rPr>
      <t> spp. Associated with </t>
    </r>
    <r>
      <rPr>
        <i/>
        <sz val="11"/>
        <color theme="1"/>
        <rFont val="Arial"/>
        <family val="2"/>
      </rPr>
      <t>Colocasia esculenta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Pterocarpus officinalis</t>
    </r>
    <r>
      <rPr>
        <sz val="11"/>
        <color theme="1"/>
        <rFont val="Arial"/>
        <family val="2"/>
      </rPr>
      <t> Adult Trees and Seedlings</t>
    </r>
  </si>
  <si>
    <t>Gillespie (2014)</t>
  </si>
  <si>
    <t>Nest survival of Red-winged Blackbirds in agricultural areas developed for wind energy</t>
  </si>
  <si>
    <t>Gonzalez (2023)</t>
  </si>
  <si>
    <t>Evaluation of winter cover crop methods for management of flatheaded appletree borer (Coleoptera: Buprestidae)</t>
  </si>
  <si>
    <t>Grandstaff (2023)</t>
  </si>
  <si>
    <r>
      <t>Attraction of Bees to Native and Introduced Willows (</t>
    </r>
    <r>
      <rPr>
        <i/>
        <sz val="11"/>
        <color theme="1"/>
        <rFont val="Arial"/>
        <family val="2"/>
      </rPr>
      <t>Salix</t>
    </r>
    <r>
      <rPr>
        <sz val="11"/>
        <color theme="1"/>
        <rFont val="Arial"/>
        <family val="2"/>
      </rPr>
      <t> spp.)</t>
    </r>
  </si>
  <si>
    <t>Graziani (2012)</t>
  </si>
  <si>
    <t>Size and composition of weed seedbank in long-term organic and conventional low-input cropping systems</t>
  </si>
  <si>
    <t>Guggenberger (1999)</t>
  </si>
  <si>
    <t>Bacterial and fungal cell-wall residues in conventional and no-tillage agroecosystems</t>
  </si>
  <si>
    <t>Hallama (2019)</t>
  </si>
  <si>
    <t>Hidden miners - the roles of cover crops and soil microorganisms in phosphorus cycling through agroecosystems</t>
  </si>
  <si>
    <t>Hellwig (2002)</t>
  </si>
  <si>
    <t>Grass weed interference and nitrogen accumulation in no-tillage corn</t>
  </si>
  <si>
    <t>Holland (2021)</t>
  </si>
  <si>
    <t>Longhorned Beetle Functional Diversity n Response to Biomass Harvesting</t>
  </si>
  <si>
    <t>Hossain (2015)</t>
  </si>
  <si>
    <t>Brassicaceae cover crops reduce Aphanomyces pea root rot without suppressing genetic potential of microbial nitrogen cycling</t>
  </si>
  <si>
    <t>HOUSE (1989)</t>
  </si>
  <si>
    <t>INFLUENCE OF COVER CROPPING AND NO-TILLAGE PRACTICES ON COMMUNITY COMPOSITION OF SOIL ARTHROPODS IN A NORTH-CAROLINA AGROECOSYSTEM</t>
  </si>
  <si>
    <t>Huguenin-Elie (2014)</t>
  </si>
  <si>
    <t>Effect of liming on buttercup control.</t>
  </si>
  <si>
    <t>Kadziene (2020)</t>
  </si>
  <si>
    <r>
      <t>Tillage and cover crop influence on weed pressure and </t>
    </r>
    <r>
      <rPr>
        <i/>
        <sz val="11"/>
        <color theme="1"/>
        <rFont val="Arial"/>
        <family val="2"/>
      </rPr>
      <t>Fusarium</t>
    </r>
    <r>
      <rPr>
        <sz val="11"/>
        <color theme="1"/>
        <rFont val="Arial"/>
        <family val="2"/>
      </rPr>
      <t> infection in spring cereals</t>
    </r>
  </si>
  <si>
    <t>Kaeser (2010)</t>
  </si>
  <si>
    <t>Environmental benefits of agroforestry.</t>
  </si>
  <si>
    <t>Kaiser (2014)</t>
  </si>
  <si>
    <t>Impact of tillage intensity on carbon and nitrogen pools in surface and sub-surface soils of three long-term field experiments</t>
  </si>
  <si>
    <t>Kapshtyk (2001)</t>
  </si>
  <si>
    <t>Sustainable development issues for agroecosystems of the Ukrainian forest-steppe zone.</t>
  </si>
  <si>
    <t>Kay (2020)</t>
  </si>
  <si>
    <t>Agroforestry can enhance foraging and nesting resources for pollinators with focus on solitary bees at the landscape scale</t>
  </si>
  <si>
    <t>Keiser (2012)</t>
  </si>
  <si>
    <t>Quality deficiencies on potato (Solanum tuberosum L.) tubers caused by Rhizoctonia solani, wireworms (Agriotes ssp.) and slugs (Deroceras reticulatum, Arion hortensis) in different farming systems</t>
  </si>
  <si>
    <t>Keller (2017)</t>
  </si>
  <si>
    <t>Long-Term Soil Structure Observatory for Monitoring Post-Compaction Evolution of Soil Structure</t>
  </si>
  <si>
    <t>Kersey (2024)</t>
  </si>
  <si>
    <t>25-years of stewardship programs enhance regenerative outcomes in river delta soils of southwestern British Columbia, Canada</t>
  </si>
  <si>
    <t>Knight (2013)</t>
  </si>
  <si>
    <t>Effects of agricultural conservation practices on oxbow lake watersheds in the mississippi river alluvial plain</t>
  </si>
  <si>
    <t>Kravchenko (2012)</t>
  </si>
  <si>
    <t>Quality and dynamics of soil organic matter in a typical Chernozem of Ukraine under different long-term tillage systems.</t>
  </si>
  <si>
    <t>Kuht (2019)</t>
  </si>
  <si>
    <t>Changes in the Soil Microbial Hydrolytic Activity and the Content of Organic Carbon and Total Nitrogen by Growing Spring Barley Undersown with Red Clover in Different Farming Systems</t>
  </si>
  <si>
    <t>Kuht (2022)</t>
  </si>
  <si>
    <t>Soil Microbial Activity in Different Cropping Systems under Long-Term Crop Rotation</t>
  </si>
  <si>
    <t>Kula (2007)</t>
  </si>
  <si>
    <t>Soil fauna and its response to liming.</t>
  </si>
  <si>
    <t>Lal (2013)</t>
  </si>
  <si>
    <t>Enhancing ecosystem services with no-till</t>
  </si>
  <si>
    <t>Lalande (2009)</t>
  </si>
  <si>
    <t>Impact of natural or industrial liming materials on soil properties and microbial activity</t>
  </si>
  <si>
    <t>Larkin (2024)</t>
  </si>
  <si>
    <t>Effects of Different Cover Crops and Amendments on Soil and Crop Properties in Organic Vegetable Production</t>
  </si>
  <si>
    <t>Légère (2005)</t>
  </si>
  <si>
    <t>Seedbank-plant relationships for 19 weed taxa in spring barley-red clover cropping systems</t>
  </si>
  <si>
    <t>Linsler (2016)</t>
  </si>
  <si>
    <t>Effects of cover crop growth and decomposition on the distribution of aggregate size fractions and soil microbial carbon dynamics</t>
  </si>
  <si>
    <t>Lopucki (2016)</t>
  </si>
  <si>
    <t>An assessment of non-volant terrestrial vertebrates response to wind farms-a study of small mammals</t>
  </si>
  <si>
    <t>Marconi (2019)</t>
  </si>
  <si>
    <t>Application of Unmanned Aerial System for Management of Tomato Cropping System</t>
  </si>
  <si>
    <t>Mayr (2015)</t>
  </si>
  <si>
    <r>
      <t>THE POTENTIAL OF THE ENERGY CROP </t>
    </r>
    <r>
      <rPr>
        <i/>
        <sz val="11"/>
        <color theme="1"/>
        <rFont val="Arial"/>
        <family val="2"/>
      </rPr>
      <t>SILPHIUM PERFOLIATUM</t>
    </r>
    <r>
      <rPr>
        <sz val="11"/>
        <color theme="1"/>
        <rFont val="Arial"/>
        <family val="2"/>
      </rPr>
      <t> L.</t>
    </r>
  </si>
  <si>
    <t>Mccalmont (2017)</t>
  </si>
  <si>
    <r>
      <t>Environmental costs and benefits of growing </t>
    </r>
    <r>
      <rPr>
        <i/>
        <sz val="11"/>
        <color theme="1"/>
        <rFont val="Arial"/>
        <family val="2"/>
      </rPr>
      <t>Miscanthus</t>
    </r>
    <r>
      <rPr>
        <sz val="11"/>
        <color theme="1"/>
        <rFont val="Arial"/>
        <family val="2"/>
      </rPr>
      <t> for bioenergy in the UK</t>
    </r>
  </si>
  <si>
    <t>Melo (2021)</t>
  </si>
  <si>
    <t>Quantification of the weed seed bank under different soil management systems</t>
  </si>
  <si>
    <t>Overthrow (2007)</t>
  </si>
  <si>
    <t>Influence of green manuring in wheat rotations under different cultivation systems.</t>
  </si>
  <si>
    <t>Pandey (2017)</t>
  </si>
  <si>
    <t>Biological nitrogen fixation in three long-term organic and conventional arable crop rotation experiments in Denmark</t>
  </si>
  <si>
    <t>Paudel (2011)</t>
  </si>
  <si>
    <t>Soil quality parameters for row-crop systems and grazed pastures with agroforestyry buffers.</t>
  </si>
  <si>
    <t>Pe'er (2017)</t>
  </si>
  <si>
    <t>Adding Some Green to the Greening: Improving the EU's Ecological Focus Areas for Biodiversity and Farmers</t>
  </si>
  <si>
    <t>Peacock (2000)</t>
  </si>
  <si>
    <r>
      <t>Responses of the willow beetle </t>
    </r>
    <r>
      <rPr>
        <i/>
        <sz val="11"/>
        <color theme="1"/>
        <rFont val="Arial"/>
        <family val="2"/>
      </rPr>
      <t>Phratora vulgatissima</t>
    </r>
    <r>
      <rPr>
        <sz val="11"/>
        <color theme="1"/>
        <rFont val="Arial"/>
        <family val="2"/>
      </rPr>
      <t> to genetically and spatially diverse </t>
    </r>
    <r>
      <rPr>
        <i/>
        <sz val="11"/>
        <color theme="1"/>
        <rFont val="Arial"/>
        <family val="2"/>
      </rPr>
      <t>Salix</t>
    </r>
    <r>
      <rPr>
        <sz val="11"/>
        <color theme="1"/>
        <rFont val="Arial"/>
        <family val="2"/>
      </rPr>
      <t> spp. plantations</t>
    </r>
  </si>
  <si>
    <t>Pearce-Higgins (2009)</t>
  </si>
  <si>
    <t>The distribution of breeding birds around upland wind farms</t>
  </si>
  <si>
    <t>Pedroli (2013)</t>
  </si>
  <si>
    <t>Is energy cropping in Europe compatible with biodiversity? - Opportunities and threats to biodiversity from land-based production of biomass for bioenergy purposes.</t>
  </si>
  <si>
    <t>Peste (2015)</t>
  </si>
  <si>
    <t>How to mitigate impacts of wind farms on bats? A review of potential conservation measures in the European context</t>
  </si>
  <si>
    <t>Peters (2003)</t>
  </si>
  <si>
    <t>Developing disease-suppressive soils through crop rotation and tillage management practices</t>
  </si>
  <si>
    <t>Pettersson (2013)</t>
  </si>
  <si>
    <t>Importance of Inoculum Properties on the Structure and Growth of Bacterial Communities during Recolonisation of Humus Soil with Different pH</t>
  </si>
  <si>
    <t>Pothula (2022)</t>
  </si>
  <si>
    <t>Increasing Levels of Physical Disturbance Affect Soil Nematode Community Composition in a Previously Undisturbed Ecosystem</t>
  </si>
  <si>
    <t>Powlesland (2019)</t>
  </si>
  <si>
    <t>Impacts of wind farms on birds: A review</t>
  </si>
  <si>
    <t>Powlson (2011)</t>
  </si>
  <si>
    <t>Implications for Soil Properties of Removing Cereal Straw: Results from Long-Term Studies</t>
  </si>
  <si>
    <t>Rampazzo (1999)</t>
  </si>
  <si>
    <t>Effects of long-term agricultural land use on soil properties along the Australian-Hungarian border. Part II. Soil chemical, microbiological and zoological parameters.</t>
  </si>
  <si>
    <t>Rana (2024)</t>
  </si>
  <si>
    <t>Cost-efficient management of peatland to enhance biodiversity in Finland</t>
  </si>
  <si>
    <t>Rees (2012)</t>
  </si>
  <si>
    <t>Impacts of wind farms on swans and geese: A review</t>
  </si>
  <si>
    <t>Rosa (2022)</t>
  </si>
  <si>
    <t>Cover Crops as Reservoirs for Young Vine Decline Pathogens</t>
  </si>
  <si>
    <t>Rosin (2016)</t>
  </si>
  <si>
    <t>Constant and seasonal drivers of bird communities in a wind farm: implications for conservation</t>
  </si>
  <si>
    <t>Rowe (2013)</t>
  </si>
  <si>
    <t>Evaluating ecosystem processes in willow short rotation coppice bioenergy plantations</t>
  </si>
  <si>
    <t>Ruisi (2015)</t>
  </si>
  <si>
    <t>Weed seedbank size and composition in a long-term tillage and crop sequence experiment</t>
  </si>
  <si>
    <t>Schack-Kirchner (1998)</t>
  </si>
  <si>
    <t>Changes in soil structure and aeration due to liming and acid irrigation</t>
  </si>
  <si>
    <t>Schippers (2020)</t>
  </si>
  <si>
    <t>Mortality limits used in wind energy impact assessment underestimate impacts of wind farms on bird populations</t>
  </si>
  <si>
    <t>Schlüter (2018)</t>
  </si>
  <si>
    <t>Long-term effects of conventional and reduced tillage on soil structure, soil ecological and soil hydraulic properties</t>
  </si>
  <si>
    <t>Schmidt (2019)</t>
  </si>
  <si>
    <t>Cover crops and compost prevent weed seed bank buildup in herbicide-free wheat-potato rotations under conservation tillage</t>
  </si>
  <si>
    <t>SCHOLLE (1992)</t>
  </si>
  <si>
    <t>EFFECTS OF MESOFAUNA EXCLUSION ON THE MICROBIAL BIOMASS IN 2 MODER PROFILES</t>
  </si>
  <si>
    <t>Scholz (2010)</t>
  </si>
  <si>
    <t>Environmental effects of energy crop cultivation - results of a long-term field trial.</t>
  </si>
  <si>
    <t>Schweier (2017)</t>
  </si>
  <si>
    <t>Environmental impacts of bioenergy wood production from poplar short-rotation coppice grown at a marginal agricultural site in Germany</t>
  </si>
  <si>
    <t>Shevlin (2017)</t>
  </si>
  <si>
    <t>Stump-harvesting for bioenergy probably has transient impacts on abundance, richness and community structure of beetle assemblages</t>
  </si>
  <si>
    <t>Shrestha (2002)</t>
  </si>
  <si>
    <t>Effect of tillage, cover crop and crop rotation on the composition of weed flora in a sandy soil</t>
  </si>
  <si>
    <t>Skarin (2017)</t>
  </si>
  <si>
    <t>Reindeer habitat use in relation to two small wind farms, during preconstruction, construction, and operation</t>
  </si>
  <si>
    <t>Skarin (2018)</t>
  </si>
  <si>
    <t>Out of sight of wind turbines-Reindeer response to wind farms in operation</t>
  </si>
  <si>
    <t>Staley (2012)</t>
  </si>
  <si>
    <t>Long-term effects of hedgerow management policies on resource provision for wildlife</t>
  </si>
  <si>
    <t>Staley (2015)</t>
  </si>
  <si>
    <t>Re-structuring hedges: Rejuvenation management can improve the long term quality of hedgerow habitats for wildlife in the UK</t>
  </si>
  <si>
    <t>Stein (2022)</t>
  </si>
  <si>
    <t>The Effects of Leguminous Living Mulch Intercropping and Its Growth Management on Organic Cabbage Yield and Biological Nitrogen Fixation</t>
  </si>
  <si>
    <t>Stott (1988)</t>
  </si>
  <si>
    <t>Implications for diseases and pests of farm diversification into woodlands, spaced trees and short-rotation coppice.</t>
  </si>
  <si>
    <t>Suproniene (2011)</t>
  </si>
  <si>
    <t>The effect of different tillage-fertilization practices on the mycoflora of wheat grains</t>
  </si>
  <si>
    <t>SWANTON (1993)</t>
  </si>
  <si>
    <t>WEED SUCCESSION UNDER CONSERVATION TILLAGE - A HIERARCHICAL FRAMEWORK FOR RESEARCH AND MANAGEMENT</t>
  </si>
  <si>
    <t>Tanneberger (2021)</t>
  </si>
  <si>
    <t>The Power of Nature-Based Solutions: How Peatlands Can Help Us to Achieve Key EU Sustainability Objectives</t>
  </si>
  <si>
    <t>Tebrügge (1994)</t>
  </si>
  <si>
    <t>Advantages and disadvantages of conservation and no-tillage compared to plough tillage.</t>
  </si>
  <si>
    <t>Tenbergen (2001)</t>
  </si>
  <si>
    <t>Hedgerows in North-western Germany: History, ecological functions, management and future of hedges in the cultural landscape of Westphalia, Germany</t>
  </si>
  <si>
    <t>Thaker (2018)</t>
  </si>
  <si>
    <t>Wind farms have cascading impacts on ecosystems across trophic levels</t>
  </si>
  <si>
    <t>Trichard (2014)</t>
  </si>
  <si>
    <t>The spatio-temporal distribution of weed seed predation differs between conservation agriculture and conventional tillage</t>
  </si>
  <si>
    <t>Trowbridge (2022)</t>
  </si>
  <si>
    <t>Wind Farms Alter Amphibian Community Diversity and Chorusing Behavior</t>
  </si>
  <si>
    <t>Udawatta (2022)</t>
  </si>
  <si>
    <t>Agroforestry for Soil Health</t>
  </si>
  <si>
    <t>Veum (2014)</t>
  </si>
  <si>
    <t>Biological indicators of soil quality and soil organic matter characteristics in an agricultural management continuum</t>
  </si>
  <si>
    <t>VeVerka (2019)</t>
  </si>
  <si>
    <t>Soil health indicator responses on Missouri claypan soils affected by landscape position, depth, and management practices</t>
  </si>
  <si>
    <t>Vrandečić (2013)</t>
  </si>
  <si>
    <t>The impact of tillage and fertilization on wheat grain infection.</t>
  </si>
  <si>
    <t>Warlop (2022)</t>
  </si>
  <si>
    <t>Fruit trees can also provide ecosystemic service in agroforestry systems.</t>
  </si>
  <si>
    <t>Westaway (2016)</t>
  </si>
  <si>
    <t>Managing traditional hedges for biofuel.</t>
  </si>
  <si>
    <t>Wróbel (2011)</t>
  </si>
  <si>
    <t>FLORISTIC AND COMMUNITY DIVERSITY OF WEED VEGETATION IN WILLOW SHORT-ROTATION COPPICES IN DIFFERENT SOIL-HABITAT CONDITIONS</t>
  </si>
  <si>
    <t>Yang (2022)</t>
  </si>
  <si>
    <r>
      <t>Interactions between biochar, arbuscular mycorrhizal fungi and photosynthetic processes in potato </t>
    </r>
    <r>
      <rPr>
        <i/>
        <sz val="11"/>
        <color theme="1"/>
        <rFont val="Arial"/>
        <family val="2"/>
      </rPr>
      <t>(Solanum tuberosum</t>
    </r>
    <r>
      <rPr>
        <sz val="11"/>
        <color theme="1"/>
        <rFont val="Arial"/>
        <family val="2"/>
      </rPr>
      <t> L.)</t>
    </r>
  </si>
  <si>
    <t>Yi (2002)</t>
  </si>
  <si>
    <r>
      <t>Populations of </t>
    </r>
    <r>
      <rPr>
        <i/>
        <sz val="11"/>
        <color theme="1"/>
        <rFont val="Arial"/>
        <family val="2"/>
      </rPr>
      <t>Fusarium graminearum</t>
    </r>
    <r>
      <rPr>
        <sz val="11"/>
        <color theme="1"/>
        <rFont val="Arial"/>
        <family val="2"/>
      </rPr>
      <t> on crop residues as affected by incorporation depth, nitrogen and fungicide application</t>
    </r>
  </si>
  <si>
    <t>Zaplata (2023)</t>
  </si>
  <si>
    <t>Solar parks as livestock enclosures can become key to linking energy, biodiversity and society</t>
  </si>
  <si>
    <t>Zehtindjiev (2017)</t>
  </si>
  <si>
    <t>No evidence for displacement of wintering red-breasted geese branta ruficollis (pallas, 1769) (anseriformes) at a wind farms area in northeast Bulgaria: Long-term monitoring results</t>
  </si>
  <si>
    <t>Excluded on intervention</t>
  </si>
  <si>
    <t>[Anonymous] (2016)</t>
  </si>
  <si>
    <t>UK wind farm leads to reduction in number of breeding birds</t>
  </si>
  <si>
    <t>Acosta-Martínez (2007)</t>
  </si>
  <si>
    <t>Microbial communities and enzyme activities in soils under alternative crop rotations compared to wheat-fallow for the Central Great Plains</t>
  </si>
  <si>
    <t>Allison (2005)</t>
  </si>
  <si>
    <t>Changes in soil microbial community structure in a tallgrass prairie chronosequence</t>
  </si>
  <si>
    <t>Angelella (2017)</t>
  </si>
  <si>
    <t>Pollinator Habitat Establishment after Organic and No-till Seedbed Preparation Methods</t>
  </si>
  <si>
    <t>Ansari (2021)</t>
  </si>
  <si>
    <r>
      <t>Wild Halophytic </t>
    </r>
    <r>
      <rPr>
        <i/>
        <sz val="11"/>
        <color theme="1"/>
        <rFont val="Arial"/>
        <family val="2"/>
      </rPr>
      <t>Phragmites karka</t>
    </r>
    <r>
      <rPr>
        <sz val="11"/>
        <color theme="1"/>
        <rFont val="Arial"/>
        <family val="2"/>
      </rPr>
      <t> Biomass Saccharification by Bacterial Enzyme Cocktail</t>
    </r>
  </si>
  <si>
    <t>Asghar (2022)</t>
  </si>
  <si>
    <t>Green manure incorporation accelerates enzyme activity, plant growth, and changes in the fungal community of soil</t>
  </si>
  <si>
    <t>Bahler (1988)</t>
  </si>
  <si>
    <t>Alfalfa establishment into stubble: effect of weed and invertebrate control.</t>
  </si>
  <si>
    <t>Ball (2005)</t>
  </si>
  <si>
    <t>The role of crop rotations in determining soil structure and crop growth conditions</t>
  </si>
  <si>
    <t>Barbero (1999)</t>
  </si>
  <si>
    <t>Dung beetle conservation: effects of habitat and resource selection (Coleoptera: Scarabaeoidea)</t>
  </si>
  <si>
    <t>BARDGETT (1995)</t>
  </si>
  <si>
    <t>THE SHORT-TERM EFFECTS OF CESSATION OF FERTILIZER APPLICATIONS, LIMING, AND GRAZING ON MICROBIAL BIOMASS AND ACTIVITY IN A RESEEDED UPLAND GRASSLAND SOIL</t>
  </si>
  <si>
    <t>Barnes (2016)</t>
  </si>
  <si>
    <r>
      <t>Spatio-Temporal Variation of Core and Satellite Arbuscular Mycorrhizal Fungus Communities in </t>
    </r>
    <r>
      <rPr>
        <i/>
        <sz val="11"/>
        <color theme="1"/>
        <rFont val="Arial"/>
        <family val="2"/>
      </rPr>
      <t>Miscanthus giganteus</t>
    </r>
  </si>
  <si>
    <t>BARRATT (1993)</t>
  </si>
  <si>
    <t>COMPARISON OF SLUG (MOLLUSCA, PULMONATA) TRAPPING IN NO-TILL ALFALFA</t>
  </si>
  <si>
    <t>Barré (2024)</t>
  </si>
  <si>
    <t>Insectivorous bats alter their flight and feeding behaviour at ground-mounted solar farms</t>
  </si>
  <si>
    <t>Baum (2012)</t>
  </si>
  <si>
    <t>Short Rotation Coppice (SRC) Plantations Provide Additional Habitats for Vascular Plant Species in Agricultural Mosaic Landscapes</t>
  </si>
  <si>
    <t>Bausenwein (2008)</t>
  </si>
  <si>
    <t>Exploring soil microbial communities and soil organic matter: Variability and interactions in arable soils under minimum tillage practice</t>
  </si>
  <si>
    <t>BEDFORD (1994)</t>
  </si>
  <si>
    <t>DISTRIBUTION OF ARTHROPOD SPECIES ACROSS THE MARGINS OF FARM WOODLANDS</t>
  </si>
  <si>
    <t>Beekwilder (2019)</t>
  </si>
  <si>
    <t>Isolation, diversity and potential use of endophytes in the biomass and bioenergy crop miscanthus</t>
  </si>
  <si>
    <t>Bell (1995)</t>
  </si>
  <si>
    <t>The effect of four management strategies on the flora and fauna of grass field margins bordering hawthorn hedges.</t>
  </si>
  <si>
    <t>Beltman (2001)</t>
  </si>
  <si>
    <t>Rehabilitation of acidified and eutrophied fens in The Netherlands: Effects of hydrologic manipulation and liming</t>
  </si>
  <si>
    <t>Benayas (2012)</t>
  </si>
  <si>
    <t>Restoration of Biodiversity and Ecosystem Services on Agricultural Land</t>
  </si>
  <si>
    <t>Berendse (2021)</t>
  </si>
  <si>
    <t>A matter of time: Recovery of plant species diversity in wild plant communities at declining nitrogen deposition</t>
  </si>
  <si>
    <t>Berndt (2012)</t>
  </si>
  <si>
    <t>Energy crops as a new bird habitat: utilization of oilseed rape fields by the rare Bluethroat (Luscinia svecica)</t>
  </si>
  <si>
    <t>Bieri (2011)</t>
  </si>
  <si>
    <t>Slug control in no-till agriculture and slug population monitoring.</t>
  </si>
  <si>
    <t>Blubaugh (2016)</t>
  </si>
  <si>
    <t>Invertebrate Seed Predators Reduce Weed Emergence Following Seed Rain</t>
  </si>
  <si>
    <t>Cover crops increase foraging activity of omnivorous predators in seed patches and facilitate weed biological control</t>
  </si>
  <si>
    <t>Bockus (1998)</t>
  </si>
  <si>
    <t>The impact of reduced tillage on soilborne plant pathogens</t>
  </si>
  <si>
    <t>Boetel (2012)</t>
  </si>
  <si>
    <r>
      <t>Cover crop and conidia delivery system impacts on soil persistence of </t>
    </r>
    <r>
      <rPr>
        <i/>
        <sz val="11"/>
        <color theme="1"/>
        <rFont val="Arial"/>
        <family val="2"/>
      </rPr>
      <t>Metarhizium anisopliae</t>
    </r>
    <r>
      <rPr>
        <sz val="11"/>
        <color theme="1"/>
        <rFont val="Arial"/>
        <family val="2"/>
      </rPr>
      <t> (Hypocreales: Clavicipitaceae) in sugarbeet</t>
    </r>
  </si>
  <si>
    <t>Boob (2019)</t>
  </si>
  <si>
    <t>Management effects on botanical composition of species-rich meadows within the Natura 2000 network</t>
  </si>
  <si>
    <t>Bossio (1998)</t>
  </si>
  <si>
    <t>Determinants of soil microbial communities: Effects of agricultural management, season, and soil type on phospholipid fatty acid profiles</t>
  </si>
  <si>
    <t>Boswell (1998)</t>
  </si>
  <si>
    <t>Winter wheat cover cropping, VA mycorrhizal fungi and maize growth and yield</t>
  </si>
  <si>
    <t>Bottenberg (1997)</t>
  </si>
  <si>
    <t>The impact of rye cover crops on weeds, insects, and diseases in snap bean cropping systems</t>
  </si>
  <si>
    <t>Bourgeois (2015)</t>
  </si>
  <si>
    <t>Positive effect of the Miscanthus bioenergy crop on microbial diversity in wastewater-contaminated soil</t>
  </si>
  <si>
    <t>Bradbury (2000)</t>
  </si>
  <si>
    <t>Habitat associations and breeding success of yellowhammers on lowland farmland</t>
  </si>
  <si>
    <t>Brethauer (2015)</t>
  </si>
  <si>
    <t>Biochemical Conversion Processes of Lignocellulosic Biomass to Fuels and Chemicals - A Review</t>
  </si>
  <si>
    <t>Buckton (1997)</t>
  </si>
  <si>
    <t>Effects of liming on the Coleoptera, Hemiptera, Araneae and Opiliones of catchment wetlands in Wales</t>
  </si>
  <si>
    <t>Buhler (1997)</t>
  </si>
  <si>
    <t>Effects of tillage and light environment on emergence of 13 annual weeds</t>
  </si>
  <si>
    <t>Burnstone (2009)</t>
  </si>
  <si>
    <t>Improving the targeting of thrips control measures.</t>
  </si>
  <si>
    <t>Cameron (2016)</t>
  </si>
  <si>
    <r>
      <t>Plethodon cinereus</t>
    </r>
    <r>
      <rPr>
        <sz val="11"/>
        <color theme="1"/>
        <rFont val="Arial"/>
        <family val="2"/>
      </rPr>
      <t> (Eastern Red-backed Salamander) Not Affected by Long-term Exposure to Soil Liming</t>
    </r>
  </si>
  <si>
    <t>Candelaria-Morales (2022)</t>
  </si>
  <si>
    <t>Exploring multifunctionality of summer cover crops for organic vegetable farms in the Upper Midwest</t>
  </si>
  <si>
    <t>Capowiez (2012)</t>
  </si>
  <si>
    <t>Role of earthworms in regenerating soil structure after compaction in reduced tillage systems</t>
  </si>
  <si>
    <t>Carlesso (2022)</t>
  </si>
  <si>
    <t>Impacts of field margin orientation on populations of soil-dwelling invertebrates in relation to the direction and intensity of field traffic</t>
  </si>
  <si>
    <t>Chamberlain (2000)</t>
  </si>
  <si>
    <t>The contribution of hedgerow structure to the value of organic farms to birds</t>
  </si>
  <si>
    <t>Ciuberkis (2006)</t>
  </si>
  <si>
    <t>Long-term manuring effect on weed flora in acid and limed soils</t>
  </si>
  <si>
    <t>Cole (2008)</t>
  </si>
  <si>
    <t>Promoting biodiversity on intensively managed grassland in Scotland.</t>
  </si>
  <si>
    <t>Cole (2022)</t>
  </si>
  <si>
    <t>Supporting wild pollinators in agricultural landscapes through targeted legume mixtures</t>
  </si>
  <si>
    <t>Coleman (2002)</t>
  </si>
  <si>
    <t>Soil foodwebs in agroecosystems: impacts of herbivory and tillage management</t>
  </si>
  <si>
    <t>Soil foodwebs in agroecosystems: impacts of herbivory and tillage management.</t>
  </si>
  <si>
    <t>Correa (2017)</t>
  </si>
  <si>
    <t>Biodiversity impacts of bioenergy production: Microalgae vs. first generation biofuels</t>
  </si>
  <si>
    <t>Crotty (2016)</t>
  </si>
  <si>
    <t>Understanding the legacy effect of previous forage crop and tillage management on soil biology, after conversion to an arable crop rotation</t>
  </si>
  <si>
    <t>Dauber (2005)</t>
  </si>
  <si>
    <t>Local vs. landscape controls on diversity:: a test using surface-dwelling soil macroinvertebrates of differing mobility</t>
  </si>
  <si>
    <t>Arthropod pest damage and abundance among site-specific management zones.</t>
  </si>
  <si>
    <t>de Medeiros (2019)</t>
  </si>
  <si>
    <t>The combination of Arachis pintoi green manure and natural phosphate improves maize growth, soil microbial community structure and enzymatic activities</t>
  </si>
  <si>
    <t>Debosz (1999)</t>
  </si>
  <si>
    <t>Temporal variations in microbial biomass C and cellulolytic enzyme activity in arable soils: effects of organic matter input</t>
  </si>
  <si>
    <t>Deckers (2004)</t>
  </si>
  <si>
    <t>Factors affecting plant species composition of hedgerows: relative importance and hierarchy</t>
  </si>
  <si>
    <t>Di Giacinto (2020)</t>
  </si>
  <si>
    <t>Vineyard management system affects soil microbiological properties</t>
  </si>
  <si>
    <t>Dirks (2020)</t>
  </si>
  <si>
    <t>Community Structure of Arbuscular Mycorrhizal Fungi in Soils of Switchgrass Harvested for Bioenergy</t>
  </si>
  <si>
    <t>Dose (2015)</t>
  </si>
  <si>
    <t>Biological indicators provide short term soil health assessment during sodic soil reclamation</t>
  </si>
  <si>
    <t>Dover (2000)</t>
  </si>
  <si>
    <t>A review of the ecology of butterflies in British hedgerows</t>
  </si>
  <si>
    <t>Dregseth (2003)</t>
  </si>
  <si>
    <t>Oat cover cropping and soil insecticides in an integrated sugarbeet root maggot (Diptera: Otitidae) management program</t>
  </si>
  <si>
    <t>Duriez (2005)</t>
  </si>
  <si>
    <t>Habitat selection of the Eurasian woodcock in winter in relation to earthworms availability</t>
  </si>
  <si>
    <t>Durso (2011)</t>
  </si>
  <si>
    <t>Effects of Animal Diet, Manure Application Rate, and Tillage on Transport of Microorganisms from Manure-Amended Fields</t>
  </si>
  <si>
    <t>Eberle (2015)</t>
  </si>
  <si>
    <t>Using pennycress, camelina, and canola cash cover crops to provision pollinators</t>
  </si>
  <si>
    <t>Eigenbrode (2022)</t>
  </si>
  <si>
    <t>Introduction to the Collection: Climate Change, Insect Pests, and Beneficial Arthropods in Production Systems</t>
  </si>
  <si>
    <t>Einheuser (2013)</t>
  </si>
  <si>
    <t>Simulating stream health sensitivity to landscape changes due to bioenergy crops expansion</t>
  </si>
  <si>
    <t>Emery (2017)</t>
  </si>
  <si>
    <t>Soil mycorrhizal and nematode diversity vary in response to bioenergy crop identity and fertilization</t>
  </si>
  <si>
    <t>Emery (2018)</t>
  </si>
  <si>
    <t>Low variation in arbuscular mycorrhizal fungal associations and effects on biomass among switchgrass cultivars</t>
  </si>
  <si>
    <t>Emmerling (2001)</t>
  </si>
  <si>
    <t>Response of soil microbial biomass and activity to agricultural de-intensification over a 10 year period</t>
  </si>
  <si>
    <t>Ernoult (2011)</t>
  </si>
  <si>
    <t>Species richness of hedgerow habitats in changing agricultural landscapes: are α and γ diversity shaped by the same factors?</t>
  </si>
  <si>
    <t>Ferris (2012)</t>
  </si>
  <si>
    <t>Structure, functions and interguild relationships of the soil nematode assemblage in organic vegetable production</t>
  </si>
  <si>
    <t>Finch (2020)</t>
  </si>
  <si>
    <t>Habitat Associations of Bats in an Agricultural Landscape: Linear Features Versus Open Habitats</t>
  </si>
  <si>
    <t>Fraser (1996)</t>
  </si>
  <si>
    <t>Earthworm species, population size and biomass under different cropping systems across the Canterbury Plains, New Zealand</t>
  </si>
  <si>
    <t>French (1998)</t>
  </si>
  <si>
    <t>Reverting conservation reserve program lands to wheat and livestock production:: Effects on ground beetle (Coleoptera: Carabidae) assemblages</t>
  </si>
  <si>
    <t>Fu (2000)</t>
  </si>
  <si>
    <r>
      <t>14</t>
    </r>
    <r>
      <rPr>
        <sz val="11"/>
        <color theme="1"/>
        <rFont val="Arial"/>
        <family val="2"/>
      </rPr>
      <t>C distribution in soil organisms and respiration after the decomposition of crop residue in conventional tillage and no-till agroecosystems at Georgia Piedimont</t>
    </r>
  </si>
  <si>
    <t>Fu (2001)</t>
  </si>
  <si>
    <r>
      <t>Short-term impacts of aboveground herbivory (grasshopper) on the abundance and 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C activity of soil nematodes in conventional tillage and no-till agroecosytems</t>
    </r>
  </si>
  <si>
    <t>Fuller (2001)</t>
  </si>
  <si>
    <t>Distributions of birds in lowland agricultural landscapes of England and Wales: How distinctive are bird communities of hedgerows and woodland?</t>
  </si>
  <si>
    <t>Gaisler (2019)</t>
  </si>
  <si>
    <t>Long-term effects of mulching, traditional cutting and no management on plant species composition of improved upland grassland in the Czech Republic</t>
  </si>
  <si>
    <t>Gallandt (2005)</t>
  </si>
  <si>
    <t>Effect of cover-cropping systems on invertebrate seed predation</t>
  </si>
  <si>
    <t>Gasparic (2017)</t>
  </si>
  <si>
    <t>IMPACT OF ENVIRONMENTAL CONDITIONS AND AGRO-TECHNICAL FACTORS ON GROUND BEETLE POPULATIONS IN ARABLE CROPS</t>
  </si>
  <si>
    <t>Gasparic (2022)</t>
  </si>
  <si>
    <t>CARABIDS AS INDICATORS OF SUSTAINABILITY IN ARABLE CROPS</t>
  </si>
  <si>
    <t>Ghimire (2011)</t>
  </si>
  <si>
    <r>
      <t>Biodiversity of fungal endophyte communities inhabiting switchgrass (</t>
    </r>
    <r>
      <rPr>
        <i/>
        <sz val="11"/>
        <color theme="1"/>
        <rFont val="Arial"/>
        <family val="2"/>
      </rPr>
      <t>Panicum virgatum</t>
    </r>
    <r>
      <rPr>
        <sz val="11"/>
        <color theme="1"/>
        <rFont val="Arial"/>
        <family val="2"/>
      </rPr>
      <t> L.) growing in the native tallgrass prairie of northern Oklahoma</t>
    </r>
  </si>
  <si>
    <t>Giaffreda (2019)</t>
  </si>
  <si>
    <t>Promoting Sustainable Agricultural Practices Through Incentives</t>
  </si>
  <si>
    <t>Glemnitz (2016)</t>
  </si>
  <si>
    <t>The impact of new energy crops on weed flora diversification in energy cropping systems.</t>
  </si>
  <si>
    <t>Goss-Souza (2017)</t>
  </si>
  <si>
    <t>Soil microbial community dynamics and assembly under long-term land use change</t>
  </si>
  <si>
    <t>Grady (2019)</t>
  </si>
  <si>
    <t>Assembly and seasonality of core phyllosphere microbiota on perennial biofuel crops</t>
  </si>
  <si>
    <t>GRANT (1982)</t>
  </si>
  <si>
    <t>INVERTEBRATE ORGANISMS ASSOCIATED WITH ALFALFA SEEDLING LOSS IN COMPLETE-TILLAGE AND NO-TILLAGE PLANTINGS</t>
  </si>
  <si>
    <t>Gurmessa (2021)</t>
  </si>
  <si>
    <t>Soil bacterial diversity based on management and topography in a silvopastoral system</t>
  </si>
  <si>
    <t>Hájek (2014)</t>
  </si>
  <si>
    <t>Small ones and big ones: cross-taxon congruence reflects organism body size in ombrotrophic bogs</t>
  </si>
  <si>
    <t>Hannukkala (2016)</t>
  </si>
  <si>
    <r>
      <t>Rhizoctonia solani</t>
    </r>
    <r>
      <rPr>
        <sz val="11"/>
        <color theme="1"/>
        <rFont val="Arial"/>
        <family val="2"/>
      </rPr>
      <t> injuries in oilseed crops in Finland and impacts of different crop management practices on disease incidence and severity</t>
    </r>
  </si>
  <si>
    <t>HARRISON (1980)</t>
  </si>
  <si>
    <t>NO-TILL CULTURE OF SWEET CORN IN MARYLAND WITH REFERENCE TO INSECT PESTS</t>
  </si>
  <si>
    <t>Hass (2012)</t>
  </si>
  <si>
    <r>
      <t>Diversity, distribution and abundance of honeybees (</t>
    </r>
    <r>
      <rPr>
        <i/>
        <sz val="11"/>
        <color theme="1"/>
        <rFont val="Arial"/>
        <family val="2"/>
      </rPr>
      <t>Apis mellifera</t>
    </r>
    <r>
      <rPr>
        <sz val="11"/>
        <color theme="1"/>
        <rFont val="Arial"/>
        <family val="2"/>
      </rPr>
      <t>) and wild bees (Apidae) on a willow short-rotation coppice</t>
    </r>
  </si>
  <si>
    <t>HASSINK (1991)</t>
  </si>
  <si>
    <t>MICROBIAL BIOMASS AND ACTIVITY OF A RECLAIMED-POLDER SOIL UNDER A CONVENTIONAL OR A REDUCED-INPUT FARMING SYSTEM</t>
  </si>
  <si>
    <t>Heikkinen (2021)</t>
  </si>
  <si>
    <t>Chemical composition controls the decomposition of organic amendments and influences the microbial community structure in agricultural soils</t>
  </si>
  <si>
    <t>Holatko (2022)</t>
  </si>
  <si>
    <t>Effects of Strip-Till and Simultaneous Fertilization at Three Soil Depths on Soil Biochemical and Biological Properties</t>
  </si>
  <si>
    <t>Field specific monitoring of cereal yellow dwarf virus aphid vectors and factors influencing their immigration within fields</t>
  </si>
  <si>
    <t>Horton (2009)</t>
  </si>
  <si>
    <t>Use of a new immunomarking method to assess movement by generalist predators between a cover crop and tree canopy in a pear orchard.</t>
  </si>
  <si>
    <t>HOUOT (1995)</t>
  </si>
  <si>
    <t>IMPACT OF AGRICULTURAL PRACTICES ON THE SIZE AND ACTIVITY OF THE MICROBIAL BIOMASS IN A LONG-TERM FIELD EXPERIMENT</t>
  </si>
  <si>
    <t>Hulsmans (2022)</t>
  </si>
  <si>
    <t>Soil Microbiomes in Apple Orchards Are Influenced by the Type of Agricultural Management but Never Match the Complexity and Connectivity of a Semi-natural Benchmark</t>
  </si>
  <si>
    <t>Effects of a Killed-Cover Crop Mulching System on Sweetpotato Production, Soil Pests, and Insect Predators in South Carolina</t>
  </si>
  <si>
    <t>Jaskulska (2020)</t>
  </si>
  <si>
    <t>Chemical and Biological Properties of Sandy Loam Soil in Response to Long-Term Organic-Mineral Fertilisation in a Warm-Summer Humid Continental Climate</t>
  </si>
  <si>
    <t>Joensuu (2018)</t>
  </si>
  <si>
    <t>Harvesting straw in Poland and Finland: How does it affect greenhouse gas emissions, biodiversity and soil physical quality?</t>
  </si>
  <si>
    <t>Johansen (2015)</t>
  </si>
  <si>
    <t>Anaerobic digestion of animal manure - implications for crop yields and soil biota in organic farming.</t>
  </si>
  <si>
    <t>Karki (2021)</t>
  </si>
  <si>
    <t>Comparative assessment of soil health indicators in response to woodland and silvopasture land use systems</t>
  </si>
  <si>
    <t>Kautz (2010)</t>
  </si>
  <si>
    <t>Effects of perennial fodder crops on soil structure in agricultural headlands</t>
  </si>
  <si>
    <t>Keinath (2003)</t>
  </si>
  <si>
    <r>
      <t>Increase in populations of </t>
    </r>
    <r>
      <rPr>
        <i/>
        <sz val="11"/>
        <color theme="1"/>
        <rFont val="Arial"/>
        <family val="2"/>
      </rPr>
      <t>Rhizoctonia solani</t>
    </r>
    <r>
      <rPr>
        <sz val="11"/>
        <color theme="1"/>
        <rFont val="Arial"/>
        <family val="2"/>
      </rPr>
      <t> and wirestem of collard with velvet bean cover crop mulch</t>
    </r>
  </si>
  <si>
    <t>Kemmerling (2021)</t>
  </si>
  <si>
    <t>Optimizing pollinator conservation and crop yield among perennial bioenergy crops</t>
  </si>
  <si>
    <t>Kennedy (2005)</t>
  </si>
  <si>
    <t>Seasonal and management influences on bacterial community structure in an upland grassland soil</t>
  </si>
  <si>
    <t>Kidd (2015)</t>
  </si>
  <si>
    <t>The influence of liming on grassland soil microbial communities which have been subject to very long-term acidity.</t>
  </si>
  <si>
    <t>Konrad (2024)</t>
  </si>
  <si>
    <t>The Effects of Vegetation Structure and Timber Harvesting on Ground Beetle (Col.: Carabidae) and Arachnid Communities (Arach.: Araneae, Opiliones) in Short-Rotation Coppices</t>
  </si>
  <si>
    <t>Korenko (2008)</t>
  </si>
  <si>
    <t>Influence of liming on the epigeic spider (Araneae) community of the Krusne hory Mts. (Czech Republic)</t>
  </si>
  <si>
    <t>Kovács-Hostyánszki (2013)</t>
  </si>
  <si>
    <t>Earthworms, spiders and bees as indicators of habitat quality and management in a low-input farming region-A whole farm approach</t>
  </si>
  <si>
    <t>Kratschmer (2019)</t>
  </si>
  <si>
    <t>Response of wild bee diversity, abundance, and functional traits to vineyard inter-row management intensity and landscape diversity across Europe</t>
  </si>
  <si>
    <t>KREUTZER (1986)</t>
  </si>
  <si>
    <t>THE EFFECT OF ACID IRRIGATION AND LIMING ON THE MICROBIAL ACTIVITY IN THE SOIL</t>
  </si>
  <si>
    <t>LAGERLOF (1991)</t>
  </si>
  <si>
    <t>ABUNDANCE AND ACTIVITY OF COLLEMBOLA, PROTURA AND DIPLURA (INSECTA, APTERYGOTA) IN 4 CROPPING SYSTEMS</t>
  </si>
  <si>
    <t>Lang (2021)</t>
  </si>
  <si>
    <t>Reintroduction of rare arable plants in extensively managed fields: Effects of crop type, sowing density and soil tillage</t>
  </si>
  <si>
    <t>Langston (2013)</t>
  </si>
  <si>
    <t>Birds and Wind Projects Across the Pond: A UK Perspective</t>
  </si>
  <si>
    <t>Larsen (1996)</t>
  </si>
  <si>
    <t>Influence of sewage sludge and fertilizer on the ground beetle (Coleoptera: Carabidae) fauna of an old-field community</t>
  </si>
  <si>
    <t>LAUB (1991)</t>
  </si>
  <si>
    <t>DIURNAL ABUNDANCE AND SPATIAL-DISTRIBUTION OF ARMYWORM, (LEPIDOPTERA, NOCTUIDAE) IN NO-TILL CORN</t>
  </si>
  <si>
    <t>Lavallee (2024)</t>
  </si>
  <si>
    <t>Land management shapes drought responses of dominant soil microbial taxa across grasslands</t>
  </si>
  <si>
    <t>Le Guillou (2019)</t>
  </si>
  <si>
    <t>Tillage intensity and pasture in rotation effectively shape soil microbial communities at a landscape scale</t>
  </si>
  <si>
    <t>Leclercq-Dransart (2020)</t>
  </si>
  <si>
    <t>Comparison of the interest of four types of organic mulches to reclaim degraded areas: a field study based on their relative attractiveness for soil macrofauna</t>
  </si>
  <si>
    <t>Légère (2009)</t>
  </si>
  <si>
    <t>Are earthworms responsible for the persistence of annual weeds in mature no-tillage systems?</t>
  </si>
  <si>
    <t>Leonidovych (2021)</t>
  </si>
  <si>
    <t>Changes in soil parameters as a result of growing of Miscanthus x giganteus.</t>
  </si>
  <si>
    <t>Librán-Embid (2020)</t>
  </si>
  <si>
    <t>Unmanned aerial vehicles for biodiversity-friendly agricultural landscapes-A systematic review</t>
  </si>
  <si>
    <t>Lindbladh (2014)</t>
  </si>
  <si>
    <t>Short-rotation bioenergy stands as an alternative to spruce plantations: implications for bird biodiversity</t>
  </si>
  <si>
    <t>Lindgren (2012)</t>
  </si>
  <si>
    <t>Response of plant community abundance and diversity during 10 years of cattle exclusion within silvopasture systems</t>
  </si>
  <si>
    <t>Litza (2017)</t>
  </si>
  <si>
    <t>Resurveying hedgerows in Northern Germany: Plant community shifts over the past 50 years</t>
  </si>
  <si>
    <t>Long-Term Effects of Soil Remediation with Willow Short Rotation Coppice on Biogeographic Pattern of Microbial Functional Genes</t>
  </si>
  <si>
    <t>Lounsbury (2022)</t>
  </si>
  <si>
    <t>Tarping Cover Crops Facilitates Organic No-till Cabbage Production and Suppresses Weeds</t>
  </si>
  <si>
    <t>Lowry (2022)</t>
  </si>
  <si>
    <r>
      <t>Estimating local eradication costs for invasive </t>
    </r>
    <r>
      <rPr>
        <i/>
        <sz val="11"/>
        <color theme="1"/>
        <rFont val="Arial"/>
        <family val="2"/>
      </rPr>
      <t>Miscanthus</t>
    </r>
    <r>
      <rPr>
        <sz val="11"/>
        <color theme="1"/>
        <rFont val="Arial"/>
        <family val="2"/>
      </rPr>
      <t> populations throughout the eastern and midwestern United States</t>
    </r>
  </si>
  <si>
    <t>Lupwayi (2015)</t>
  </si>
  <si>
    <t>Relating soil microbial properties to yields of no-till canola on the Canadian prairies</t>
  </si>
  <si>
    <t>Lv (2022)</t>
  </si>
  <si>
    <t>Long-term nitrogen fertilization, but not short-term tillage reversal, affects bacterial community structure and function in a no-till soil</t>
  </si>
  <si>
    <t>Lynch (1982)</t>
  </si>
  <si>
    <t>Effects of season, cultivation and nitrogen fertiliser on the size of the soil microbial biomass.</t>
  </si>
  <si>
    <t>Mackay (2023)</t>
  </si>
  <si>
    <t>Tillage and pesticide seed treatments have distinct effects on soil microbial diversity and function</t>
  </si>
  <si>
    <t>Mäder (2000)</t>
  </si>
  <si>
    <t>Arbuscular mycorrhizae in a long-term field trial comparing low-input (organic, biological) and high-input (conventional) farming systems in a crop rotation</t>
  </si>
  <si>
    <t>Mandic (2005)</t>
  </si>
  <si>
    <t>Microbiological activity of the soil with different grass-legume mixtures.</t>
  </si>
  <si>
    <t>MANGAN (1982)</t>
  </si>
  <si>
    <t>HOST PLANT ASSOCIATIONS OF INSECTS COLLECTED IN SWARDS WITH AND WITHOUT LEGUMES SEEDED BY MINIMUM TILLAGE</t>
  </si>
  <si>
    <t>Masden (2009)</t>
  </si>
  <si>
    <t>Barriers to movement: impacts of wind farms on migrating birds</t>
  </si>
  <si>
    <t>McCann (2017)</t>
  </si>
  <si>
    <t>How hedge woody species diversity and habitat change is a function of land use history and recent management in a European agricultural landscape</t>
  </si>
  <si>
    <t>McDaniel (2014)</t>
  </si>
  <si>
    <t>Does agricultural crop diversity enhance soil microbial biomass and organic matter dynamics? A meta-analysis</t>
  </si>
  <si>
    <t>McDaniel (2016)</t>
  </si>
  <si>
    <t>Soil microbial biomass and function are altered by 12 years of crop rotation</t>
  </si>
  <si>
    <t>Mckenna (2020)</t>
  </si>
  <si>
    <t>Community structure of soil fungi in a novel perennial crop monoculture, annual agriculture, and native prairie reconstruction</t>
  </si>
  <si>
    <t>McKenzie (2016)</t>
  </si>
  <si>
    <t>Impact of integrated sheep grazing for cover crop termination on weed and ground beetle (Coleoptera:Carabidae) communities</t>
  </si>
  <si>
    <t>Meehan (2013)</t>
  </si>
  <si>
    <t>Butterfly community structure and landscape composition in agricultural landscapes of the central United States</t>
  </si>
  <si>
    <t>Meinhardt (2018)</t>
  </si>
  <si>
    <r>
      <t>Ammonia-oxidizing bacteria are the primary 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producers in an ammonia-oxidizing archaea dominated alkaline agricultural soil</t>
    </r>
  </si>
  <si>
    <t>Miller (1995)</t>
  </si>
  <si>
    <t>The consequences of liming a highly acidified catchment in central Scotland</t>
  </si>
  <si>
    <t>Millon (2021)</t>
  </si>
  <si>
    <t>Calculation of biodiversity level between different land-uses to improve conservation outcomes of biodiversity offsetting</t>
  </si>
  <si>
    <t>Minor (2004)</t>
  </si>
  <si>
    <t>Effects of soil amendments on assemblages of soil mites (Acari: Oribatida, Mesostigmata) in short-rotation willow plantings in central New York</t>
  </si>
  <si>
    <t>Minor (2008)</t>
  </si>
  <si>
    <t>Effects of weed and erosion control on communities of soil mites (Oribatida and Gamasina) in short-rotation willow plantings in central New York</t>
  </si>
  <si>
    <t>Moonen (2006)</t>
  </si>
  <si>
    <r>
      <t>An ecological approach to study the physical and chemical effects of rye cover crop residues on </t>
    </r>
    <r>
      <rPr>
        <i/>
        <sz val="11"/>
        <color theme="1"/>
        <rFont val="Arial"/>
        <family val="2"/>
      </rPr>
      <t>Amaranthus retroflexus</t>
    </r>
    <r>
      <rPr>
        <sz val="11"/>
        <color theme="1"/>
        <rFont val="Arial"/>
        <family val="2"/>
      </rPr>
      <t>, </t>
    </r>
    <r>
      <rPr>
        <i/>
        <sz val="11"/>
        <color theme="1"/>
        <rFont val="Arial"/>
        <family val="2"/>
      </rPr>
      <t>Echinochloa crus-galli</t>
    </r>
    <r>
      <rPr>
        <sz val="11"/>
        <color theme="1"/>
        <rFont val="Arial"/>
        <family val="2"/>
      </rPr>
      <t> and maize</t>
    </r>
  </si>
  <si>
    <t>MUELLER (1990)</t>
  </si>
  <si>
    <t>SOIL MITES IN DETRITAL FOOD WEBS OF CONVENTIONAL AND NO-TILLAGE AGROECOSYSTEMS</t>
  </si>
  <si>
    <t>Müller (2018)</t>
  </si>
  <si>
    <t>Tree genetic diversity increases arthropod diversity in willow short rotation coppice</t>
  </si>
  <si>
    <t>Murugan (2013)</t>
  </si>
  <si>
    <t>Specific response of fungal and bacterial residues to one-season tillage and repeated slurry application in a permanent grassland soil</t>
  </si>
  <si>
    <t>Mushanski (2013)</t>
  </si>
  <si>
    <t>Response of avian community to willow ring management in Prairie Pothole wetlands.</t>
  </si>
  <si>
    <t>Nerlich (2012)</t>
  </si>
  <si>
    <r>
      <t>Effects of Willow (</t>
    </r>
    <r>
      <rPr>
        <i/>
        <sz val="11"/>
        <color theme="1"/>
        <rFont val="Arial"/>
        <family val="2"/>
      </rPr>
      <t>Salix</t>
    </r>
    <r>
      <rPr>
        <sz val="11"/>
        <color theme="1"/>
        <rFont val="Arial"/>
        <family val="2"/>
      </rPr>
      <t> spp.) and Poplar (</t>
    </r>
    <r>
      <rPr>
        <i/>
        <sz val="11"/>
        <color theme="1"/>
        <rFont val="Arial"/>
        <family val="2"/>
      </rPr>
      <t>Populus</t>
    </r>
    <r>
      <rPr>
        <sz val="11"/>
        <color theme="1"/>
        <rFont val="Arial"/>
        <family val="2"/>
      </rPr>
      <t> spp.) in Short Rotation on the Biodiversity Based on the Example of Ground Beetles (</t>
    </r>
    <r>
      <rPr>
        <i/>
        <sz val="11"/>
        <color theme="1"/>
        <rFont val="Arial"/>
        <family val="2"/>
      </rPr>
      <t>Carabidae</t>
    </r>
    <r>
      <rPr>
        <sz val="11"/>
        <color theme="1"/>
        <rFont val="Arial"/>
        <family val="2"/>
      </rPr>
      <t>)</t>
    </r>
  </si>
  <si>
    <t>Noel (2021)</t>
  </si>
  <si>
    <t>Distribution of wild bee (Hymenoptera: Anthophila) and hoverfly (Diptera: Syrphidae) communities within farms undergoing ecological transition</t>
  </si>
  <si>
    <t>Norkaew (2019)</t>
  </si>
  <si>
    <t>Effects of 130 Years of Selected Cropping Management Systems on Soil Health Properties for Sanborn Field</t>
  </si>
  <si>
    <t>Olle (2015)</t>
  </si>
  <si>
    <t>Plant protection for organically grown potatoes - a review</t>
  </si>
  <si>
    <t>Olsson (2009)</t>
  </si>
  <si>
    <t>Acidification of sandy grasslands - consequences for plant diversity</t>
  </si>
  <si>
    <t>Ominski (2001)</t>
  </si>
  <si>
    <t>Eliminating soil disturbance reduces post-alfalfa summer annual weed populations</t>
  </si>
  <si>
    <t>Ondine (2009)</t>
  </si>
  <si>
    <t>Effects of organic and soil conservation management on specialist bird species</t>
  </si>
  <si>
    <t>Orefice (2017)</t>
  </si>
  <si>
    <t>Soil and understory plant dynamics during conversion of forest to silvopasture, open pasture, and woodlot</t>
  </si>
  <si>
    <t>Overstreet (2008)</t>
  </si>
  <si>
    <t>Effects of strip tillage and production inputs on soil biology across a spatial gradient</t>
  </si>
  <si>
    <t>Paliaga (2024)</t>
  </si>
  <si>
    <t>Long-term organic management: Mitigating land use intensity drawbacks and enhancing soil microbial redundancy</t>
  </si>
  <si>
    <t>Panelli (2017)</t>
  </si>
  <si>
    <t>A metagenomic-based, cross-seasonal picture of fungal consortia associated with Italian soils subjected to different agricultural managements</t>
  </si>
  <si>
    <t>Pastorelli (2021)</t>
  </si>
  <si>
    <t>Recycling Biogas Digestate from Energy Crops: Effects on Soil Properties and Crop Productivity</t>
  </si>
  <si>
    <t>Pavlů (2014)</t>
  </si>
  <si>
    <t>Long-term effects of extensification regimes on soil and botanical characteristics of improved upland grasslands.</t>
  </si>
  <si>
    <t>Pavlu (2021)</t>
  </si>
  <si>
    <t>What is the effect of 19 years of restoration managements on soil and vegetation on formerly improved upland grassland?</t>
  </si>
  <si>
    <t>Pawlett (2009)</t>
  </si>
  <si>
    <t>The effect of earthworms and liming on soil microbial communities</t>
  </si>
  <si>
    <t>Peacock (2001)</t>
  </si>
  <si>
    <t>Soil microbial community responses to dairy manure or ammonium nitrate applications</t>
  </si>
  <si>
    <t>Pekarskas (2013)</t>
  </si>
  <si>
    <r>
      <t>The Influence of Long-term Organic Farming on Segetic Flora Composition in the Eastern Galega (</t>
    </r>
    <r>
      <rPr>
        <i/>
        <sz val="11"/>
        <color theme="1"/>
        <rFont val="Arial"/>
        <family val="2"/>
      </rPr>
      <t>Galega orientalis</t>
    </r>
    <r>
      <rPr>
        <sz val="11"/>
        <color theme="1"/>
        <rFont val="Arial"/>
        <family val="2"/>
      </rPr>
      <t> Lam.) Crop</t>
    </r>
  </si>
  <si>
    <t>Pelosi (2015)</t>
  </si>
  <si>
    <t>Earthworms in a 15 years agricultural trial</t>
  </si>
  <si>
    <t>Pfiffner (2003)</t>
  </si>
  <si>
    <t>Effects of low-input farming systems on carabids and epigeal spiders - a paired farm approach</t>
  </si>
  <si>
    <t>Piron (2017)</t>
  </si>
  <si>
    <t>Indicators of earthworm bioturbation to improve visual assessment of soil structure</t>
  </si>
  <si>
    <t>Poffenbarger (2010)</t>
  </si>
  <si>
    <t>Ruminant grazing of cover crops: effects on soil properties and agricultural production.</t>
  </si>
  <si>
    <t>Porcova (2014)</t>
  </si>
  <si>
    <t>The effect of the different vineyard management to composition of weed species</t>
  </si>
  <si>
    <t>Pottier (2013)</t>
  </si>
  <si>
    <t>Weed management in the cropping system trial "Fermes de Boigneville": method and first results of the analysis of 20 years long references on 4 cropping systems.</t>
  </si>
  <si>
    <t>Psarski (1986)</t>
  </si>
  <si>
    <t>Field emergence of annual weeds in rotations.</t>
  </si>
  <si>
    <t>Puliga (2021)</t>
  </si>
  <si>
    <t>Effects of Temporal Crop Diversification of a Cereal-Based Cropping System on Generalist Predators and Their Biocontrol Potential</t>
  </si>
  <si>
    <t>Pustkowiak (2021)</t>
  </si>
  <si>
    <t>Small things are important: the value of singular point elements for birds in agricultural landscapes</t>
  </si>
  <si>
    <t>Puzniak (2022)</t>
  </si>
  <si>
    <t>Consequences of the Long-Term Fertilization System Use on Physical and Microbiological Soil Status in the Western Polissia of Ukraine</t>
  </si>
  <si>
    <t>Radawiec (2023)</t>
  </si>
  <si>
    <t>Chemical, biological and respirometry properties of soil under perennial crops fertilized with digestate</t>
  </si>
  <si>
    <t>RAZNIKIEWICZ (1994)</t>
  </si>
  <si>
    <t>IMPACT OF PHOSPHORUS FERTILIZATION AND LIMING ON THE PRESENCE OF ARBUSCULAR MYCORRHIZAL SPORES IN A SWEDISH LONG-TERM FIELD EXPERIMENT</t>
  </si>
  <si>
    <t>Recous (2010)</t>
  </si>
  <si>
    <t>Impact of land use changes on soil carbon pools, gross nitrogen fluxes and nitrifying and denitrifying communities.</t>
  </si>
  <si>
    <t>Reinbacher (2021)</t>
  </si>
  <si>
    <t>Preventive field application of Metarhizium brunneum in cover crops for wireworm control</t>
  </si>
  <si>
    <t>Rivest (2013)</t>
  </si>
  <si>
    <t>Soil biochemical properties and microbial resilience in agroforestry systems: Effects on wheat growth under controlled drought and flooding conditions</t>
  </si>
  <si>
    <t>RODENHOUSE (1994)</t>
  </si>
  <si>
    <t>FORAGING PATTERNS OF VESPER SPARROWS (POOECETES-GRAMINEUS) BREEDING IN CROPLAND</t>
  </si>
  <si>
    <t>ROGERS (1985)</t>
  </si>
  <si>
    <t>FALL NO-TILL SEEDING OF ALFALFA INTO TALL FESCUE AS INFLUENCED BY TIME OF SEEDING AND GRASS AND INSECT SUPPRESSION</t>
  </si>
  <si>
    <t>Roilo (2023)</t>
  </si>
  <si>
    <t>Landscape-level heterogeneity of agri-environment measures improves habitat suitability for farmland birds</t>
  </si>
  <si>
    <t>Rösch (2019)</t>
  </si>
  <si>
    <t>The value of newly created wood pastures for bird and grasshopper conservation</t>
  </si>
  <si>
    <t>Roy (2022)</t>
  </si>
  <si>
    <t>Lime-treated urine improves sunflower growth without shifting soil bacterial communities</t>
  </si>
  <si>
    <t>Rubenstahl (2012)</t>
  </si>
  <si>
    <r>
      <t>NESTING SUCCESS OF SCISSOR-TAILED FLYCATCHERS (</t>
    </r>
    <r>
      <rPr>
        <i/>
        <sz val="11"/>
        <color theme="1"/>
        <rFont val="Arial"/>
        <family val="2"/>
      </rPr>
      <t>TYRANNUS FORFICATUS</t>
    </r>
    <r>
      <rPr>
        <sz val="11"/>
        <color theme="1"/>
        <rFont val="Arial"/>
        <family val="2"/>
      </rPr>
      <t>) AT A WIND FARM IN NORTHERN TEXAS</t>
    </r>
  </si>
  <si>
    <t>Rummel (2020)</t>
  </si>
  <si>
    <r>
      <t>Maize root and shoot litter quality controls short-term C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 and 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emissions and bacterial community structure of arable soil</t>
    </r>
  </si>
  <si>
    <t>Schon (2023)</t>
  </si>
  <si>
    <t>Impacts of long-term phosphorus and nitrogen fertiliser application on soil biology: a New Zealand perspective</t>
  </si>
  <si>
    <t>Schreck (2012)</t>
  </si>
  <si>
    <t>Ecological and physiological effects of soil management practices on earthworm communities in French vineyards</t>
  </si>
  <si>
    <t>Seifert (2014)</t>
  </si>
  <si>
    <t>Inter-relationships between crop type, management intensity and light transmissivity in annual crop systems and their effect on farmland plant diversity</t>
  </si>
  <si>
    <t>Sharps (2023)</t>
  </si>
  <si>
    <t>Reversing declines in farmland birds: How much agri‐environment provision is needed at farm and landscape scales?</t>
  </si>
  <si>
    <t>Shelton (2023)</t>
  </si>
  <si>
    <t>Effect of Bed Preparation on Native Wildflower Establishment, Weed Control, and Arthropod Presence</t>
  </si>
  <si>
    <t>Simkin (2015)</t>
  </si>
  <si>
    <t>Grassland vegetation change over time in response to fertiliser treatments.</t>
  </si>
  <si>
    <t>Simon (2015)</t>
  </si>
  <si>
    <t>The effect of digestate, cattle slurry and mineral fertilization on the winter wheat yield and soil quality parameters</t>
  </si>
  <si>
    <t>Skórka (2013)</t>
  </si>
  <si>
    <t>New methods of crop production and farmland birds: Effects of plastic mulches on species richness and abundance</t>
  </si>
  <si>
    <t>Skuodiene (2017)</t>
  </si>
  <si>
    <t>Plant root morphology and soil biological indicators under primary development of various swards</t>
  </si>
  <si>
    <t>SOTHERTON (1981)</t>
  </si>
  <si>
    <t>ASPECTS OF HEDGE MANAGEMENT AND THEIR EFFECTS ON HEDGEROW FAUNA</t>
  </si>
  <si>
    <t>Sovacool (2013)</t>
  </si>
  <si>
    <t>The avian benefits of wind energy: A 2009 update</t>
  </si>
  <si>
    <t>Stefanovska (2022)</t>
  </si>
  <si>
    <r>
      <t>The Short-Term Effects of Amendments on Nematode Communities and Diversity Patterns under the Cultivation of </t>
    </r>
    <r>
      <rPr>
        <i/>
        <sz val="11"/>
        <color theme="1"/>
        <rFont val="Arial"/>
        <family val="2"/>
      </rPr>
      <t>Miscanthus</t>
    </r>
    <r>
      <rPr>
        <sz val="11"/>
        <color theme="1"/>
        <rFont val="Arial"/>
        <family val="2"/>
      </rPr>
      <t> x </t>
    </r>
    <r>
      <rPr>
        <i/>
        <sz val="11"/>
        <color theme="1"/>
        <rFont val="Arial"/>
        <family val="2"/>
      </rPr>
      <t>giganteus</t>
    </r>
    <r>
      <rPr>
        <sz val="11"/>
        <color theme="1"/>
        <rFont val="Arial"/>
        <family val="2"/>
      </rPr>
      <t> on Marginal Land</t>
    </r>
  </si>
  <si>
    <t>Stotter (2021)</t>
  </si>
  <si>
    <r>
      <t>Utilisation of </t>
    </r>
    <r>
      <rPr>
        <i/>
        <sz val="11"/>
        <color theme="1"/>
        <rFont val="Arial"/>
        <family val="2"/>
      </rPr>
      <t>Miscanthus x giganteus</t>
    </r>
    <r>
      <rPr>
        <sz val="11"/>
        <color theme="1"/>
        <rFont val="Arial"/>
        <family val="2"/>
      </rPr>
      <t> L. Based C-Rich Fertilisers for N Immobilisation and Microbial Biomass Build-Up in a Crop Rotation</t>
    </r>
  </si>
  <si>
    <t>Stroud (2016)</t>
  </si>
  <si>
    <r>
      <t>Lumbricus terrestris</t>
    </r>
    <r>
      <rPr>
        <sz val="11"/>
        <color theme="1"/>
        <rFont val="Arial"/>
        <family val="2"/>
      </rPr>
      <t> abundance is not enhanced after three years of compost amendments on a reduced tillage wheat cultivation conversion</t>
    </r>
  </si>
  <si>
    <t>Suckling (1999)</t>
  </si>
  <si>
    <t>Ecological impact of three pest management systems in New Zealand apple orchards</t>
  </si>
  <si>
    <t>SUTTON (1991)</t>
  </si>
  <si>
    <t>MICROBIAL METABOLIC-ACTIVITIES IN SOILS OF OLD-FIELD COMMUNITIES FOLLOWING 11 YEARS OF NUTRIENT ENRICHMENT</t>
  </si>
  <si>
    <t>Thomas (2001)</t>
  </si>
  <si>
    <t>Aggregation and temporal stability of carabid beetle distributions in field and hedgerow habitats</t>
  </si>
  <si>
    <t>Timberlake (2021)</t>
  </si>
  <si>
    <t>Bumblebee colony density on farmland is influenced by late-summer nectar supply and garden cover</t>
  </si>
  <si>
    <t>Titěra (2023)</t>
  </si>
  <si>
    <t>Plant species composition and plant species richness under longterm Brignant grassland experiment in Wales.</t>
  </si>
  <si>
    <t>Tomlin (2003)</t>
  </si>
  <si>
    <t>Earthworms and agricultural systems: Status of knowledge and research in Canada</t>
  </si>
  <si>
    <t>Treier (2017)</t>
  </si>
  <si>
    <t>The abundance of overwintered predatory arthropods in agricultural landscape elements.</t>
  </si>
  <si>
    <t>Triquet (2022)</t>
  </si>
  <si>
    <t>Undestroyed winter cover crop strip in maize fields supports ground-dwelling arthropods and predation</t>
  </si>
  <si>
    <t>Triquet (2023)</t>
  </si>
  <si>
    <t>In-field cover crop strips support carabid communities and shape the ecological trait repartition in maize fields</t>
  </si>
  <si>
    <t>Triquet (2024)</t>
  </si>
  <si>
    <t>Undestroyed winter cover crop strips support wild bee abundance and diversity in intensive cropping systems</t>
  </si>
  <si>
    <t>Uthoff (2024)</t>
  </si>
  <si>
    <t>Biological enhancement of the cover crop Phacelia tanacetifolia (Boraginaceae) with the nematophagous fungus Pochonia chlamydosporia to control the root-knot nematode Meloidogyne hapla in a succeeding tomato plant</t>
  </si>
  <si>
    <t>Vaitauskiene (2015)</t>
  </si>
  <si>
    <t>The influence of free-living nitrogen-fixing bacteria on the mechanical characteristics of different plant residues under no-till and strip-till conditions</t>
  </si>
  <si>
    <t>van Diepeningen (2006)</t>
  </si>
  <si>
    <t>Effects of organic versus conventional management on chemical and biological parameters in agricultural soils</t>
  </si>
  <si>
    <t>Van Vooren (2018)</t>
  </si>
  <si>
    <t>Monitoring the Impact of Hedgerows and Grass Strips on the Performance of Multiple Ecosystem Service Indicators</t>
  </si>
  <si>
    <t>Venter (2016)</t>
  </si>
  <si>
    <t>The impact of crop rotation on soil microbial diversity: A meta-analysis</t>
  </si>
  <si>
    <t>Viguier (2021)</t>
  </si>
  <si>
    <t>Combining diversification practices to enhance the sustainability of conventional cropping systems</t>
  </si>
  <si>
    <t>von Königslöw (2022)</t>
  </si>
  <si>
    <t>Wild bee communities benefit from temporal complementarity of hedges and flower strips in apple orchards</t>
  </si>
  <si>
    <t>Walder (2017)</t>
  </si>
  <si>
    <r>
      <t>Community Profiling of </t>
    </r>
    <r>
      <rPr>
        <i/>
        <sz val="11"/>
        <color theme="1"/>
        <rFont val="Arial"/>
        <family val="2"/>
      </rPr>
      <t>Fusarium</t>
    </r>
    <r>
      <rPr>
        <sz val="11"/>
        <color theme="1"/>
        <rFont val="Arial"/>
        <family val="2"/>
      </rPr>
      <t> in Combination with Other Plant-Associated Fungi in Different Crop Species Using SMRT Sequencing</t>
    </r>
  </si>
  <si>
    <t>Wang (2006)</t>
  </si>
  <si>
    <r>
      <t>Influence of organic </t>
    </r>
    <r>
      <rPr>
        <i/>
        <sz val="11"/>
        <color theme="1"/>
        <rFont val="Arial"/>
        <family val="2"/>
      </rPr>
      <t>Crotalaria juncea</t>
    </r>
    <r>
      <rPr>
        <sz val="11"/>
        <color theme="1"/>
        <rFont val="Arial"/>
        <family val="2"/>
      </rPr>
      <t> hay and ammonium nitrate fertilizers on soil nematode communities</t>
    </r>
  </si>
  <si>
    <t>Wardle (1999)</t>
  </si>
  <si>
    <t>Effects of agricultural intensification on soil-associated arthropod population dynamics, community structure, diversity and temporal variability over a seven-year period</t>
  </si>
  <si>
    <t>Wearing (2011)</t>
  </si>
  <si>
    <t>Diversity of natural enemies in Central Otago, New Zealand apple orchards: a practical measure of sustainability in pest management?</t>
  </si>
  <si>
    <t>WILKINSON (1994)</t>
  </si>
  <si>
    <t>THE EFFECT OF CATCHMENT LIMING ON BRYOPHYTES IN UPLAND WELSH STREAMS, WITH AN ASSESSMENT OF THE COMMUNITIES AT RISK</t>
  </si>
  <si>
    <t>Wintermantel (2019)</t>
  </si>
  <si>
    <t>Organic farming positively affects honeybee colonies in a flower-poor period in agricultural landscapes</t>
  </si>
  <si>
    <t>WITTER (1993)</t>
  </si>
  <si>
    <t>SIZE OF THE SOIL MICROBIAL BIOMASS IN A LONG-TERM FIELD EXPERIMENT AS AFFECTED BY DIFFERENT N-FERTILIZERS AND ORGANIC MANURES</t>
  </si>
  <si>
    <t>Woloszczyk (2020)</t>
  </si>
  <si>
    <t>Spatial and temporal patterns in soil organic carbon, microbial biomass and activity under different land-use types in a long-term soil-monitoring network</t>
  </si>
  <si>
    <t>Wyngaard (2016)</t>
  </si>
  <si>
    <t>Legacy Effect of Fertilization and Tillage Systems on Nitrogen Mineralization and Microbial Communities</t>
  </si>
  <si>
    <r>
      <t>Response of Total (DNA) and Metabolically Active (RNA) Microbial Communities in </t>
    </r>
    <r>
      <rPr>
        <i/>
        <sz val="11"/>
        <color theme="1"/>
        <rFont val="Arial"/>
        <family val="2"/>
      </rPr>
      <t>Miscanthus</t>
    </r>
    <r>
      <rPr>
        <sz val="11"/>
        <color theme="1"/>
        <rFont val="Arial"/>
        <family val="2"/>
      </rPr>
      <t> x </t>
    </r>
    <r>
      <rPr>
        <i/>
        <sz val="11"/>
        <color theme="1"/>
        <rFont val="Arial"/>
        <family val="2"/>
      </rPr>
      <t>Giganteus</t>
    </r>
    <r>
      <rPr>
        <sz val="11"/>
        <color theme="1"/>
        <rFont val="Arial"/>
        <family val="2"/>
      </rPr>
      <t> Cultivated Soil to Different Nitrogen Fertilization Rates</t>
    </r>
  </si>
  <si>
    <t>Zelazny (2022)</t>
  </si>
  <si>
    <t>Living mulch persistence in an apple orchard and its effect on the weed flora in temperate climatic conditions</t>
  </si>
  <si>
    <t>Zwart (2015)</t>
  </si>
  <si>
    <t>Conflicts between birds and on-shore wind farms</t>
  </si>
  <si>
    <t>Excluded on compatator</t>
  </si>
  <si>
    <t>Albrecht (2008)</t>
  </si>
  <si>
    <t>Effects of introducing organic farming on the population ecology and diversity of arable weeds</t>
  </si>
  <si>
    <t>Bowen (2018)</t>
  </si>
  <si>
    <t>Spatial patterns of microbial denitrification genes change in response to poultry litter placement and cover crop species in an agricultural soil</t>
  </si>
  <si>
    <t>Hrynkiewicz (2012)</t>
  </si>
  <si>
    <r>
      <t>Correspondence of ectomycorrhizal diversity and colonisation of willows (</t>
    </r>
    <r>
      <rPr>
        <i/>
        <sz val="11"/>
        <color theme="1"/>
        <rFont val="Arial"/>
        <family val="2"/>
      </rPr>
      <t>Salix</t>
    </r>
    <r>
      <rPr>
        <sz val="11"/>
        <color theme="1"/>
        <rFont val="Arial"/>
        <family val="2"/>
      </rPr>
      <t> spp.) grown in short rotation coppice on arable sites and adjacent natural stands</t>
    </r>
  </si>
  <si>
    <t>Excluded on evidence</t>
  </si>
  <si>
    <t>Alaux (2017)</t>
  </si>
  <si>
    <t>A 'Landscape physiology' approach for assessing bee health highlights the benefits of floral landscape enrichment and semi-natural habitats</t>
  </si>
  <si>
    <t>Allegrini (2021)</t>
  </si>
  <si>
    <t>Ammonia Oxidizing Prokaryotes Respond Differently to Fertilization and Termination Methods in Common Oat's Rhizosphere</t>
  </si>
  <si>
    <t>Ameloot (2015)</t>
  </si>
  <si>
    <t>Biochar amendment to soils with contrasting organic matter level: effects on N mineralization and biological soil properties</t>
  </si>
  <si>
    <t>ANDOW (1992)</t>
  </si>
  <si>
    <t>FATE OF EGGS OF 1ST-GENERATION OSTRINIA-NUBILALIS (LEPIDOPTERA, PYRALIDAE) IN 3 CONSERVATION TILLAGE SYSTEMS</t>
  </si>
  <si>
    <t>Bacq-Labreuil (2019)</t>
  </si>
  <si>
    <t>Cover crop species have contrasting influence upon soil structural genesis and microbial community phenotype</t>
  </si>
  <si>
    <t>BAIRD (1993)</t>
  </si>
  <si>
    <t>OCCURRENCE OF FLESHY FUNGI FROM AGRICULTURAL FIELDS</t>
  </si>
  <si>
    <t>Banerjee (2016)</t>
  </si>
  <si>
    <t>Determinants of bacterial communities in Canadian agroforestry systems</t>
  </si>
  <si>
    <t>Long-term tillage and crop rotation effects on weed seedbank size and composition</t>
  </si>
  <si>
    <t>Becagli (2022)</t>
  </si>
  <si>
    <t>Using Biochar and Vermiwash to Improve Biological Activities of Soil</t>
  </si>
  <si>
    <t>Benitez (2016)</t>
  </si>
  <si>
    <t>Selection of fungi by candidate cover crops</t>
  </si>
  <si>
    <t>Bennett (2014)</t>
  </si>
  <si>
    <t>Modeling Pollinator Community Response to Contrasting Bioenergy Scenarios</t>
  </si>
  <si>
    <t>Biró-Varga (2024)</t>
  </si>
  <si>
    <t>Landscape user experiences of interspace and overhead agrivoltaics: A comparative analysis of two novel types of solar landscapes in the Netherlands</t>
  </si>
  <si>
    <t>Blackshaw (2005)</t>
  </si>
  <si>
    <t>Beneficial effects of cover crops on soil health and crop management.</t>
  </si>
  <si>
    <t>Blank (2016)</t>
  </si>
  <si>
    <t>Alternative scenarios of bioenergy crop production in an agricultural landscape and implications for bird communities</t>
  </si>
  <si>
    <t>Boatman (2010)</t>
  </si>
  <si>
    <r>
      <t>Agricultural land use and Skylark </t>
    </r>
    <r>
      <rPr>
        <i/>
        <sz val="11"/>
        <color theme="1"/>
        <rFont val="Arial"/>
        <family val="2"/>
      </rPr>
      <t>Alauda arvensis</t>
    </r>
    <r>
      <rPr>
        <sz val="11"/>
        <color theme="1"/>
        <rFont val="Arial"/>
        <family val="2"/>
      </rPr>
      <t>: a case study linking a habitat association model to spatially explicit change scenarios</t>
    </r>
  </si>
  <si>
    <t>Bohlen (1994)</t>
  </si>
  <si>
    <t>The response of nematode trophic groups to organic and inorganic nutrient inputs in agroecosystems.</t>
  </si>
  <si>
    <t>Boyeldieu (1975)</t>
  </si>
  <si>
    <t>The comparative spread of weeds, especially pasture and wild grasses, following different soil preparation and weed control treatments.</t>
  </si>
  <si>
    <t>Brandt (2014)</t>
  </si>
  <si>
    <t>Assessing the regional impacts of increased energy maize cultivation on farmland birds</t>
  </si>
  <si>
    <t>Bumblebee use of farmland...</t>
  </si>
  <si>
    <t>Bumblebee use of farmland habitats - Game and Wildlife Conservation Trust</t>
  </si>
  <si>
    <t>Casado (2014)</t>
  </si>
  <si>
    <t>Predicting the impacts of bioenergy production on farmland birds</t>
  </si>
  <si>
    <t>Chaudhary (2012)</t>
  </si>
  <si>
    <t>Microbial profiles of rhizosphere and bulk soil microbial communities of biofuel crops switchgrass (Panicum virgatum L.) and jatropha (Jatropha curcas L.)</t>
  </si>
  <si>
    <t>Chinta (2021)</t>
  </si>
  <si>
    <t>Roles of soil bacteria and fungi in controlling the availability of nitrogen from cover crop residues during the microbial hot moments</t>
  </si>
  <si>
    <t>Chinta (2023)</t>
  </si>
  <si>
    <t>Responses of bulk and rhizosphere soil microbiomes to different cover crop inputs and their connection and contribution to soil fertility and plant growth</t>
  </si>
  <si>
    <t>Csikós (2020)</t>
  </si>
  <si>
    <r>
      <t>Impact of Energy Landscapes on the Abundance of Eurasian Skylark (</t>
    </r>
    <r>
      <rPr>
        <i/>
        <sz val="11"/>
        <color theme="1"/>
        <rFont val="Arial"/>
        <family val="2"/>
      </rPr>
      <t>Alauda arvensis</t>
    </r>
    <r>
      <rPr>
        <sz val="11"/>
        <color theme="1"/>
        <rFont val="Arial"/>
        <family val="2"/>
      </rPr>
      <t>), an Example from North Germany</t>
    </r>
  </si>
  <si>
    <t>Dai (2023)</t>
  </si>
  <si>
    <t>Agricultural conservation may not help Midwestern US freshwater biodiversity in a changing climate</t>
  </si>
  <si>
    <t>Desaeger (2004)</t>
  </si>
  <si>
    <t>Nematodes and other soilborne pathogens in agroforestry.</t>
  </si>
  <si>
    <t>Doury (2015)</t>
  </si>
  <si>
    <r>
      <t>Bioenergy Crops and Natural Enemies: Host Plant-Mediated Effects of Miscanthus on the Aphid Parasitoid </t>
    </r>
    <r>
      <rPr>
        <i/>
        <sz val="11"/>
        <color theme="1"/>
        <rFont val="Arial"/>
        <family val="2"/>
      </rPr>
      <t>Lysiphlebus testaceipes</t>
    </r>
  </si>
  <si>
    <t>Drewitt (2006)</t>
  </si>
  <si>
    <t>Assessing the impacts of wind farms on birds</t>
  </si>
  <si>
    <t>Edwards (1992)</t>
  </si>
  <si>
    <t>Earthworm populations under conservation tillage and their effects on transport of pesticides into groundwater.</t>
  </si>
  <si>
    <t>Eggers (2009)</t>
  </si>
  <si>
    <t>Is biofuel policy harming biodiversity in Europe?</t>
  </si>
  <si>
    <t>Engel (2012)</t>
  </si>
  <si>
    <t>Bioenergy production and Skylark (Alauda arvensis) population abundance - a modelling approach for the analysis of land-use change impacts and conservation options</t>
  </si>
  <si>
    <t>Erratum to: Evaluating... (2022)</t>
  </si>
  <si>
    <t>Erratum to: Evaluating a trait-based approach to compare natural enemy and pest communities in agroforestry vs. arable systems (Ecological Applications, (2021), 31, 4, 10.1002/eap.2294)</t>
  </si>
  <si>
    <t>Euteneuer (2019)</t>
  </si>
  <si>
    <r>
      <t>Earthworms affect decomposition of soil-borne plant pathogen </t>
    </r>
    <r>
      <rPr>
        <i/>
        <sz val="11"/>
        <color theme="1"/>
        <rFont val="Arial"/>
        <family val="2"/>
      </rPr>
      <t>Sclerotinia</t>
    </r>
    <r>
      <rPr>
        <sz val="11"/>
        <color theme="1"/>
        <rFont val="Arial"/>
        <family val="2"/>
      </rPr>
      <t> </t>
    </r>
    <r>
      <rPr>
        <i/>
        <sz val="11"/>
        <color theme="1"/>
        <rFont val="Arial"/>
        <family val="2"/>
      </rPr>
      <t>sclerotiorum</t>
    </r>
    <r>
      <rPr>
        <sz val="11"/>
        <color theme="1"/>
        <rFont val="Arial"/>
        <family val="2"/>
      </rPr>
      <t> in a cover crop field experiment</t>
    </r>
  </si>
  <si>
    <t>Everaars (2014)</t>
  </si>
  <si>
    <t>Species ecology and the impacts of bioenergy crops: an assessment approach with four example farmland bird species</t>
  </si>
  <si>
    <t>Follett (1998)</t>
  </si>
  <si>
    <t>CRP and microbial biomass dynamics in temperate climates.</t>
  </si>
  <si>
    <t>Fox (2016)</t>
  </si>
  <si>
    <r>
      <t>Miscanthus</t>
    </r>
    <r>
      <rPr>
        <sz val="11"/>
        <color theme="1"/>
        <rFont val="Arial"/>
        <family val="2"/>
      </rPr>
      <t> biochar promotes growth of spring barley and shifts bacterial community structures including phosphorus and sulfur mobilizing bacteria</t>
    </r>
  </si>
  <si>
    <t>Fraser (2003)</t>
  </si>
  <si>
    <r>
      <t>Interactions between earthworms (</t>
    </r>
    <r>
      <rPr>
        <i/>
        <sz val="11"/>
        <color theme="1"/>
        <rFont val="Arial"/>
        <family val="2"/>
      </rPr>
      <t>Aporrectodea caliginosa</t>
    </r>
    <r>
      <rPr>
        <sz val="11"/>
        <color theme="1"/>
        <rFont val="Arial"/>
        <family val="2"/>
      </rPr>
      <t>), plants and crop residues for restoring properties of a degraded arable soil</t>
    </r>
  </si>
  <si>
    <t>Frazao (2019)</t>
  </si>
  <si>
    <t>Soil structure formation and organic matter distribution as affected by earthworm species interactions and crop residue placement</t>
  </si>
  <si>
    <t>Fuentes (2006)</t>
  </si>
  <si>
    <t>Microbial activity affected by lime in a long-term no-till soil</t>
  </si>
  <si>
    <t>Garbuz (2020)</t>
  </si>
  <si>
    <t>The interactions between biochar and earthworms, and their influence on soil properties and clover growth: A 6-month mesocosm experiment</t>
  </si>
  <si>
    <t>Garrett (1991)</t>
  </si>
  <si>
    <t>Proceedings the 2nd Conference on Agroforestry in North America, Springfield, Missouri, August 18-21, 1991.</t>
  </si>
  <si>
    <t>Gevers (2011)</t>
  </si>
  <si>
    <t>Biodiversity and the mitigation of climate change through bioenergy: impacts of increased maize cultivation on farmland wildlife</t>
  </si>
  <si>
    <t>Gottlieb (2017)</t>
  </si>
  <si>
    <t>Alternative biomass strategies for bioenergy: implications for bird communities across the southeastern UnitedStates</t>
  </si>
  <si>
    <t>Gove (2016)</t>
  </si>
  <si>
    <t>Reconciling Biodiversity Conservation and Widespread Deployment of Renewable Energy Technologies in the UK</t>
  </si>
  <si>
    <t>Graham (2017)</t>
  </si>
  <si>
    <t>Assessing wild bees in perennial bioenergy landscapes: effects of bioenergy crop composition, landscape configuration, and bioenergy crop area</t>
  </si>
  <si>
    <t>Gray (2003)</t>
  </si>
  <si>
    <t>Effects of soil improvement treatments on bacterial community structure and soil processes in an upland grassland soil</t>
  </si>
  <si>
    <t>GREEN (1994)</t>
  </si>
  <si>
    <t>THE DISTRIBUTION OF PASSERINE BIRDS IN HEDGEROWS DURING THE BREEDING-SEASON IN RELATION TO CHARACTERISTICS OF THE HEDGEROW AND ADJACENT FARMLAND</t>
  </si>
  <si>
    <t>Grobbauer (2023)</t>
  </si>
  <si>
    <t>Landscape thought pollinator friendly - how agricultural areas become livable environments for bees (Apiformes)</t>
  </si>
  <si>
    <t>Gupta (2022)</t>
  </si>
  <si>
    <t>Linking Soil Microbial Diversity to Modern Agriculture Practices: A Review</t>
  </si>
  <si>
    <t>Hanssen (2022)</t>
  </si>
  <si>
    <t>Global implications of crop-based bioenergy with carbon capture and storage for terrestrial vertebrate biodiversity</t>
  </si>
  <si>
    <t>Haughton (2016)</t>
  </si>
  <si>
    <t>Dedicated biomass crops can enhance biodiversity in the arable landscape</t>
  </si>
  <si>
    <t>Hawrot-Paw (2022)</t>
  </si>
  <si>
    <r>
      <t>Influence of Organomineral Fertiliser from Sewage Sludge on Soil Microbiome and Physiological Parameters of Maize (</t>
    </r>
    <r>
      <rPr>
        <i/>
        <sz val="11"/>
        <color theme="1"/>
        <rFont val="Arial"/>
        <family val="2"/>
      </rPr>
      <t>Zea mays</t>
    </r>
    <r>
      <rPr>
        <sz val="11"/>
        <color theme="1"/>
        <rFont val="Arial"/>
        <family val="2"/>
      </rPr>
      <t> L.)</t>
    </r>
  </si>
  <si>
    <t>HAYNES (1988)</t>
  </si>
  <si>
    <t>EFFECTS OF LIME AND PHOSPHATE ADDITIONS ON CHANGES IN ENZYME-ACTIVITIES, MICROBIAL BIOMASS AND LEVELS OF EXTRACTABLE NITROGEN, SULFUR AND PHOSPHORUS IN AN ACID SOIL</t>
  </si>
  <si>
    <t>HENDRIX (1992)</t>
  </si>
  <si>
    <t>ABUNDANCE AND DISTRIBUTION OF EARTHWORMS IN RELATION TO LANDSCAPE FACTORS ON THE GEORGIA PIEDMONT, USA</t>
  </si>
  <si>
    <t>Heroldová (2018)</t>
  </si>
  <si>
    <r>
      <t>Influence of no-tillage versus tillage system on common vole (</t>
    </r>
    <r>
      <rPr>
        <i/>
        <sz val="11"/>
        <color theme="1"/>
        <rFont val="Arial"/>
        <family val="2"/>
      </rPr>
      <t>Microtus arvalis</t>
    </r>
    <r>
      <rPr>
        <sz val="11"/>
        <color theme="1"/>
        <rFont val="Arial"/>
        <family val="2"/>
      </rPr>
      <t>) population density</t>
    </r>
  </si>
  <si>
    <t>Heroldova (2021)</t>
  </si>
  <si>
    <t>Interactions between common vole and winter rape</t>
  </si>
  <si>
    <t>HOLLAND (1995)</t>
  </si>
  <si>
    <t>EFFECTS OF ABOVEGROUND HERBIVORY ON SOIL MICROBIAL BIOMASS IN CONVENTIONAL AND NO-TILLAGE AGROECOSYSTEMS</t>
  </si>
  <si>
    <t>ECOLOGY OF LOW-INPUT, NO-TILLAGE AGROECOSYSTEMS</t>
  </si>
  <si>
    <t>NO-TILLAGE AND LEGUME COVER CROPPING IN CORN AGROECOSYSTEMS - EFFECTS ON SOIL ARTHROPODS</t>
  </si>
  <si>
    <t>Image (2023)</t>
  </si>
  <si>
    <t>Co-benefits from tree planting in a typical English agricultural landscape: Comparing the relative effectiveness of hedgerows, agroforestry and woodland creation for improving crop pollination services</t>
  </si>
  <si>
    <t>Imathiu (2017)</t>
  </si>
  <si>
    <t>Agronomic practices influence the infection of an oats cultivar with Fusarium langsethiae</t>
  </si>
  <si>
    <t>Jędrszczyk (2005)</t>
  </si>
  <si>
    <t>Living and cover crop mulch systems in a vegetable production.</t>
  </si>
  <si>
    <t>Johnson (2005)</t>
  </si>
  <si>
    <t>Liming and nitrogen fertilization affects phosphatase activities, microbial biomass and mycorrhizal colonisation in upland grassland</t>
  </si>
  <si>
    <t>Junge (2022)</t>
  </si>
  <si>
    <t>Late to the Party-Transferred Mulch from Green Manures Delays Colorado Potato Beetle Infestation in Regenerative Potato Cropping Systems</t>
  </si>
  <si>
    <t>KARLEN (1994)</t>
  </si>
  <si>
    <t>CROP RESIDUE EFFECTS ON SOIL QUALITY FOLLOWING 10-YEARS OF NO-TILL CORN</t>
  </si>
  <si>
    <t>LONG-TERM TILLAGE EFFECTS ON SOIL QUALITY</t>
  </si>
  <si>
    <t>Kennedy (2004)</t>
  </si>
  <si>
    <t>Impact of lime, nitrogen and plant species on bacterial community structure in grassland microcosms</t>
  </si>
  <si>
    <t>Kohl (2014)</t>
  </si>
  <si>
    <t>Agricultural practices indirectly influence plant productivity and ecosystem services through effects on soil biota</t>
  </si>
  <si>
    <t>Koivunen (2018)</t>
  </si>
  <si>
    <t>Co-managing soil and plant pathogens: effects of organic amendments on soil fertility and fungal pathogen survival</t>
  </si>
  <si>
    <t>Langhammer (2020)</t>
  </si>
  <si>
    <t>Mitigating bioenergy-driven biodiversity decline: A modelling approach with the European brown hare</t>
  </si>
  <si>
    <t>Lavelle (2002)</t>
  </si>
  <si>
    <t>Soil macrofauna.</t>
  </si>
  <si>
    <t>Legrand (2011)</t>
  </si>
  <si>
    <t>Long-term effects of organic, conventional, and integrated crop systems on Carabids</t>
  </si>
  <si>
    <t>Lenz (1998)</t>
  </si>
  <si>
    <t>The vertical distribution of decomposition activity and of litter-colonizing nematodes in soils under different tillage</t>
  </si>
  <si>
    <t>LEVANON (1994)</t>
  </si>
  <si>
    <t>IMPACT OF TILLAGE ON MICROBIAL ACTIVITY AND THE FATE OF PESTICIDES IN THE UPPER SOIL</t>
  </si>
  <si>
    <t>Production in peatlands: Comparing ecosystem services of different land use options following conventional farming</t>
  </si>
  <si>
    <t>Lubbers (2015)</t>
  </si>
  <si>
    <t>Reduced greenhouse gas mitigation potential of no-tillage soils through earthworm activity</t>
  </si>
  <si>
    <t>Microbial biomass growth, following incorporation of biochars produced at 350 °C or 700 °C, in a silty-clay loam soil of high and low pH</t>
  </si>
  <si>
    <t>Lüscher (2016)</t>
  </si>
  <si>
    <t>Farmland biodiversity and agricultural management on 237 farms in 13 European and two African regions</t>
  </si>
  <si>
    <t>Maul (2014)</t>
  </si>
  <si>
    <t>Microbial community structure and abundance in the rhizosphere and bulk soil of a tomato cropping system that includes cover crops</t>
  </si>
  <si>
    <t>McBride (2011)</t>
  </si>
  <si>
    <t>Indicators to support environmental sustainability of bioenergy systems</t>
  </si>
  <si>
    <t>McCallum (2015)</t>
  </si>
  <si>
    <r>
      <t>Soil pH and organic matter content add explanatory power to Northern Lapwing </t>
    </r>
    <r>
      <rPr>
        <i/>
        <sz val="11"/>
        <color theme="1"/>
        <rFont val="Arial"/>
        <family val="2"/>
      </rPr>
      <t>Vanellus vanellus</t>
    </r>
    <r>
      <rPr>
        <sz val="11"/>
        <color theme="1"/>
        <rFont val="Arial"/>
        <family val="2"/>
      </rPr>
      <t> distribution models and suggest soil amendment as a conservation measure on upland farmland</t>
    </r>
  </si>
  <si>
    <t>McKenzie-Gopsill (2023)</t>
  </si>
  <si>
    <t>Incorporated cover crop residue suppresses weed seed germination</t>
  </si>
  <si>
    <t>Meehan (2010)</t>
  </si>
  <si>
    <t>Bird communities in future bioenergy landscapes of the Upper Midwest</t>
  </si>
  <si>
    <t>Meehan (2012)</t>
  </si>
  <si>
    <t>Pest-Suppression Potential of Midwestern Landscapes under Contrasting Bioenergy Scenarios</t>
  </si>
  <si>
    <t>Mierzwa-Hersztek (2019)</t>
  </si>
  <si>
    <t>Assessment of soil quality after biochar application based on enzymatic activity and microbial composition</t>
  </si>
  <si>
    <t>Milkereit (2021)</t>
  </si>
  <si>
    <t>Interactions between nitrogen availability, bacterial communities, and nematode indicators of soil food web function in response to organic amendments</t>
  </si>
  <si>
    <t>Mohammadi-Aragh (2021)</t>
  </si>
  <si>
    <t>Effects of Loblolly Pine Biochar and Wood Vinegar on Poultry Litter Nutrients and Microbial Abundance</t>
  </si>
  <si>
    <t>MOORE (1994)</t>
  </si>
  <si>
    <t>IMPACT OF AGRICULTURAL PRACTICES ON SOIL FOOD-WEB STRUCTURE - THEORY AND APPLICATION</t>
  </si>
  <si>
    <t>Mosdossy (2024)</t>
  </si>
  <si>
    <t>Adding ligneous litter to cultivated organic soil changes the soil micro-food web and alters soil nitrogen availability</t>
  </si>
  <si>
    <t>Mosquera-Losada (2005)</t>
  </si>
  <si>
    <t>Assessing biodiversity on silvopastoral systems across Europe</t>
  </si>
  <si>
    <t>Mouazen (2015)</t>
  </si>
  <si>
    <t>Development of a Framework for the Evaluation of the Environmental Benefits of Controlled Traffic Farming</t>
  </si>
  <si>
    <t>Njeru (2015)</t>
  </si>
  <si>
    <t>Contrasting effects of cover crops on 'hot spot' arbuscular mycorrhizal fungal communities in organic tomato</t>
  </si>
  <si>
    <t>Ottosen (2009)</t>
  </si>
  <si>
    <t>Observations on microbial activity in acidified pig slurry</t>
  </si>
  <si>
    <t>Palma (2007)</t>
  </si>
  <si>
    <t>Modeling environmental benefits of silvoarable agroforestry in Europe</t>
  </si>
  <si>
    <t>Panasiewicz (2019)</t>
  </si>
  <si>
    <r>
      <t>The effect of sewage sludge and BAF inoculant on plant condition and yield as well as biochemical and microbial activity of soil in willow (</t>
    </r>
    <r>
      <rPr>
        <i/>
        <sz val="11"/>
        <color theme="1"/>
        <rFont val="Arial"/>
        <family val="2"/>
      </rPr>
      <t>Salix viminalis</t>
    </r>
    <r>
      <rPr>
        <sz val="11"/>
        <color theme="1"/>
        <rFont val="Arial"/>
        <family val="2"/>
      </rPr>
      <t> L.) culture as an energy crop</t>
    </r>
  </si>
  <si>
    <t>Paoletti (1983)</t>
  </si>
  <si>
    <t>The soil fauna in a maize agroecosystem. Prospects of research and development with the minimum-tillage and no-tillage techniques.</t>
  </si>
  <si>
    <t>Pathak (2020)</t>
  </si>
  <si>
    <t>Impact of Bioenergy on Environmental Sustainability</t>
  </si>
  <si>
    <t>Assessing the cumulative impacts of wind farms on peatland birds: a case study of golden plover Pluvialis apricaria in Scotland.</t>
  </si>
  <si>
    <t>Pintaric (2022)</t>
  </si>
  <si>
    <t>Straw Management and Slurry Application Affect the Soil Microbial Community Composition and Its Activity</t>
  </si>
  <si>
    <t>Piutti (2015)</t>
  </si>
  <si>
    <t>Relationships between the density and activity of microbial communities possessing arylsulfatase activity and soil sulfate dynamics during the decomposition of plant residues in soil</t>
  </si>
  <si>
    <t>Poch (2013)</t>
  </si>
  <si>
    <t>Ecosystem services in human-dominated landscapes: insectivory in agroforestry systems</t>
  </si>
  <si>
    <t>Ramezanian (2015)</t>
  </si>
  <si>
    <t>Assessing biogas digestate, pot ale, wood ash and rockdust as soil amendments: effects on soil chemistry and microbial community composition</t>
  </si>
  <si>
    <t>Reiff (2021)</t>
  </si>
  <si>
    <t>Organic Farming and Cover-Crop Management Reduce Pest Predation in Austrian Vineyards</t>
  </si>
  <si>
    <t>Rooney (2010)</t>
  </si>
  <si>
    <t>Responses of ammonia-oxidising bacterial communities to nitrogen, lime, and plant species in upland grassland soil.</t>
  </si>
  <si>
    <t>Rousk (2010)</t>
  </si>
  <si>
    <t>Soil bacterial and fungal communities across a pH gradient in an arable soil</t>
  </si>
  <si>
    <t>Salonen (2013)</t>
  </si>
  <si>
    <t>Impact of changed cropping practices on weed occurrence in spring cereals in Finland a comparison of surveys in 19971999 and 20072009</t>
  </si>
  <si>
    <t>Sauerbrei (2014)</t>
  </si>
  <si>
    <t>Increased energy maize production reduces farmland bird diversity</t>
  </si>
  <si>
    <t>Sauerbrei (2017)</t>
  </si>
  <si>
    <t>Bioenergy and biodiversity: Intensified biomass extraction from hedges impairs habitat conditions for birds</t>
  </si>
  <si>
    <t>Schlager (2020)</t>
  </si>
  <si>
    <r>
      <t>Assessing the potential impacts of bioenergy cropping on a population of the ground-breeding bird</t>
    </r>
    <r>
      <rPr>
        <i/>
        <sz val="11"/>
        <color theme="1"/>
        <rFont val="Arial"/>
        <family val="2"/>
      </rPr>
      <t>Alauda arvensis</t>
    </r>
    <r>
      <rPr>
        <sz val="11"/>
        <color theme="1"/>
        <rFont val="Arial"/>
        <family val="2"/>
      </rPr>
      <t>: a case study from southern Germany</t>
    </r>
  </si>
  <si>
    <t>Schneider (2023)</t>
  </si>
  <si>
    <t>Drawing transformation pathways for making use of joint effects of food and energy production with biodiversity agriphotovoltaics and electrified agricultural machinery</t>
  </si>
  <si>
    <t>Shamshitov (2024)</t>
  </si>
  <si>
    <t>The Role of Soil Microbial Consortia in Sustainable Cereal Crop Residue Management</t>
  </si>
  <si>
    <t>Shu (2021)</t>
  </si>
  <si>
    <t>Cover crop residue diversity enhances microbial activity and biomass with additive effects on microbial structure</t>
  </si>
  <si>
    <t>Shu (2022)</t>
  </si>
  <si>
    <t>Applying cover crop residues as diverse mixtures increases initial microbial assimilation of crop residue-derived carbon</t>
  </si>
  <si>
    <t>SIQUEIRA (1984)</t>
  </si>
  <si>
    <t>EFFECT OF LIMING ON SPORE GERMINATION, GERM TUBE GROWTH AND ROOT COLONIZATION BY VESICULAR-ARBUSCULAR MYCORRHIZAL FUNGI</t>
  </si>
  <si>
    <t>Staton (2022)</t>
  </si>
  <si>
    <t>Niche complementarity drives increases in pollinator functional diversity in diversified agroforestry systems</t>
  </si>
  <si>
    <t>Productivity, biodiversity trade-offs, and farm income in an agroforestry versus an arable system</t>
  </si>
  <si>
    <t>Stroud (2020)</t>
  </si>
  <si>
    <t>Earthworms in No-Till: The Key to Soil Biological Farming</t>
  </si>
  <si>
    <t>Svenningsen (2018)</t>
  </si>
  <si>
    <t>Suppression of the activity of arbuscular mycorrhizal fungi by the soil microbiota</t>
  </si>
  <si>
    <t>Taning (2023)</t>
  </si>
  <si>
    <t>Impact of cover crops on the population density of the root-lesion nematode Pratylenchus penetrans</t>
  </si>
  <si>
    <t>Impact of cover crops on population density of the root-knot nematode Meloidogyne chitwoodi</t>
  </si>
  <si>
    <t>Tarr (2017)</t>
  </si>
  <si>
    <t>Projected gains and losses of wildlife habitat from bioenergy-induced landscape change</t>
  </si>
  <si>
    <t>Temmink (2023)</t>
  </si>
  <si>
    <t>Wetscapes: Restoring and maintaining peatland landscapes for sustainable futures</t>
  </si>
  <si>
    <t>Thevathasan (2004)</t>
  </si>
  <si>
    <t>Biophysical and ecological interactions in a temperate tree-based intercropping system.</t>
  </si>
  <si>
    <t>Tresise (2021)</t>
  </si>
  <si>
    <t>Drivers of songbird territory density in the boundaries of a lowland arable farm</t>
  </si>
  <si>
    <t>Tumminello (2018)</t>
  </si>
  <si>
    <t>Maximizing pollinator diversity in willow biomass plantings: A comparison between willow sexes and among pedigrees</t>
  </si>
  <si>
    <t>van Tuinen (2020)</t>
  </si>
  <si>
    <t>Carbon partitioning in a walnut-maize agroforestry system through arbuscular mycorrhizal fungi</t>
  </si>
  <si>
    <t>Vautrin (2024)</t>
  </si>
  <si>
    <t>The short-term response of soil microbial communities to digestate application depends on the characteristics of the digestate and soil type</t>
  </si>
  <si>
    <t>Wang (1985)</t>
  </si>
  <si>
    <t>Soil pH and vesicular-arbuscular mycorrhizas.</t>
  </si>
  <si>
    <t>The potential of ryegrass as cover crop to reduce soil N2O emissions and increase the population size of denitrifying bacteria</t>
  </si>
  <si>
    <t>Wechtler (2024)</t>
  </si>
  <si>
    <r>
      <t>Co-culture between </t>
    </r>
    <r>
      <rPr>
        <i/>
        <sz val="11"/>
        <color theme="1"/>
        <rFont val="Arial"/>
        <family val="2"/>
      </rPr>
      <t>Miscanthus x giganteus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Trifolium repens</t>
    </r>
    <r>
      <rPr>
        <sz val="11"/>
        <color theme="1"/>
        <rFont val="Arial"/>
        <family val="2"/>
      </rPr>
      <t> L. to enhance microbial activity, biomass and density in a PAH contaminated technosol</t>
    </r>
  </si>
  <si>
    <t>Zibilske (2003)</t>
  </si>
  <si>
    <t>Tillage effects on phosphorus mineralization and microbial activity</t>
  </si>
  <si>
    <t>Excluded on language</t>
  </si>
  <si>
    <t>Alletru (2019)</t>
  </si>
  <si>
    <t>Impact of tillage and plant cover in intercropping on weed management in field crops.</t>
  </si>
  <si>
    <t>Schwarz (2020)</t>
  </si>
  <si>
    <t>Influence of different soil tillage systems on weed flora - long-term comparison of inversion tillage and minimum tillage.</t>
  </si>
  <si>
    <t>Skuodiene (2009)</t>
  </si>
  <si>
    <t>The effects of organic fertilisers and liming on segetal flora in a sustainable crop rotation on an acid soil</t>
  </si>
  <si>
    <t>Excluded duplicate</t>
  </si>
  <si>
    <t>Andersen (1999)</t>
  </si>
  <si>
    <t>Plant protection in spring cereal production with reduced tillage. II. Pests and beneficial insects</t>
  </si>
  <si>
    <t>Barbar (2010)</t>
  </si>
  <si>
    <t>Does agroforestry affect phytoseiid mite communities in vineyards in the South of France?</t>
  </si>
  <si>
    <t>Bellamy (2004)</t>
  </si>
  <si>
    <t>The bird communities of small woods: the influence of landscape context and changes in woodland structure.</t>
  </si>
  <si>
    <t>Benaragama (2019)</t>
  </si>
  <si>
    <t>Understanding the Long-Term Weed Community Dynamics in Organic and Conventional Crop Rotations Using the Principal Response Curve Method</t>
  </si>
  <si>
    <t>Chovancova (2020)</t>
  </si>
  <si>
    <t>THE EFFECT OF THREE TILLAGE TREATMENTS ON WEED INFESTATION IN MAIZE MONOCULTURE</t>
  </si>
  <si>
    <t>Cortet (2002)</t>
  </si>
  <si>
    <t>Impacts of different agricultural practices on the biodiversity of microarthropod communities in arable crop systems.</t>
  </si>
  <si>
    <t>Dauber (2010)</t>
  </si>
  <si>
    <t>The impact of biomass crop cultivation on temperate biodiversity.</t>
  </si>
  <si>
    <t>Davidson (2006)</t>
  </si>
  <si>
    <t>The influence of soil fauna on soil structural attributes under a limed and untreated upland grassland.</t>
  </si>
  <si>
    <t>Diamond (1991)</t>
  </si>
  <si>
    <t>The effect of liming agricultural land on the water quality of the River Esk, Cumbria.</t>
  </si>
  <si>
    <t>14C distribution in soil organisms and respiration after the decomposition of crop residue in conventional tillage and no-till agroecosystems at Georgia Piedmont.</t>
  </si>
  <si>
    <t>Ghiglieno (2023)</t>
  </si>
  <si>
    <t>Sustainable management of vineyard soils: an experimental approach to investigate the responses of the edaphic arthropod community.</t>
  </si>
  <si>
    <t>Gibbs (2016)</t>
  </si>
  <si>
    <t>Avian diversity in a temperate tree-based intercropping system from inception to now.</t>
  </si>
  <si>
    <t>Impact of lime, nitrogen and plant species on fungal community structure in grassland microcosms</t>
  </si>
  <si>
    <t>Kladivko (2001)</t>
  </si>
  <si>
    <t>Tillage systems and soil ecology.</t>
  </si>
  <si>
    <t>László (2008)</t>
  </si>
  <si>
    <t>The effect of conservation tillage systems on some physical and biological properties of sandy loam soil in corn monoculture.</t>
  </si>
  <si>
    <t>Légère (2004)</t>
  </si>
  <si>
    <t>Tillage and weed management effects on weeds in barley-red clover cropping systems.</t>
  </si>
  <si>
    <t>Lupwayi (2009)</t>
  </si>
  <si>
    <t>Soil microbial response to wood ash or lime applied to annual crops and perennial grass in an acid soil of northwestern Alberta.</t>
  </si>
  <si>
    <t>Lupwayi (2018)</t>
  </si>
  <si>
    <t>Soil Microbial Biomass and Its Relationship With Yields of Irrigated Wheat Under Long-term Conservation Management</t>
  </si>
  <si>
    <t>Massaccesi (2020)</t>
  </si>
  <si>
    <t>Data on soil physicochemical properties and biodiversity from conventional, organic and organic mulch-based cropping systems</t>
  </si>
  <si>
    <t>Impact of no-tillage and conventional tillage systems on soil microbial communities.</t>
  </si>
  <si>
    <t>McAdam (2007)</t>
  </si>
  <si>
    <t>Developing silvopastoral systems and their effects on diversity of fauna.</t>
  </si>
  <si>
    <t>Melngalvis (2012)</t>
  </si>
  <si>
    <t>Effects of soil tillage minimization on weediness of crops.</t>
  </si>
  <si>
    <t>Taxonomic structure of the southern chernozem under application of biological preparations and different farming systems.</t>
  </si>
  <si>
    <t>Metzke (2007)</t>
  </si>
  <si>
    <t>Effect of reduced tillage systems on earthworm communities in a 6-year organic rotation.</t>
  </si>
  <si>
    <t>Effects of fertilization and tillage on soil biological parameters.</t>
  </si>
  <si>
    <t>Muster (2020)</t>
  </si>
  <si>
    <t>Seven years of spider community succession in a sphagnum farm.</t>
  </si>
  <si>
    <t>Bioenergy crops Miscanthus × giganteus and Panicum virgatum reduce growth and survivorship of Spodoptera frugiperda (Lepidoptera: Noctuidae).</t>
  </si>
  <si>
    <t>Sustainable vegetable production: effects of cropping systems on weed and insect population dynamics.</t>
  </si>
  <si>
    <t>Effect of compost and Brassica cover crops on soil microbial biomass and asparagus performance.</t>
  </si>
  <si>
    <t>Papini (2002)</t>
  </si>
  <si>
    <t>Impact of tillage practices on seasonal nitrate dynamics, leaching and microbial activity in a crop rotation.</t>
  </si>
  <si>
    <t>Pardon (2018)</t>
  </si>
  <si>
    <t>Gradients in abundance and diversity of ground-dwelling arthropods in temperate silvoarable fields.</t>
  </si>
  <si>
    <t>Patkowska (2016)</t>
  </si>
  <si>
    <t>The effect of cover crops on the fungal and bacterial communities in the soil under carrot cultivation</t>
  </si>
  <si>
    <t>Patkowska (2020)</t>
  </si>
  <si>
    <t>Soil-borne microorganisms threatening carrot cultivated with the use of cover crops</t>
  </si>
  <si>
    <t>Pearson (2000)</t>
  </si>
  <si>
    <t>Impact of tillage system on sweet corn yield and some soil properties.</t>
  </si>
  <si>
    <t>Pfiffner (2006)</t>
  </si>
  <si>
    <t>Effect of two low-input farming systems on carabids and epigeal spiders - considering nearby seminatural habitats.</t>
  </si>
  <si>
    <t>Projecting the bird community response resulting from the adoption of shelterbelt agroforestry practices in Eastern Nebraska.</t>
  </si>
  <si>
    <t>Puskaric (2021)</t>
  </si>
  <si>
    <t>THE COMMUNITIES OF THE NEMATODES, BACTERIA, AND FUNGI AND THE SOIL'S ORGANIC MATTER IN AN AGROFORESTRY ECOSYSTEM IN CROATIA</t>
  </si>
  <si>
    <t>Rooney (2013)</t>
  </si>
  <si>
    <t>Bacterial communities’ response to nitrogen, lime, and plants</t>
  </si>
  <si>
    <t>Ruf (2017)</t>
  </si>
  <si>
    <t>Impact of premature harvest of Miscanthus × giganteus for biogas production on organic residues, microbial parameters and earthworm community in soil.</t>
  </si>
  <si>
    <t>Runion (2004)</t>
  </si>
  <si>
    <t>Microbial responses to wheel-traffic in conventional and no-tillage systems</t>
  </si>
  <si>
    <t>Sachs (2012)</t>
  </si>
  <si>
    <t>Beetles (Carabidae) on wood energy areas - the importance of supporting structures for diversity and abundance.</t>
  </si>
  <si>
    <t>Sage (2006)</t>
  </si>
  <si>
    <t>Birds in willow short-rotation coppice compared to other arable crops in central England and a review of bird census data from energy crops in the UK.</t>
  </si>
  <si>
    <t>Semere (2007)</t>
  </si>
  <si>
    <t>Invertebrate populations in miscanthus (Miscanthus × giganteus) and reed canary-grass (Phalaris arundinacea) fields.</t>
  </si>
  <si>
    <t>Senicovscaia (2019)</t>
  </si>
  <si>
    <r>
      <t>INFLUENCE OF </t>
    </r>
    <r>
      <rPr>
        <i/>
        <sz val="11"/>
        <color theme="1"/>
        <rFont val="Arial"/>
        <family val="2"/>
      </rPr>
      <t>NO-TILLAGE</t>
    </r>
    <r>
      <rPr>
        <sz val="11"/>
        <color theme="1"/>
        <rFont val="Arial"/>
        <family val="2"/>
      </rPr>
      <t> PRACTICES AND GREEN MANURE TREATMENT ON SOIL BIOTA OF THE ORDINARY CHERNOZEM IN THE SOUTHERN ZONE OF THE REPUBLIC OF MOLDOVA</t>
    </r>
  </si>
  <si>
    <t>Spedding (2002)</t>
  </si>
  <si>
    <t>The effect of tillage and residue management on soil microbial biomass and community structure throughout the crop growing season.</t>
  </si>
  <si>
    <t>Sun (2011)</t>
  </si>
  <si>
    <t>Distribution of soil carbon and microbial biomass in arable soils under different tillage regimes.</t>
  </si>
  <si>
    <t>Supronienė (2012)</t>
  </si>
  <si>
    <t>The impact of tillage and fertilization on Fusarium infection and mycotoxin production in wheat grains.</t>
  </si>
  <si>
    <t>Differences in the composition and diversity of bacterial communities from agricultural and forest soils.</t>
  </si>
  <si>
    <t>WANG (1993)</t>
  </si>
  <si>
    <t>EFFECTS OF PH ON ARBUSCULAR MYCORRHIZA .1. FIELD OBSERVATIONS ON THE LONG-TERM LIMING EXPERIMENTS AT ROTHAMSTED AND WOBURN</t>
  </si>
  <si>
    <t>Carbon flow from 13C-labeled straw and root residues into the phospholipid fatty acids of a soil microbial community under field conditions.</t>
  </si>
  <si>
    <t>Excluded no full text found</t>
  </si>
  <si>
    <t>Bailey (1997)</t>
  </si>
  <si>
    <t>Some influences of initial sward botanical composition on the responsiveness of Irish grassland to liming</t>
  </si>
  <si>
    <t>BALAZS (1977)</t>
  </si>
  <si>
    <t>EFFECT OF LIMING AND FERTILIZATION OF ACID SOIL ON SOIL BACTERIA</t>
  </si>
  <si>
    <t>Boguzas (2006)</t>
  </si>
  <si>
    <t>Weed and weed seed-bank response to tillage systems, straw and catch crops in continuous barley</t>
  </si>
  <si>
    <t>Carpenter (1978)</t>
  </si>
  <si>
    <t>The effect of tillage technique on insect pests of seedling maize.</t>
  </si>
  <si>
    <t>CARTER (1986)</t>
  </si>
  <si>
    <t>MICROBIAL BIOMASS AND MINERALIZABLE NITROGEN IN SOLONETZIC SOILS - INFLUENCE OF GYPSUM AND LIME AMENDMENTS</t>
  </si>
  <si>
    <t>CARTER (1991)</t>
  </si>
  <si>
    <t>THE INFLUENCE OF TILLAGE ON THE PROPORTION OF ORGANIC-CARBON AND NITROGEN IN THE MICROBIAL BIOMASS OF MEDIUM-TEXTURED SOILS IN A HUMID CLIMATE</t>
  </si>
  <si>
    <t>CARTER (1992)</t>
  </si>
  <si>
    <t>INFLUENCE OF REDUCED TILLAGE SYSTEMS ON ORGANIC-MATTER, MICROBIAL BIOMASS, MACRO-AGGREGATE DISTRIBUTION AND STRUCTURAL STABILITY OF THE SURFACE SOIL IN A HUMID CLIMATE</t>
  </si>
  <si>
    <t>Catizone (1990)</t>
  </si>
  <si>
    <t>Influence of crop management on weed populations and wheat yield.</t>
  </si>
  <si>
    <t>Chalkias (2024)</t>
  </si>
  <si>
    <t>The Water-Energy-Food-Ecosystems (WEFE) Nexus</t>
  </si>
  <si>
    <t>Chellemi (2014)</t>
  </si>
  <si>
    <t>Organic amendments and pathogen control: phytopathological and agronomic aspects.</t>
  </si>
  <si>
    <t>Ciuberkis (1996)</t>
  </si>
  <si>
    <t>Changes of weed flora depending on soil reaction and fertilization</t>
  </si>
  <si>
    <t>Čiuberkis (1997)</t>
  </si>
  <si>
    <t>Ecological significance of long-term fertilization with farmyard manure and soil reaction on weed flora.</t>
  </si>
  <si>
    <t>Čiuberkis (2001)</t>
  </si>
  <si>
    <t>Changes in weed flora depending on the rate of manure on acid and limed soils.</t>
  </si>
  <si>
    <t>Ciuberkis (2002)</t>
  </si>
  <si>
    <t>Changes in weed flora depending on rates of manure in acid and limed soils</t>
  </si>
  <si>
    <t>COSTELLO (1994)</t>
  </si>
  <si>
    <t>BROCCOLI GROWTH, YIELD AND LEVEL OF APHID INFESTATION IN LEGUMINOUS LIVING MULCHES</t>
  </si>
  <si>
    <t>Dana (2004)</t>
  </si>
  <si>
    <t>The protective agroforestry belts as an ecological technology for the pests control and sustainable development of cereal crops in Transylvania</t>
  </si>
  <si>
    <t>Dărab (2017)</t>
  </si>
  <si>
    <t>Preliminary research on the wheat pests and on their integrated control during 2015-2016, at Agricultural Research-Development Station Turda.</t>
  </si>
  <si>
    <t>Deguchi (2007)</t>
  </si>
  <si>
    <t>White clover living mulch increases the yield of silage corn via arbuscular mycorrhizal fungus colonization</t>
  </si>
  <si>
    <t>Del Conte (2005)</t>
  </si>
  <si>
    <t>Impact of tillage practices on hessian fly-susceptible and resistant spring wheat cultivars</t>
  </si>
  <si>
    <t>Derrouch (2022)</t>
  </si>
  <si>
    <t>Functional shifts in weed community composition following adoption of conservation agriculture</t>
  </si>
  <si>
    <t>DIDDEN (1994)</t>
  </si>
  <si>
    <t>SOIL MESOFAUNA AND MACROFAUNA IN 2 AGRICULTURAL SYSTEMS - FACTORS AFFECTING POPULATION-DYNAMICS AND EVALUATION OF THEIR ROLE IN CARBON AND NITROGEN DYNAMICS</t>
  </si>
  <si>
    <t>DIONISIO (1995)</t>
  </si>
  <si>
    <t>MICROORGANISMS OCCURRENCE IN NO-TILL CROPPED AREAS</t>
  </si>
  <si>
    <t>Egan (2018)</t>
  </si>
  <si>
    <t>Long-term effects of grassland management on soil microbial abundance: implications for soil carbon and nitrogen storage</t>
  </si>
  <si>
    <t>Ellis (1990)</t>
  </si>
  <si>
    <t>A comparison of the effects of sward improvement on invertebrates, sward establishment and herbage yield.</t>
  </si>
  <si>
    <t>Fawcett (1996)</t>
  </si>
  <si>
    <t>Effect of soil pH on weed control, crop tolerance, and impact of weed control on ecosystems.</t>
  </si>
  <si>
    <t>Structure of bacterial communities in soil following cover crop and organic fertilizer incorporation</t>
  </si>
  <si>
    <t>Fortier (2011)</t>
  </si>
  <si>
    <t>Understory plant diversity and biomass in hybrid poplar riparian buffer strips in pastures</t>
  </si>
  <si>
    <t>Gilley (2011)</t>
  </si>
  <si>
    <t>Identification of phytopathogenic fungi associated with giant miscanthus in Mississippi</t>
  </si>
  <si>
    <t>Microbial biomass and, bacterial, archaeal and fungal abundance in dependence of soil tillage.</t>
  </si>
  <si>
    <t>Gregorutti (2021)</t>
  </si>
  <si>
    <t>ADDITION OF COVER CROP RESIDUES AND ORGANIC AMENDMENTS: EFFECT ON NITRIFIERS AND CELLULOLYTIC MICROORGANISMS</t>
  </si>
  <si>
    <t>HOUSE (1985)</t>
  </si>
  <si>
    <t>COMPARISON OF SOIL ARTHROPODS AND EARTHWORMS FROM CONVENTIONAL AND NO-TILLAGE AGROECOSYSTEMS</t>
  </si>
  <si>
    <t>Jan (1977)</t>
  </si>
  <si>
    <t>The effect of cultivation techniques on the weed flora.</t>
  </si>
  <si>
    <t>Janusauskaite (2008)</t>
  </si>
  <si>
    <t>THE INFLUENCE OF AGRICULTURAL PRACTICES INTENDED FOR THE IMPROVEMENT OF CLAY LOAM TOPSOIL AND SUBSOIL ON THE MICROBIOLOGICAL PROCESSES</t>
  </si>
  <si>
    <t>Janusauskaite (2009)</t>
  </si>
  <si>
    <t>Distribution of populations of micro-organisms in different aggregate size classes in soil as affected by long-term liming management</t>
  </si>
  <si>
    <t>Janusauskaite (2013)</t>
  </si>
  <si>
    <t>The Effect of Tillage System on Soil Microbiota in Relation to Soil Structure</t>
  </si>
  <si>
    <t>Jordan (1994)</t>
  </si>
  <si>
    <t>Potential use of soil microbial activity as an indicator of soil quality.</t>
  </si>
  <si>
    <t>Kaul (2022)</t>
  </si>
  <si>
    <t>Cover crop species alter tallgrass prairie community assembly</t>
  </si>
  <si>
    <t>Korvigo (2016)</t>
  </si>
  <si>
    <t>Effect of long-term application of agrotechnical techniques and crops on soil microbial communities</t>
  </si>
  <si>
    <t>Kreye (2000)</t>
  </si>
  <si>
    <t>Intensity of soil preparation and incidence of harmful organisms in a sugarbeet-wheat-wheat rotation</t>
  </si>
  <si>
    <t>Larkin (2022)</t>
  </si>
  <si>
    <t>Long-Term Effects of Compost Amendments and Brassica Green Manures in Potato Cropping Systems on Soil and Crop Health and Productivity †</t>
  </si>
  <si>
    <t>Le Cointe (2023)</t>
  </si>
  <si>
    <t>Wireworm management in conservation agriculture</t>
  </si>
  <si>
    <t>Lemtiri (2018)</t>
  </si>
  <si>
    <t>Short-Term Effects of Tillage Practices and Crop Residue Exportation on Soil Organic Matter and Earthworm Communities in Silt Loam Arable Soil</t>
  </si>
  <si>
    <t>LINN (1984)</t>
  </si>
  <si>
    <t>AEROBIC AND ANAEROBIC MICROBIAL-POPULATIONS IN NO-TILL AND PLOWED SOILS</t>
  </si>
  <si>
    <r>
      <t>Nitrite oxidizing bacteria, </t>
    </r>
    <r>
      <rPr>
        <i/>
        <sz val="11"/>
        <color theme="1"/>
        <rFont val="Arial"/>
        <family val="2"/>
      </rPr>
      <t>Nitrobacter</t>
    </r>
    <r>
      <rPr>
        <sz val="11"/>
        <color theme="1"/>
        <rFont val="Arial"/>
        <family val="2"/>
      </rPr>
      <t> and </t>
    </r>
    <r>
      <rPr>
        <i/>
        <sz val="11"/>
        <color theme="1"/>
        <rFont val="Arial"/>
        <family val="2"/>
      </rPr>
      <t>Nitrospira,</t>
    </r>
    <r>
      <rPr>
        <sz val="11"/>
        <color theme="1"/>
        <rFont val="Arial"/>
        <family val="2"/>
      </rPr>
      <t> are differently influenced by season, fertilizer, and tillage in long-term maize culture</t>
    </r>
  </si>
  <si>
    <t>Lupwayi (2021)</t>
  </si>
  <si>
    <t>Soil microbial communities in tilled organic and no-till conventional crop production systems</t>
  </si>
  <si>
    <t>MACDONALD (1979)</t>
  </si>
  <si>
    <t>LIMING AND THE GROWTH OF A MIXED POPULATION OF SOIL BACTERIA</t>
  </si>
  <si>
    <t>Masiunas (1997)</t>
  </si>
  <si>
    <t>The impact of living and cover crop mulch systems on pests and yields of snap beans and cabbage</t>
  </si>
  <si>
    <t>Maurer (2018)</t>
  </si>
  <si>
    <t>Cropping systems affect species diversity of mycorrhizal fungi</t>
  </si>
  <si>
    <t>Mauro (2013)</t>
  </si>
  <si>
    <t>The role of cover crops in agro-ecosystems management</t>
  </si>
  <si>
    <t>McCarty (1997)</t>
  </si>
  <si>
    <t>Effects of N fertilizer treatments on biologically active N pools in soils under plow and no tillage</t>
  </si>
  <si>
    <t>MCGONIGLE (1993)</t>
  </si>
  <si>
    <t>MYCORRHIZAL DEVELOPMENT AND PHOSPHORUS ABSORPTION IN MAIZE UNDER CONVENTIONAL AND REDUCED TILLAGE</t>
  </si>
  <si>
    <t>MILLER (1995)</t>
  </si>
  <si>
    <t>FUNCTIONAL ECOLOGY OF VESICULAR-ARBUSCULAR MYCORRHIZAS AS INFLUENCED BY PHOSPHATE FERTILIZATION AND TILLAGE IN AN AGRICULTURAL ECOSYSTEM</t>
  </si>
  <si>
    <t>Mittnacht (1979)</t>
  </si>
  <si>
    <t>Change in the weed flora of cereal crops since 1948, studied at a site in southwestern Germany.</t>
  </si>
  <si>
    <t>Mueller (2006)</t>
  </si>
  <si>
    <t>Long-term, large-scale systems research directed toward agricultural sustainability.</t>
  </si>
  <si>
    <t>Musick (2015)</t>
  </si>
  <si>
    <t>Effect of the crop residue management system on pest problems in field corn (Zea mays L.) production</t>
  </si>
  <si>
    <t>ONDRASEK (1994)</t>
  </si>
  <si>
    <t>PRODUCTION OF CO2 AND MICROBIAL BIOMASS CONTENT IN SOIL UNDER PERMANENT, RENOVATED AND DIRECTLY DRILLED GRASSLANDS</t>
  </si>
  <si>
    <t>Pankhurst (1994)</t>
  </si>
  <si>
    <t>Soil biota: management in sustainable farming systems.</t>
  </si>
  <si>
    <t>Patterson (2019)</t>
  </si>
  <si>
    <t>Soil tillage reduces arthropod biodiversity and has lag effects within organic and conventional crop rotations</t>
  </si>
  <si>
    <t>Pavlovic (2023)</t>
  </si>
  <si>
    <t>Effects of Crop Management Systems On Weed Abundance and Soil Seed Bank</t>
  </si>
  <si>
    <t>Peng (1996)</t>
  </si>
  <si>
    <t>The activity and diversity of ground arthropods in an agroforestry system.</t>
  </si>
  <si>
    <t>Pintarič (2023)</t>
  </si>
  <si>
    <t>Dependence of soil microbial community composition on tillage intensity in organic farming.</t>
  </si>
  <si>
    <t>RAYSIDE (1982)</t>
  </si>
  <si>
    <t>POPULATIONS OF PYTHIUM SPP AND ASSOCIATED MICROORGANISMS IN A MINIMUM TILLAGE-MULTICROPPING SYSTEM</t>
  </si>
  <si>
    <t>Samuelson (2018)</t>
  </si>
  <si>
    <t>Assessing Microbial Communities of Compost Extracts and Their Effects on Lettuce Growth after Residue Incorporation in Soil</t>
  </si>
  <si>
    <t>Sauvadet (2013)</t>
  </si>
  <si>
    <t>Technical and environmental evaluation. Direct drilling with cover-cropping and soil tillage cropping systems.</t>
  </si>
  <si>
    <t>SHAH (1990)</t>
  </si>
  <si>
    <t>COMPOSITION AND ACTIVITY OF THE MICROBIAL-POPULATION IN AN ACIDIC UPLAND SOIL AND EFFECTS OF LIMING</t>
  </si>
  <si>
    <t>STALEY (1988)</t>
  </si>
  <si>
    <t>SOIL MICROBIAL BIOMASS AND ORGANIC-COMPONENT ALTERATIONS IN A NO-TILLAGE CHRONOSEQUENCE</t>
  </si>
  <si>
    <t>Teasdale (2004)</t>
  </si>
  <si>
    <t>Enhanced pest management with cover crop mulches.</t>
  </si>
  <si>
    <t>Tsonkova (2012)</t>
  </si>
  <si>
    <t>Ecological benefits provided by alley cropping systems for production of woody biomass in the temperate region: a review</t>
  </si>
  <si>
    <t>Tyler (2013)</t>
  </si>
  <si>
    <t>COVER CROP EFFECTS ON NUTRIENTS, SOIL FAUNA AND SOIL QUALITY</t>
  </si>
  <si>
    <t>Vagts (1999)</t>
  </si>
  <si>
    <r>
      <t>The response of different </t>
    </r>
    <r>
      <rPr>
        <i/>
        <sz val="11"/>
        <color theme="1"/>
        <rFont val="Arial"/>
        <family val="2"/>
      </rPr>
      <t>Cladonia</t>
    </r>
    <r>
      <rPr>
        <sz val="11"/>
        <color theme="1"/>
        <rFont val="Arial"/>
        <family val="2"/>
      </rPr>
      <t> species after treatment with fertilizer or lime in Heathland</t>
    </r>
  </si>
  <si>
    <t>VOS (1994)</t>
  </si>
  <si>
    <t>THE EFFECT OF SOIL-STRUCTURE DIFFERENCES IN A SILT LOAM SOIL UNDER VARIOUS FARM-MANAGEMENT SYSTEMS ON SOIL PHYSICAL-PROPERTIES AND SIMULATED LAND QUALITIES</t>
  </si>
  <si>
    <t>VREEKENBUIJS (1994)</t>
  </si>
  <si>
    <t>MICROARTHROPOD BIOMASS-C DYNAMICS IN THE BELOWGROUND FOOD WEBS OF 2 ARABLE FARMING SYSTEMS</t>
  </si>
  <si>
    <t>Zhang (2004)</t>
  </si>
  <si>
    <t>Differences in soil microbial biomass and activity for six agroecosystems with a management disturbance gradient</t>
  </si>
  <si>
    <t>Zhang (2005)</t>
  </si>
  <si>
    <t>Responses of soil microbial community structure and diversity to agricultural deintensification</t>
  </si>
  <si>
    <t>Zoch (2022)</t>
  </si>
  <si>
    <t>Peat moss cultivation areas as a habitat for birds, amphibians, dragonflies and butterflies</t>
  </si>
  <si>
    <t>Reason</t>
  </si>
  <si>
    <t>Number</t>
  </si>
  <si>
    <t>Screened at full text</t>
  </si>
  <si>
    <t>Excluded</t>
  </si>
  <si>
    <t>Reviews</t>
  </si>
  <si>
    <t>Included</t>
  </si>
  <si>
    <t>Cover crops have neutral effects on predator communities and biological control services in annual cellulosic bioenergy cropping systems</t>
  </si>
  <si>
    <t>Helms (2021)</t>
  </si>
  <si>
    <t>Bioenergy landscapes drive trophic shifts in generalist ants</t>
  </si>
  <si>
    <t>Jernigan (2020)</t>
  </si>
  <si>
    <t>Legacy effects of contrasting organic grain cropping systems on soil health indicators, soil invertebrates, weeds, and crop yield</t>
  </si>
  <si>
    <t>Jesus (2016)</t>
  </si>
  <si>
    <t>Influence of corn, switchgrass, and prairie cropping systems on soil microbial communities in the upper Midwest of the United States</t>
  </si>
  <si>
    <t>Larkin (2021)</t>
  </si>
  <si>
    <t>Potato cropping system management strategy impacts soil physical, chemical, and biological properties over time</t>
  </si>
  <si>
    <t>Wang (2022)</t>
  </si>
  <si>
    <t>Relationships between Soil Tillage Systems, Nematode Communities and Weed Seed Predation</t>
  </si>
  <si>
    <t>Full text screening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4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2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sz val="2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vertical="top"/>
    </xf>
    <xf numFmtId="0" fontId="8" fillId="0" borderId="0" xfId="0" applyFont="1"/>
    <xf numFmtId="0" fontId="8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0" fillId="0" borderId="4" xfId="0" applyBorder="1"/>
    <xf numFmtId="0" fontId="8" fillId="0" borderId="4" xfId="0" applyFont="1" applyBorder="1" applyAlignment="1">
      <alignment vertical="center"/>
    </xf>
    <xf numFmtId="0" fontId="12" fillId="0" borderId="4" xfId="0" applyFont="1" applyBorder="1" applyAlignment="1">
      <alignment vertical="center"/>
    </xf>
    <xf numFmtId="0" fontId="1" fillId="0" borderId="4" xfId="0" applyFont="1" applyBorder="1"/>
    <xf numFmtId="0" fontId="13" fillId="0" borderId="0" xfId="0" applyFont="1"/>
    <xf numFmtId="0" fontId="12" fillId="0" borderId="1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3" fillId="0" borderId="0" xfId="0" applyFont="1" applyAlignment="1">
      <alignment horizontal="left"/>
    </xf>
    <xf numFmtId="0" fontId="12" fillId="0" borderId="5" xfId="0" applyFont="1" applyBorder="1" applyAlignment="1">
      <alignment vertical="center"/>
    </xf>
    <xf numFmtId="0" fontId="0" fillId="0" borderId="5" xfId="0" applyBorder="1"/>
    <xf numFmtId="0" fontId="12" fillId="0" borderId="6" xfId="0" applyFont="1" applyFill="1" applyBorder="1" applyAlignment="1">
      <alignment vertical="center"/>
    </xf>
    <xf numFmtId="0" fontId="0" fillId="0" borderId="7" xfId="0" applyBorder="1"/>
    <xf numFmtId="0" fontId="0" fillId="0" borderId="8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B5B3A-0017-49A4-BF31-AB57A115A5EE}">
  <dimension ref="B1:G12"/>
  <sheetViews>
    <sheetView tabSelected="1" workbookViewId="0">
      <selection activeCell="E19" sqref="E19"/>
    </sheetView>
  </sheetViews>
  <sheetFormatPr baseColWidth="10" defaultColWidth="8.83203125" defaultRowHeight="15" x14ac:dyDescent="0.2"/>
  <cols>
    <col min="2" max="2" width="21" customWidth="1"/>
    <col min="6" max="6" width="41.83203125" customWidth="1"/>
  </cols>
  <sheetData>
    <row r="1" spans="2:7" ht="29" x14ac:dyDescent="0.35">
      <c r="B1" s="23" t="s">
        <v>2764</v>
      </c>
      <c r="C1" s="23"/>
      <c r="F1" s="15" t="s">
        <v>0</v>
      </c>
    </row>
    <row r="3" spans="2:7" ht="16" thickBot="1" x14ac:dyDescent="0.25">
      <c r="B3" s="25" t="s">
        <v>2749</v>
      </c>
      <c r="C3" s="25">
        <v>2040</v>
      </c>
      <c r="F3" s="14" t="s">
        <v>2747</v>
      </c>
      <c r="G3" s="14" t="s">
        <v>2748</v>
      </c>
    </row>
    <row r="4" spans="2:7" ht="16" thickBot="1" x14ac:dyDescent="0.25">
      <c r="B4" s="29" t="s">
        <v>2750</v>
      </c>
      <c r="C4" s="27">
        <v>1411</v>
      </c>
      <c r="F4" s="12" t="s">
        <v>1</v>
      </c>
      <c r="G4" s="11">
        <v>738</v>
      </c>
    </row>
    <row r="5" spans="2:7" x14ac:dyDescent="0.2">
      <c r="B5" s="28" t="s">
        <v>2752</v>
      </c>
      <c r="C5" s="28">
        <v>547</v>
      </c>
      <c r="F5" s="13" t="s">
        <v>1429</v>
      </c>
      <c r="G5" s="11">
        <v>175</v>
      </c>
    </row>
    <row r="6" spans="2:7" x14ac:dyDescent="0.2">
      <c r="B6" s="11" t="s">
        <v>2751</v>
      </c>
      <c r="C6" s="11">
        <v>82</v>
      </c>
      <c r="F6" s="13" t="s">
        <v>1778</v>
      </c>
      <c r="G6" s="11">
        <v>235</v>
      </c>
    </row>
    <row r="7" spans="2:7" x14ac:dyDescent="0.2">
      <c r="F7" s="13" t="s">
        <v>2242</v>
      </c>
      <c r="G7" s="11">
        <v>3</v>
      </c>
    </row>
    <row r="8" spans="2:7" x14ac:dyDescent="0.2">
      <c r="F8" s="13" t="s">
        <v>2249</v>
      </c>
      <c r="G8" s="11">
        <v>131</v>
      </c>
    </row>
    <row r="9" spans="2:7" x14ac:dyDescent="0.2">
      <c r="F9" s="13" t="s">
        <v>2502</v>
      </c>
      <c r="G9" s="11">
        <v>3</v>
      </c>
    </row>
    <row r="10" spans="2:7" x14ac:dyDescent="0.2">
      <c r="F10" s="13" t="s">
        <v>2509</v>
      </c>
      <c r="G10" s="11">
        <v>51</v>
      </c>
    </row>
    <row r="11" spans="2:7" ht="16" thickBot="1" x14ac:dyDescent="0.25">
      <c r="F11" s="24" t="s">
        <v>2599</v>
      </c>
      <c r="G11" s="25">
        <v>75</v>
      </c>
    </row>
    <row r="12" spans="2:7" ht="16" thickBot="1" x14ac:dyDescent="0.25">
      <c r="F12" s="26" t="s">
        <v>2765</v>
      </c>
      <c r="G12" s="27">
        <f>SUM(G4:G11)</f>
        <v>1411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3B9B-0951-4588-B2ED-4D4B984677D6}">
  <dimension ref="B2:E742"/>
  <sheetViews>
    <sheetView workbookViewId="0">
      <selection activeCell="H726" sqref="H726"/>
    </sheetView>
  </sheetViews>
  <sheetFormatPr baseColWidth="10" defaultColWidth="8.83203125" defaultRowHeight="15" x14ac:dyDescent="0.2"/>
  <cols>
    <col min="2" max="2" width="11" customWidth="1"/>
    <col min="3" max="3" width="23.1640625" customWidth="1"/>
    <col min="4" max="4" width="82.5" customWidth="1"/>
  </cols>
  <sheetData>
    <row r="2" spans="2:5" ht="32" x14ac:dyDescent="0.2">
      <c r="B2" s="1" t="s">
        <v>1</v>
      </c>
    </row>
    <row r="4" spans="2:5" x14ac:dyDescent="0.2">
      <c r="B4" s="2" t="s">
        <v>2</v>
      </c>
      <c r="C4" s="2" t="s">
        <v>3</v>
      </c>
      <c r="D4" s="2" t="s">
        <v>4</v>
      </c>
      <c r="E4" s="2" t="s">
        <v>5</v>
      </c>
    </row>
    <row r="5" spans="2:5" x14ac:dyDescent="0.2">
      <c r="B5" s="3">
        <v>98068685</v>
      </c>
      <c r="C5" s="3" t="s">
        <v>6</v>
      </c>
      <c r="D5" s="3" t="s">
        <v>7</v>
      </c>
      <c r="E5" s="3">
        <v>2018</v>
      </c>
    </row>
    <row r="6" spans="2:5" x14ac:dyDescent="0.2">
      <c r="B6" s="3">
        <v>98066616</v>
      </c>
      <c r="C6" s="3" t="s">
        <v>8</v>
      </c>
      <c r="D6" s="3" t="s">
        <v>9</v>
      </c>
      <c r="E6" s="3">
        <v>2020</v>
      </c>
    </row>
    <row r="7" spans="2:5" x14ac:dyDescent="0.2">
      <c r="B7" s="3">
        <v>98104594</v>
      </c>
      <c r="C7" s="3" t="s">
        <v>10</v>
      </c>
      <c r="D7" s="3" t="s">
        <v>11</v>
      </c>
      <c r="E7" s="3">
        <v>2021</v>
      </c>
    </row>
    <row r="8" spans="2:5" x14ac:dyDescent="0.2">
      <c r="B8" s="3">
        <v>98070799</v>
      </c>
      <c r="C8" s="3" t="s">
        <v>12</v>
      </c>
      <c r="D8" s="3" t="s">
        <v>13</v>
      </c>
      <c r="E8" s="3">
        <v>2023</v>
      </c>
    </row>
    <row r="9" spans="2:5" x14ac:dyDescent="0.2">
      <c r="B9" s="3">
        <v>98070604</v>
      </c>
      <c r="C9" s="3" t="s">
        <v>14</v>
      </c>
      <c r="D9" s="3" t="s">
        <v>15</v>
      </c>
      <c r="E9" s="3">
        <v>2018</v>
      </c>
    </row>
    <row r="10" spans="2:5" x14ac:dyDescent="0.2">
      <c r="B10" s="3">
        <v>98066778</v>
      </c>
      <c r="C10" s="3" t="s">
        <v>16</v>
      </c>
      <c r="D10" s="3" t="s">
        <v>17</v>
      </c>
      <c r="E10" s="3">
        <v>2020</v>
      </c>
    </row>
    <row r="11" spans="2:5" x14ac:dyDescent="0.2">
      <c r="B11" s="3">
        <v>98105255</v>
      </c>
      <c r="C11" s="3" t="s">
        <v>18</v>
      </c>
      <c r="D11" s="3" t="s">
        <v>19</v>
      </c>
      <c r="E11" s="3">
        <v>2021</v>
      </c>
    </row>
    <row r="12" spans="2:5" x14ac:dyDescent="0.2">
      <c r="B12" s="3">
        <v>98069127</v>
      </c>
      <c r="C12" s="3" t="s">
        <v>20</v>
      </c>
      <c r="D12" s="3" t="s">
        <v>21</v>
      </c>
      <c r="E12" s="3">
        <v>2020</v>
      </c>
    </row>
    <row r="13" spans="2:5" x14ac:dyDescent="0.2">
      <c r="B13" s="3">
        <v>98107527</v>
      </c>
      <c r="C13" s="3" t="s">
        <v>22</v>
      </c>
      <c r="D13" s="3" t="s">
        <v>23</v>
      </c>
      <c r="E13" s="3">
        <v>2020</v>
      </c>
    </row>
    <row r="14" spans="2:5" x14ac:dyDescent="0.2">
      <c r="B14" s="3">
        <v>98074854</v>
      </c>
      <c r="C14" s="3" t="s">
        <v>24</v>
      </c>
      <c r="D14" s="3" t="s">
        <v>25</v>
      </c>
      <c r="E14" s="3">
        <v>1999</v>
      </c>
    </row>
    <row r="15" spans="2:5" x14ac:dyDescent="0.2">
      <c r="B15" s="3">
        <v>98081091</v>
      </c>
      <c r="C15" s="3" t="s">
        <v>26</v>
      </c>
      <c r="D15" s="3" t="s">
        <v>27</v>
      </c>
      <c r="E15" s="3">
        <v>2019</v>
      </c>
    </row>
    <row r="16" spans="2:5" x14ac:dyDescent="0.2">
      <c r="B16" s="3">
        <v>98076177</v>
      </c>
      <c r="C16" s="3" t="s">
        <v>28</v>
      </c>
      <c r="D16" s="3" t="s">
        <v>29</v>
      </c>
      <c r="E16" s="3">
        <v>2020</v>
      </c>
    </row>
    <row r="17" spans="2:5" x14ac:dyDescent="0.2">
      <c r="B17" s="3">
        <v>98069220</v>
      </c>
      <c r="C17" s="3" t="s">
        <v>30</v>
      </c>
      <c r="D17" s="3" t="s">
        <v>31</v>
      </c>
      <c r="E17" s="3">
        <v>2019</v>
      </c>
    </row>
    <row r="18" spans="2:5" x14ac:dyDescent="0.2">
      <c r="B18" s="3">
        <v>98066952</v>
      </c>
      <c r="C18" s="3" t="s">
        <v>32</v>
      </c>
      <c r="D18" s="3" t="s">
        <v>33</v>
      </c>
      <c r="E18" s="3">
        <v>2016</v>
      </c>
    </row>
    <row r="19" spans="2:5" x14ac:dyDescent="0.2">
      <c r="B19" s="3">
        <v>98085302</v>
      </c>
      <c r="C19" s="3" t="s">
        <v>34</v>
      </c>
      <c r="D19" s="3" t="s">
        <v>35</v>
      </c>
      <c r="E19" s="3">
        <v>2023</v>
      </c>
    </row>
    <row r="20" spans="2:5" x14ac:dyDescent="0.2">
      <c r="B20" s="3">
        <v>98057993</v>
      </c>
      <c r="C20" s="3" t="s">
        <v>36</v>
      </c>
      <c r="D20" s="3" t="s">
        <v>37</v>
      </c>
      <c r="E20" s="3">
        <v>1998</v>
      </c>
    </row>
    <row r="21" spans="2:5" x14ac:dyDescent="0.2">
      <c r="B21" s="3">
        <v>98059044</v>
      </c>
      <c r="C21" s="3" t="s">
        <v>38</v>
      </c>
      <c r="D21" s="3" t="s">
        <v>39</v>
      </c>
      <c r="E21" s="3">
        <v>2024</v>
      </c>
    </row>
    <row r="22" spans="2:5" x14ac:dyDescent="0.2">
      <c r="B22" s="3">
        <v>98068885</v>
      </c>
      <c r="C22" s="3" t="s">
        <v>40</v>
      </c>
      <c r="D22" s="3" t="s">
        <v>41</v>
      </c>
      <c r="E22" s="3">
        <v>2019</v>
      </c>
    </row>
    <row r="23" spans="2:5" x14ac:dyDescent="0.2">
      <c r="B23" s="3">
        <v>98070472</v>
      </c>
      <c r="C23" s="3" t="s">
        <v>42</v>
      </c>
      <c r="D23" s="3" t="s">
        <v>43</v>
      </c>
      <c r="E23" s="3">
        <v>2023</v>
      </c>
    </row>
    <row r="24" spans="2:5" x14ac:dyDescent="0.2">
      <c r="B24" s="3">
        <v>98255330</v>
      </c>
      <c r="C24" s="3" t="s">
        <v>44</v>
      </c>
      <c r="D24" s="3" t="s">
        <v>45</v>
      </c>
      <c r="E24" s="3">
        <v>2005</v>
      </c>
    </row>
    <row r="25" spans="2:5" x14ac:dyDescent="0.2">
      <c r="B25" s="3">
        <v>98067041</v>
      </c>
      <c r="C25" s="3" t="s">
        <v>46</v>
      </c>
      <c r="D25" s="3" t="s">
        <v>47</v>
      </c>
      <c r="E25" s="3">
        <v>2020</v>
      </c>
    </row>
    <row r="26" spans="2:5" x14ac:dyDescent="0.2">
      <c r="B26" s="3">
        <v>98087543</v>
      </c>
      <c r="C26" s="3" t="s">
        <v>48</v>
      </c>
      <c r="D26" s="3" t="s">
        <v>49</v>
      </c>
      <c r="E26" s="3">
        <v>2006</v>
      </c>
    </row>
    <row r="27" spans="2:5" x14ac:dyDescent="0.2">
      <c r="B27" s="3">
        <v>98058139</v>
      </c>
      <c r="C27" s="3" t="s">
        <v>50</v>
      </c>
      <c r="D27" s="3" t="s">
        <v>51</v>
      </c>
      <c r="E27" s="3">
        <v>2022</v>
      </c>
    </row>
    <row r="28" spans="2:5" x14ac:dyDescent="0.2">
      <c r="B28" s="3">
        <v>98254373</v>
      </c>
      <c r="C28" s="3" t="s">
        <v>52</v>
      </c>
      <c r="D28" s="3" t="s">
        <v>53</v>
      </c>
      <c r="E28" s="3">
        <v>2018</v>
      </c>
    </row>
    <row r="29" spans="2:5" x14ac:dyDescent="0.2">
      <c r="B29" s="3">
        <v>98049328</v>
      </c>
      <c r="C29" s="3" t="s">
        <v>54</v>
      </c>
      <c r="D29" s="3" t="s">
        <v>55</v>
      </c>
      <c r="E29" s="3">
        <v>2016</v>
      </c>
    </row>
    <row r="30" spans="2:5" x14ac:dyDescent="0.2">
      <c r="B30" s="3">
        <v>98066614</v>
      </c>
      <c r="C30" s="3" t="s">
        <v>56</v>
      </c>
      <c r="D30" s="3" t="s">
        <v>57</v>
      </c>
      <c r="E30" s="3">
        <v>2017</v>
      </c>
    </row>
    <row r="31" spans="2:5" x14ac:dyDescent="0.2">
      <c r="B31" s="3">
        <v>98068285</v>
      </c>
      <c r="C31" s="3" t="s">
        <v>56</v>
      </c>
      <c r="D31" s="3" t="s">
        <v>58</v>
      </c>
      <c r="E31" s="3">
        <v>2017</v>
      </c>
    </row>
    <row r="32" spans="2:5" x14ac:dyDescent="0.2">
      <c r="B32" s="3">
        <v>98071914</v>
      </c>
      <c r="C32" s="3" t="s">
        <v>59</v>
      </c>
      <c r="D32" s="3" t="s">
        <v>60</v>
      </c>
      <c r="E32" s="3">
        <v>2020</v>
      </c>
    </row>
    <row r="33" spans="2:5" x14ac:dyDescent="0.2">
      <c r="B33" s="3">
        <v>98075063</v>
      </c>
      <c r="C33" s="3" t="s">
        <v>61</v>
      </c>
      <c r="D33" s="3" t="s">
        <v>62</v>
      </c>
      <c r="E33" s="3">
        <v>2012</v>
      </c>
    </row>
    <row r="34" spans="2:5" x14ac:dyDescent="0.2">
      <c r="B34" s="3">
        <v>98068964</v>
      </c>
      <c r="C34" s="3" t="s">
        <v>63</v>
      </c>
      <c r="D34" s="3" t="s">
        <v>64</v>
      </c>
      <c r="E34" s="3">
        <v>2013</v>
      </c>
    </row>
    <row r="35" spans="2:5" x14ac:dyDescent="0.2">
      <c r="B35" s="3">
        <v>98075479</v>
      </c>
      <c r="C35" s="3" t="s">
        <v>65</v>
      </c>
      <c r="D35" s="3" t="s">
        <v>66</v>
      </c>
      <c r="E35" s="3">
        <v>1998</v>
      </c>
    </row>
    <row r="36" spans="2:5" x14ac:dyDescent="0.2">
      <c r="B36" s="3">
        <v>98073658</v>
      </c>
      <c r="C36" s="3" t="s">
        <v>67</v>
      </c>
      <c r="D36" s="3" t="s">
        <v>68</v>
      </c>
      <c r="E36" s="3">
        <v>2020</v>
      </c>
    </row>
    <row r="37" spans="2:5" x14ac:dyDescent="0.2">
      <c r="B37" s="3">
        <v>98098462</v>
      </c>
      <c r="C37" s="3" t="s">
        <v>69</v>
      </c>
      <c r="D37" s="3" t="s">
        <v>70</v>
      </c>
      <c r="E37" s="3">
        <v>2024</v>
      </c>
    </row>
    <row r="38" spans="2:5" x14ac:dyDescent="0.2">
      <c r="B38" s="3">
        <v>98091801</v>
      </c>
      <c r="C38" s="3" t="s">
        <v>71</v>
      </c>
      <c r="D38" s="3" t="s">
        <v>72</v>
      </c>
      <c r="E38" s="3">
        <v>2011</v>
      </c>
    </row>
    <row r="39" spans="2:5" x14ac:dyDescent="0.2">
      <c r="B39" s="3">
        <v>98077328</v>
      </c>
      <c r="C39" s="3" t="s">
        <v>73</v>
      </c>
      <c r="D39" s="3" t="s">
        <v>74</v>
      </c>
      <c r="E39" s="3">
        <v>2012</v>
      </c>
    </row>
    <row r="40" spans="2:5" x14ac:dyDescent="0.2">
      <c r="B40" s="3">
        <v>98083810</v>
      </c>
      <c r="C40" s="3" t="s">
        <v>75</v>
      </c>
      <c r="D40" s="3" t="s">
        <v>76</v>
      </c>
      <c r="E40" s="3">
        <v>2020</v>
      </c>
    </row>
    <row r="41" spans="2:5" x14ac:dyDescent="0.2">
      <c r="B41" s="3">
        <v>98057803</v>
      </c>
      <c r="C41" s="3" t="s">
        <v>77</v>
      </c>
      <c r="D41" s="3" t="s">
        <v>78</v>
      </c>
      <c r="E41" s="3">
        <v>2015</v>
      </c>
    </row>
    <row r="42" spans="2:5" x14ac:dyDescent="0.2">
      <c r="B42" s="3">
        <v>98073358</v>
      </c>
      <c r="C42" s="3" t="s">
        <v>79</v>
      </c>
      <c r="D42" s="3" t="s">
        <v>80</v>
      </c>
      <c r="E42" s="3">
        <v>2014</v>
      </c>
    </row>
    <row r="43" spans="2:5" x14ac:dyDescent="0.2">
      <c r="B43" s="3">
        <v>98049147</v>
      </c>
      <c r="C43" s="3" t="s">
        <v>81</v>
      </c>
      <c r="D43" s="3" t="s">
        <v>82</v>
      </c>
      <c r="E43" s="3">
        <v>2008</v>
      </c>
    </row>
    <row r="44" spans="2:5" x14ac:dyDescent="0.2">
      <c r="B44" s="3">
        <v>98111553</v>
      </c>
      <c r="C44" s="3" t="s">
        <v>83</v>
      </c>
      <c r="D44" s="3" t="s">
        <v>84</v>
      </c>
      <c r="E44" s="3">
        <v>2017</v>
      </c>
    </row>
    <row r="45" spans="2:5" x14ac:dyDescent="0.2">
      <c r="B45" s="3">
        <v>98074120</v>
      </c>
      <c r="C45" s="3" t="s">
        <v>85</v>
      </c>
      <c r="D45" s="3" t="s">
        <v>86</v>
      </c>
      <c r="E45" s="3">
        <v>2018</v>
      </c>
    </row>
    <row r="46" spans="2:5" x14ac:dyDescent="0.2">
      <c r="B46" s="3">
        <v>98255165</v>
      </c>
      <c r="C46" s="3" t="s">
        <v>87</v>
      </c>
      <c r="D46" s="3" t="s">
        <v>88</v>
      </c>
      <c r="E46" s="3">
        <v>2004</v>
      </c>
    </row>
    <row r="47" spans="2:5" x14ac:dyDescent="0.2">
      <c r="B47" s="3">
        <v>98255886</v>
      </c>
      <c r="C47" s="3" t="s">
        <v>89</v>
      </c>
      <c r="D47" s="3" t="s">
        <v>90</v>
      </c>
      <c r="E47" s="3">
        <v>2001</v>
      </c>
    </row>
    <row r="48" spans="2:5" x14ac:dyDescent="0.2">
      <c r="B48" s="3">
        <v>98255845</v>
      </c>
      <c r="C48" s="3" t="s">
        <v>91</v>
      </c>
      <c r="D48" s="3" t="s">
        <v>92</v>
      </c>
      <c r="E48" s="3">
        <v>2002</v>
      </c>
    </row>
    <row r="49" spans="2:5" x14ac:dyDescent="0.2">
      <c r="B49" s="3">
        <v>98070554</v>
      </c>
      <c r="C49" s="3" t="s">
        <v>93</v>
      </c>
      <c r="D49" s="3" t="s">
        <v>94</v>
      </c>
      <c r="E49" s="3">
        <v>2019</v>
      </c>
    </row>
    <row r="50" spans="2:5" x14ac:dyDescent="0.2">
      <c r="B50" s="3">
        <v>98088158</v>
      </c>
      <c r="C50" s="3" t="s">
        <v>95</v>
      </c>
      <c r="D50" s="3" t="s">
        <v>96</v>
      </c>
      <c r="E50" s="3">
        <v>2013</v>
      </c>
    </row>
    <row r="51" spans="2:5" x14ac:dyDescent="0.2">
      <c r="B51" s="3">
        <v>98253583</v>
      </c>
      <c r="C51" s="3" t="s">
        <v>97</v>
      </c>
      <c r="D51" s="3" t="s">
        <v>98</v>
      </c>
      <c r="E51" s="3">
        <v>2019</v>
      </c>
    </row>
    <row r="52" spans="2:5" x14ac:dyDescent="0.2">
      <c r="B52" s="3">
        <v>98111002</v>
      </c>
      <c r="C52" s="3" t="s">
        <v>99</v>
      </c>
      <c r="D52" s="3" t="s">
        <v>100</v>
      </c>
      <c r="E52" s="3">
        <v>2018</v>
      </c>
    </row>
    <row r="53" spans="2:5" x14ac:dyDescent="0.2">
      <c r="B53" s="3">
        <v>98078726</v>
      </c>
      <c r="C53" s="3" t="s">
        <v>101</v>
      </c>
      <c r="D53" s="3" t="s">
        <v>102</v>
      </c>
      <c r="E53" s="3">
        <v>2000</v>
      </c>
    </row>
    <row r="54" spans="2:5" x14ac:dyDescent="0.2">
      <c r="B54" s="3">
        <v>98066309</v>
      </c>
      <c r="C54" s="3" t="s">
        <v>103</v>
      </c>
      <c r="D54" s="3" t="s">
        <v>104</v>
      </c>
      <c r="E54" s="3">
        <v>1986</v>
      </c>
    </row>
    <row r="55" spans="2:5" x14ac:dyDescent="0.2">
      <c r="B55" s="3">
        <v>98073602</v>
      </c>
      <c r="C55" s="3" t="s">
        <v>105</v>
      </c>
      <c r="D55" s="3" t="s">
        <v>106</v>
      </c>
      <c r="E55" s="3">
        <v>2013</v>
      </c>
    </row>
    <row r="56" spans="2:5" x14ac:dyDescent="0.2">
      <c r="B56" s="3">
        <v>98073530</v>
      </c>
      <c r="C56" s="3" t="s">
        <v>107</v>
      </c>
      <c r="D56" s="3" t="s">
        <v>108</v>
      </c>
      <c r="E56" s="3">
        <v>2016</v>
      </c>
    </row>
    <row r="57" spans="2:5" x14ac:dyDescent="0.2">
      <c r="B57" s="3">
        <v>98049407</v>
      </c>
      <c r="C57" s="3" t="s">
        <v>109</v>
      </c>
      <c r="D57" s="3" t="s">
        <v>110</v>
      </c>
      <c r="E57" s="3">
        <v>2018</v>
      </c>
    </row>
    <row r="58" spans="2:5" x14ac:dyDescent="0.2">
      <c r="B58" s="3">
        <v>98049055</v>
      </c>
      <c r="C58" s="3" t="s">
        <v>111</v>
      </c>
      <c r="D58" s="3" t="s">
        <v>112</v>
      </c>
      <c r="E58" s="3">
        <v>2016</v>
      </c>
    </row>
    <row r="59" spans="2:5" x14ac:dyDescent="0.2">
      <c r="B59" s="3">
        <v>98070716</v>
      </c>
      <c r="C59" s="3" t="s">
        <v>113</v>
      </c>
      <c r="D59" s="3" t="s">
        <v>114</v>
      </c>
      <c r="E59" s="3">
        <v>2021</v>
      </c>
    </row>
    <row r="60" spans="2:5" x14ac:dyDescent="0.2">
      <c r="B60" s="3">
        <v>98256257</v>
      </c>
      <c r="C60" s="3" t="s">
        <v>115</v>
      </c>
      <c r="D60" s="3" t="s">
        <v>116</v>
      </c>
      <c r="E60" s="3">
        <v>1992</v>
      </c>
    </row>
    <row r="61" spans="2:5" x14ac:dyDescent="0.2">
      <c r="B61" s="3">
        <v>98073289</v>
      </c>
      <c r="C61" s="3" t="s">
        <v>117</v>
      </c>
      <c r="D61" s="3" t="s">
        <v>118</v>
      </c>
      <c r="E61" s="3">
        <v>2023</v>
      </c>
    </row>
    <row r="62" spans="2:5" x14ac:dyDescent="0.2">
      <c r="B62" s="3">
        <v>98093371</v>
      </c>
      <c r="C62" s="3" t="s">
        <v>119</v>
      </c>
      <c r="D62" s="3" t="s">
        <v>120</v>
      </c>
      <c r="E62" s="3">
        <v>2004</v>
      </c>
    </row>
    <row r="63" spans="2:5" x14ac:dyDescent="0.2">
      <c r="B63" s="3">
        <v>98066672</v>
      </c>
      <c r="C63" s="3" t="s">
        <v>121</v>
      </c>
      <c r="D63" s="3" t="s">
        <v>122</v>
      </c>
      <c r="E63" s="3">
        <v>2011</v>
      </c>
    </row>
    <row r="64" spans="2:5" x14ac:dyDescent="0.2">
      <c r="B64" s="3">
        <v>98057369</v>
      </c>
      <c r="C64" s="3" t="s">
        <v>123</v>
      </c>
      <c r="D64" s="3" t="s">
        <v>124</v>
      </c>
      <c r="E64" s="3">
        <v>2001</v>
      </c>
    </row>
    <row r="65" spans="2:5" x14ac:dyDescent="0.2">
      <c r="B65" s="3">
        <v>98057284</v>
      </c>
      <c r="C65" s="3" t="s">
        <v>125</v>
      </c>
      <c r="D65" s="3" t="s">
        <v>126</v>
      </c>
      <c r="E65" s="3">
        <v>2009</v>
      </c>
    </row>
    <row r="66" spans="2:5" x14ac:dyDescent="0.2">
      <c r="B66" s="3">
        <v>98066393</v>
      </c>
      <c r="C66" s="3" t="s">
        <v>127</v>
      </c>
      <c r="D66" s="3" t="s">
        <v>128</v>
      </c>
      <c r="E66" s="3">
        <v>2010</v>
      </c>
    </row>
    <row r="67" spans="2:5" x14ac:dyDescent="0.2">
      <c r="B67" s="3">
        <v>98057997</v>
      </c>
      <c r="C67" s="3" t="s">
        <v>129</v>
      </c>
      <c r="D67" s="3" t="s">
        <v>130</v>
      </c>
      <c r="E67" s="3">
        <v>2012</v>
      </c>
    </row>
    <row r="68" spans="2:5" x14ac:dyDescent="0.2">
      <c r="B68" s="3">
        <v>98117626</v>
      </c>
      <c r="C68" s="3" t="s">
        <v>129</v>
      </c>
      <c r="D68" s="3" t="s">
        <v>131</v>
      </c>
      <c r="E68" s="3">
        <v>2012</v>
      </c>
    </row>
    <row r="69" spans="2:5" x14ac:dyDescent="0.2">
      <c r="B69" s="3">
        <v>98072744</v>
      </c>
      <c r="C69" s="3" t="s">
        <v>132</v>
      </c>
      <c r="D69" s="3" t="s">
        <v>133</v>
      </c>
      <c r="E69" s="3">
        <v>2014</v>
      </c>
    </row>
    <row r="70" spans="2:5" x14ac:dyDescent="0.2">
      <c r="B70" s="3">
        <v>98070488</v>
      </c>
      <c r="C70" s="3" t="s">
        <v>134</v>
      </c>
      <c r="D70" s="3" t="s">
        <v>135</v>
      </c>
      <c r="E70" s="3">
        <v>2015</v>
      </c>
    </row>
    <row r="71" spans="2:5" x14ac:dyDescent="0.2">
      <c r="B71" s="3">
        <v>98066392</v>
      </c>
      <c r="C71" s="3" t="s">
        <v>136</v>
      </c>
      <c r="D71" s="3" t="s">
        <v>137</v>
      </c>
      <c r="E71" s="3">
        <v>1983</v>
      </c>
    </row>
    <row r="72" spans="2:5" x14ac:dyDescent="0.2">
      <c r="B72" s="3">
        <v>98109158</v>
      </c>
      <c r="C72" s="3" t="s">
        <v>138</v>
      </c>
      <c r="D72" s="3" t="s">
        <v>139</v>
      </c>
      <c r="E72" s="3">
        <v>2019</v>
      </c>
    </row>
    <row r="73" spans="2:5" x14ac:dyDescent="0.2">
      <c r="B73" s="3">
        <v>98070971</v>
      </c>
      <c r="C73" s="3" t="s">
        <v>140</v>
      </c>
      <c r="D73" s="3" t="s">
        <v>141</v>
      </c>
      <c r="E73" s="3">
        <v>1995</v>
      </c>
    </row>
    <row r="74" spans="2:5" x14ac:dyDescent="0.2">
      <c r="B74" s="3">
        <v>98066615</v>
      </c>
      <c r="C74" s="3" t="s">
        <v>142</v>
      </c>
      <c r="D74" s="3" t="s">
        <v>143</v>
      </c>
      <c r="E74" s="3">
        <v>2023</v>
      </c>
    </row>
    <row r="75" spans="2:5" x14ac:dyDescent="0.2">
      <c r="B75" s="3">
        <v>98057674</v>
      </c>
      <c r="C75" s="3" t="s">
        <v>144</v>
      </c>
      <c r="D75" s="3" t="s">
        <v>145</v>
      </c>
      <c r="E75" s="3">
        <v>2011</v>
      </c>
    </row>
    <row r="76" spans="2:5" x14ac:dyDescent="0.2">
      <c r="B76" s="3">
        <v>98254508</v>
      </c>
      <c r="C76" s="3" t="s">
        <v>146</v>
      </c>
      <c r="D76" s="3" t="s">
        <v>147</v>
      </c>
      <c r="E76" s="3">
        <v>2007</v>
      </c>
    </row>
    <row r="77" spans="2:5" x14ac:dyDescent="0.2">
      <c r="B77" s="3">
        <v>98066272</v>
      </c>
      <c r="C77" s="3" t="s">
        <v>148</v>
      </c>
      <c r="D77" s="3" t="s">
        <v>149</v>
      </c>
      <c r="E77" s="3">
        <v>2006</v>
      </c>
    </row>
    <row r="78" spans="2:5" x14ac:dyDescent="0.2">
      <c r="B78" s="3">
        <v>98073937</v>
      </c>
      <c r="C78" s="3" t="s">
        <v>150</v>
      </c>
      <c r="D78" s="3" t="s">
        <v>151</v>
      </c>
      <c r="E78" s="3">
        <v>2008</v>
      </c>
    </row>
    <row r="79" spans="2:5" x14ac:dyDescent="0.2">
      <c r="B79" s="3">
        <v>98075784</v>
      </c>
      <c r="C79" s="3" t="s">
        <v>150</v>
      </c>
      <c r="D79" s="3" t="s">
        <v>152</v>
      </c>
      <c r="E79" s="3">
        <v>2008</v>
      </c>
    </row>
    <row r="80" spans="2:5" x14ac:dyDescent="0.2">
      <c r="B80" s="3">
        <v>98091146</v>
      </c>
      <c r="C80" s="3" t="s">
        <v>153</v>
      </c>
      <c r="D80" s="3" t="s">
        <v>154</v>
      </c>
      <c r="E80" s="3">
        <v>2022</v>
      </c>
    </row>
    <row r="81" spans="2:5" x14ac:dyDescent="0.2">
      <c r="B81" s="3">
        <v>98074033</v>
      </c>
      <c r="C81" s="3" t="s">
        <v>155</v>
      </c>
      <c r="D81" s="3" t="s">
        <v>156</v>
      </c>
      <c r="E81" s="3">
        <v>2021</v>
      </c>
    </row>
    <row r="82" spans="2:5" x14ac:dyDescent="0.2">
      <c r="B82" s="3">
        <v>98091394</v>
      </c>
      <c r="C82" s="3" t="s">
        <v>157</v>
      </c>
      <c r="D82" s="3" t="s">
        <v>158</v>
      </c>
      <c r="E82" s="3">
        <v>2008</v>
      </c>
    </row>
    <row r="83" spans="2:5" x14ac:dyDescent="0.2">
      <c r="B83" s="3">
        <v>98057961</v>
      </c>
      <c r="C83" s="3" t="s">
        <v>159</v>
      </c>
      <c r="D83" s="3" t="s">
        <v>160</v>
      </c>
      <c r="E83" s="3">
        <v>1992</v>
      </c>
    </row>
    <row r="84" spans="2:5" x14ac:dyDescent="0.2">
      <c r="B84" s="3">
        <v>98089451</v>
      </c>
      <c r="C84" s="3" t="s">
        <v>161</v>
      </c>
      <c r="D84" s="3" t="s">
        <v>162</v>
      </c>
      <c r="E84" s="3">
        <v>2018</v>
      </c>
    </row>
    <row r="85" spans="2:5" x14ac:dyDescent="0.2">
      <c r="B85" s="3">
        <v>98067751</v>
      </c>
      <c r="C85" s="3" t="s">
        <v>163</v>
      </c>
      <c r="D85" s="3" t="s">
        <v>164</v>
      </c>
      <c r="E85" s="3">
        <v>2020</v>
      </c>
    </row>
    <row r="86" spans="2:5" x14ac:dyDescent="0.2">
      <c r="B86" s="3">
        <v>98072347</v>
      </c>
      <c r="C86" s="3" t="s">
        <v>165</v>
      </c>
      <c r="D86" s="3" t="s">
        <v>166</v>
      </c>
      <c r="E86" s="3">
        <v>1999</v>
      </c>
    </row>
    <row r="87" spans="2:5" x14ac:dyDescent="0.2">
      <c r="B87" s="3">
        <v>98082353</v>
      </c>
      <c r="C87" s="3" t="s">
        <v>167</v>
      </c>
      <c r="D87" s="3" t="s">
        <v>168</v>
      </c>
      <c r="E87" s="3">
        <v>2018</v>
      </c>
    </row>
    <row r="88" spans="2:5" x14ac:dyDescent="0.2">
      <c r="B88" s="3">
        <v>98080821</v>
      </c>
      <c r="C88" s="3" t="s">
        <v>169</v>
      </c>
      <c r="D88" s="3" t="s">
        <v>170</v>
      </c>
      <c r="E88" s="3">
        <v>2016</v>
      </c>
    </row>
    <row r="89" spans="2:5" x14ac:dyDescent="0.2">
      <c r="B89" s="3">
        <v>98067029</v>
      </c>
      <c r="C89" s="3" t="s">
        <v>171</v>
      </c>
      <c r="D89" s="3" t="s">
        <v>172</v>
      </c>
      <c r="E89" s="3">
        <v>2010</v>
      </c>
    </row>
    <row r="90" spans="2:5" x14ac:dyDescent="0.2">
      <c r="B90" s="3">
        <v>98066437</v>
      </c>
      <c r="C90" s="3" t="s">
        <v>173</v>
      </c>
      <c r="D90" s="3" t="s">
        <v>174</v>
      </c>
      <c r="E90" s="3">
        <v>2014</v>
      </c>
    </row>
    <row r="91" spans="2:5" x14ac:dyDescent="0.2">
      <c r="B91" s="3">
        <v>98067069</v>
      </c>
      <c r="C91" s="3" t="s">
        <v>175</v>
      </c>
      <c r="D91" s="3" t="s">
        <v>176</v>
      </c>
      <c r="E91" s="3">
        <v>2011</v>
      </c>
    </row>
    <row r="92" spans="2:5" x14ac:dyDescent="0.2">
      <c r="B92" s="3">
        <v>98066590</v>
      </c>
      <c r="C92" s="3" t="s">
        <v>177</v>
      </c>
      <c r="D92" s="3" t="s">
        <v>178</v>
      </c>
      <c r="E92" s="3">
        <v>1998</v>
      </c>
    </row>
    <row r="93" spans="2:5" x14ac:dyDescent="0.2">
      <c r="B93" s="3">
        <v>98076208</v>
      </c>
      <c r="C93" s="3" t="s">
        <v>179</v>
      </c>
      <c r="D93" s="3" t="s">
        <v>180</v>
      </c>
      <c r="E93" s="3">
        <v>2014</v>
      </c>
    </row>
    <row r="94" spans="2:5" x14ac:dyDescent="0.2">
      <c r="B94" s="3">
        <v>98073957</v>
      </c>
      <c r="C94" s="3" t="s">
        <v>181</v>
      </c>
      <c r="D94" s="3" t="s">
        <v>182</v>
      </c>
      <c r="E94" s="3">
        <v>2015</v>
      </c>
    </row>
    <row r="95" spans="2:5" x14ac:dyDescent="0.2">
      <c r="B95" s="3">
        <v>98075292</v>
      </c>
      <c r="C95" s="3" t="s">
        <v>183</v>
      </c>
      <c r="D95" s="3" t="s">
        <v>184</v>
      </c>
      <c r="E95" s="3">
        <v>2012</v>
      </c>
    </row>
    <row r="96" spans="2:5" x14ac:dyDescent="0.2">
      <c r="B96" s="3">
        <v>98073887</v>
      </c>
      <c r="C96" s="3" t="s">
        <v>185</v>
      </c>
      <c r="D96" s="3" t="s">
        <v>186</v>
      </c>
      <c r="E96" s="3">
        <v>2022</v>
      </c>
    </row>
    <row r="97" spans="2:5" x14ac:dyDescent="0.2">
      <c r="B97" s="3">
        <v>98066530</v>
      </c>
      <c r="C97" s="3" t="s">
        <v>187</v>
      </c>
      <c r="D97" s="3" t="s">
        <v>188</v>
      </c>
      <c r="E97" s="3">
        <v>2003</v>
      </c>
    </row>
    <row r="98" spans="2:5" x14ac:dyDescent="0.2">
      <c r="B98" s="3">
        <v>98115444</v>
      </c>
      <c r="C98" s="3" t="s">
        <v>189</v>
      </c>
      <c r="D98" s="3" t="s">
        <v>190</v>
      </c>
      <c r="E98" s="3">
        <v>2014</v>
      </c>
    </row>
    <row r="99" spans="2:5" x14ac:dyDescent="0.2">
      <c r="B99" s="3">
        <v>98068858</v>
      </c>
      <c r="C99" s="3" t="s">
        <v>191</v>
      </c>
      <c r="D99" s="3" t="s">
        <v>192</v>
      </c>
      <c r="E99" s="3">
        <v>2014</v>
      </c>
    </row>
    <row r="100" spans="2:5" x14ac:dyDescent="0.2">
      <c r="B100" s="3">
        <v>98067665</v>
      </c>
      <c r="C100" s="3" t="s">
        <v>193</v>
      </c>
      <c r="D100" s="3" t="s">
        <v>194</v>
      </c>
      <c r="E100" s="3">
        <v>2010</v>
      </c>
    </row>
    <row r="101" spans="2:5" x14ac:dyDescent="0.2">
      <c r="B101" s="3">
        <v>98074250</v>
      </c>
      <c r="C101" s="3" t="s">
        <v>195</v>
      </c>
      <c r="D101" s="3" t="s">
        <v>196</v>
      </c>
      <c r="E101" s="3">
        <v>2015</v>
      </c>
    </row>
    <row r="102" spans="2:5" x14ac:dyDescent="0.2">
      <c r="B102" s="3">
        <v>98048894</v>
      </c>
      <c r="C102" s="3" t="s">
        <v>197</v>
      </c>
      <c r="D102" s="3" t="s">
        <v>198</v>
      </c>
      <c r="E102" s="3">
        <v>2021</v>
      </c>
    </row>
    <row r="103" spans="2:5" x14ac:dyDescent="0.2">
      <c r="B103" s="3">
        <v>98101539</v>
      </c>
      <c r="C103" s="3" t="s">
        <v>199</v>
      </c>
      <c r="D103" s="3" t="s">
        <v>200</v>
      </c>
      <c r="E103" s="3">
        <v>2022</v>
      </c>
    </row>
    <row r="104" spans="2:5" x14ac:dyDescent="0.2">
      <c r="B104" s="3">
        <v>98254675</v>
      </c>
      <c r="C104" s="3" t="s">
        <v>201</v>
      </c>
      <c r="D104" s="3" t="s">
        <v>202</v>
      </c>
      <c r="E104" s="3">
        <v>2016</v>
      </c>
    </row>
    <row r="105" spans="2:5" x14ac:dyDescent="0.2">
      <c r="B105" s="3">
        <v>98070244</v>
      </c>
      <c r="C105" s="3" t="s">
        <v>203</v>
      </c>
      <c r="D105" s="3" t="s">
        <v>204</v>
      </c>
      <c r="E105" s="3">
        <v>2016</v>
      </c>
    </row>
    <row r="106" spans="2:5" x14ac:dyDescent="0.2">
      <c r="B106" s="3">
        <v>98082447</v>
      </c>
      <c r="C106" s="3" t="s">
        <v>203</v>
      </c>
      <c r="D106" s="3" t="s">
        <v>205</v>
      </c>
      <c r="E106" s="3">
        <v>2016</v>
      </c>
    </row>
    <row r="107" spans="2:5" x14ac:dyDescent="0.2">
      <c r="B107" s="3">
        <v>98067011</v>
      </c>
      <c r="C107" s="3" t="s">
        <v>206</v>
      </c>
      <c r="D107" s="3" t="s">
        <v>207</v>
      </c>
      <c r="E107" s="3">
        <v>2021</v>
      </c>
    </row>
    <row r="108" spans="2:5" x14ac:dyDescent="0.2">
      <c r="B108" s="3">
        <v>98071335</v>
      </c>
      <c r="C108" s="3" t="s">
        <v>208</v>
      </c>
      <c r="D108" s="4" t="s">
        <v>209</v>
      </c>
      <c r="E108" s="3">
        <v>2020</v>
      </c>
    </row>
    <row r="109" spans="2:5" x14ac:dyDescent="0.2">
      <c r="B109" s="3">
        <v>98066378</v>
      </c>
      <c r="C109" s="3" t="s">
        <v>210</v>
      </c>
      <c r="D109" s="3" t="s">
        <v>211</v>
      </c>
      <c r="E109" s="3">
        <v>2022</v>
      </c>
    </row>
    <row r="110" spans="2:5" x14ac:dyDescent="0.2">
      <c r="B110" s="3">
        <v>98101238</v>
      </c>
      <c r="C110" s="3" t="s">
        <v>210</v>
      </c>
      <c r="D110" s="3" t="s">
        <v>212</v>
      </c>
      <c r="E110" s="3">
        <v>2022</v>
      </c>
    </row>
    <row r="111" spans="2:5" x14ac:dyDescent="0.2">
      <c r="B111" s="3">
        <v>98255628</v>
      </c>
      <c r="C111" s="3" t="s">
        <v>213</v>
      </c>
      <c r="D111" s="3" t="s">
        <v>214</v>
      </c>
      <c r="E111" s="3">
        <v>2005</v>
      </c>
    </row>
    <row r="112" spans="2:5" x14ac:dyDescent="0.2">
      <c r="B112" s="3">
        <v>98049187</v>
      </c>
      <c r="C112" s="3" t="s">
        <v>215</v>
      </c>
      <c r="D112" s="3" t="s">
        <v>216</v>
      </c>
      <c r="E112" s="3">
        <v>2020</v>
      </c>
    </row>
    <row r="113" spans="2:5" x14ac:dyDescent="0.2">
      <c r="B113" s="3">
        <v>98070497</v>
      </c>
      <c r="C113" s="3" t="s">
        <v>217</v>
      </c>
      <c r="D113" s="3" t="s">
        <v>218</v>
      </c>
      <c r="E113" s="3">
        <v>1993</v>
      </c>
    </row>
    <row r="114" spans="2:5" x14ac:dyDescent="0.2">
      <c r="B114" s="3">
        <v>98067298</v>
      </c>
      <c r="C114" s="3" t="s">
        <v>219</v>
      </c>
      <c r="D114" s="3" t="s">
        <v>220</v>
      </c>
      <c r="E114" s="3">
        <v>1997</v>
      </c>
    </row>
    <row r="115" spans="2:5" x14ac:dyDescent="0.2">
      <c r="B115" s="3">
        <v>98058583</v>
      </c>
      <c r="C115" s="3" t="s">
        <v>221</v>
      </c>
      <c r="D115" s="3" t="s">
        <v>222</v>
      </c>
      <c r="E115" s="3">
        <v>2021</v>
      </c>
    </row>
    <row r="116" spans="2:5" x14ac:dyDescent="0.2">
      <c r="B116" s="3">
        <v>98066533</v>
      </c>
      <c r="C116" s="3" t="s">
        <v>223</v>
      </c>
      <c r="D116" s="3" t="s">
        <v>224</v>
      </c>
      <c r="E116" s="3">
        <v>2008</v>
      </c>
    </row>
    <row r="117" spans="2:5" x14ac:dyDescent="0.2">
      <c r="B117" s="3">
        <v>98071582</v>
      </c>
      <c r="C117" s="3" t="s">
        <v>225</v>
      </c>
      <c r="D117" s="3" t="s">
        <v>226</v>
      </c>
      <c r="E117" s="3">
        <v>2020</v>
      </c>
    </row>
    <row r="118" spans="2:5" x14ac:dyDescent="0.2">
      <c r="B118" s="3">
        <v>98066268</v>
      </c>
      <c r="C118" s="3" t="s">
        <v>227</v>
      </c>
      <c r="D118" s="3" t="s">
        <v>228</v>
      </c>
      <c r="E118" s="3">
        <v>2006</v>
      </c>
    </row>
    <row r="119" spans="2:5" x14ac:dyDescent="0.2">
      <c r="B119" s="3">
        <v>98071730</v>
      </c>
      <c r="C119" s="3" t="s">
        <v>229</v>
      </c>
      <c r="D119" s="3" t="s">
        <v>230</v>
      </c>
      <c r="E119" s="3">
        <v>1998</v>
      </c>
    </row>
    <row r="120" spans="2:5" x14ac:dyDescent="0.2">
      <c r="B120" s="3">
        <v>98079476</v>
      </c>
      <c r="C120" s="3" t="s">
        <v>231</v>
      </c>
      <c r="D120" s="3" t="s">
        <v>232</v>
      </c>
      <c r="E120" s="3">
        <v>1995</v>
      </c>
    </row>
    <row r="121" spans="2:5" x14ac:dyDescent="0.2">
      <c r="B121" s="3">
        <v>98080775</v>
      </c>
      <c r="C121" s="3" t="s">
        <v>233</v>
      </c>
      <c r="D121" s="3" t="s">
        <v>234</v>
      </c>
      <c r="E121" s="3">
        <v>2003</v>
      </c>
    </row>
    <row r="122" spans="2:5" x14ac:dyDescent="0.2">
      <c r="B122" s="3">
        <v>98067220</v>
      </c>
      <c r="C122" s="3" t="s">
        <v>235</v>
      </c>
      <c r="D122" s="3" t="s">
        <v>236</v>
      </c>
      <c r="E122" s="3">
        <v>1999</v>
      </c>
    </row>
    <row r="123" spans="2:5" x14ac:dyDescent="0.2">
      <c r="B123" s="3">
        <v>98048825</v>
      </c>
      <c r="C123" s="3" t="s">
        <v>237</v>
      </c>
      <c r="D123" s="3" t="s">
        <v>238</v>
      </c>
      <c r="E123" s="3">
        <v>2018</v>
      </c>
    </row>
    <row r="124" spans="2:5" x14ac:dyDescent="0.2">
      <c r="B124" s="3">
        <v>98078235</v>
      </c>
      <c r="C124" s="3" t="s">
        <v>239</v>
      </c>
      <c r="D124" s="3" t="s">
        <v>240</v>
      </c>
      <c r="E124" s="3">
        <v>2022</v>
      </c>
    </row>
    <row r="125" spans="2:5" x14ac:dyDescent="0.2">
      <c r="B125" s="3">
        <v>98077415</v>
      </c>
      <c r="C125" s="3" t="s">
        <v>241</v>
      </c>
      <c r="D125" s="3" t="s">
        <v>242</v>
      </c>
      <c r="E125" s="3">
        <v>2024</v>
      </c>
    </row>
    <row r="126" spans="2:5" x14ac:dyDescent="0.2">
      <c r="B126" s="3">
        <v>98081250</v>
      </c>
      <c r="C126" s="3" t="s">
        <v>243</v>
      </c>
      <c r="D126" s="3" t="s">
        <v>244</v>
      </c>
      <c r="E126" s="3">
        <v>2002</v>
      </c>
    </row>
    <row r="127" spans="2:5" x14ac:dyDescent="0.2">
      <c r="B127" s="3">
        <v>98116797</v>
      </c>
      <c r="C127" s="3" t="s">
        <v>245</v>
      </c>
      <c r="D127" s="3" t="s">
        <v>246</v>
      </c>
      <c r="E127" s="3">
        <v>2012</v>
      </c>
    </row>
    <row r="128" spans="2:5" x14ac:dyDescent="0.2">
      <c r="B128" s="3">
        <v>98116288</v>
      </c>
      <c r="C128" s="3" t="s">
        <v>247</v>
      </c>
      <c r="D128" s="3" t="s">
        <v>248</v>
      </c>
      <c r="E128" s="3">
        <v>2013</v>
      </c>
    </row>
    <row r="129" spans="2:5" x14ac:dyDescent="0.2">
      <c r="B129" s="3">
        <v>98106472</v>
      </c>
      <c r="C129" s="3" t="s">
        <v>249</v>
      </c>
      <c r="D129" s="3" t="s">
        <v>250</v>
      </c>
      <c r="E129" s="3">
        <v>2020</v>
      </c>
    </row>
    <row r="130" spans="2:5" x14ac:dyDescent="0.2">
      <c r="B130" s="3">
        <v>98076830</v>
      </c>
      <c r="C130" s="3" t="s">
        <v>251</v>
      </c>
      <c r="D130" s="3" t="s">
        <v>252</v>
      </c>
      <c r="E130" s="3">
        <v>2021</v>
      </c>
    </row>
    <row r="131" spans="2:5" x14ac:dyDescent="0.2">
      <c r="B131" s="3">
        <v>98057265</v>
      </c>
      <c r="C131" s="3" t="s">
        <v>253</v>
      </c>
      <c r="D131" s="3" t="s">
        <v>254</v>
      </c>
      <c r="E131" s="3">
        <v>2015</v>
      </c>
    </row>
    <row r="132" spans="2:5" x14ac:dyDescent="0.2">
      <c r="B132" s="3">
        <v>98068576</v>
      </c>
      <c r="C132" s="3" t="s">
        <v>255</v>
      </c>
      <c r="D132" s="3" t="s">
        <v>256</v>
      </c>
      <c r="E132" s="3">
        <v>2024</v>
      </c>
    </row>
    <row r="133" spans="2:5" x14ac:dyDescent="0.2">
      <c r="B133" s="3">
        <v>98067012</v>
      </c>
      <c r="C133" s="3" t="s">
        <v>257</v>
      </c>
      <c r="D133" s="3" t="s">
        <v>258</v>
      </c>
      <c r="E133" s="3">
        <v>2009</v>
      </c>
    </row>
    <row r="134" spans="2:5" x14ac:dyDescent="0.2">
      <c r="B134" s="3">
        <v>98077922</v>
      </c>
      <c r="C134" s="3" t="s">
        <v>259</v>
      </c>
      <c r="D134" s="3" t="s">
        <v>260</v>
      </c>
      <c r="E134" s="3">
        <v>2010</v>
      </c>
    </row>
    <row r="135" spans="2:5" x14ac:dyDescent="0.2">
      <c r="B135" s="3">
        <v>98073503</v>
      </c>
      <c r="C135" s="3" t="s">
        <v>261</v>
      </c>
      <c r="D135" s="3" t="s">
        <v>262</v>
      </c>
      <c r="E135" s="3">
        <v>2010</v>
      </c>
    </row>
    <row r="136" spans="2:5" x14ac:dyDescent="0.2">
      <c r="B136" s="3">
        <v>98073551</v>
      </c>
      <c r="C136" s="3" t="s">
        <v>263</v>
      </c>
      <c r="D136" s="3" t="s">
        <v>264</v>
      </c>
      <c r="E136" s="3">
        <v>2021</v>
      </c>
    </row>
    <row r="137" spans="2:5" x14ac:dyDescent="0.2">
      <c r="B137" s="3">
        <v>98072397</v>
      </c>
      <c r="C137" s="3" t="s">
        <v>265</v>
      </c>
      <c r="D137" s="3" t="s">
        <v>266</v>
      </c>
      <c r="E137" s="3">
        <v>2024</v>
      </c>
    </row>
    <row r="138" spans="2:5" x14ac:dyDescent="0.2">
      <c r="B138" s="3">
        <v>98113474</v>
      </c>
      <c r="C138" s="3" t="s">
        <v>267</v>
      </c>
      <c r="D138" s="3" t="s">
        <v>268</v>
      </c>
      <c r="E138" s="3">
        <v>2016</v>
      </c>
    </row>
    <row r="139" spans="2:5" x14ac:dyDescent="0.2">
      <c r="B139" s="3">
        <v>98073585</v>
      </c>
      <c r="C139" s="3" t="s">
        <v>269</v>
      </c>
      <c r="D139" s="3" t="s">
        <v>270</v>
      </c>
      <c r="E139" s="3">
        <v>2020</v>
      </c>
    </row>
    <row r="140" spans="2:5" x14ac:dyDescent="0.2">
      <c r="B140" s="3">
        <v>98074392</v>
      </c>
      <c r="C140" s="3" t="s">
        <v>271</v>
      </c>
      <c r="D140" s="3" t="s">
        <v>272</v>
      </c>
      <c r="E140" s="3">
        <v>2023</v>
      </c>
    </row>
    <row r="141" spans="2:5" x14ac:dyDescent="0.2">
      <c r="B141" s="3">
        <v>98069394</v>
      </c>
      <c r="C141" s="3" t="s">
        <v>273</v>
      </c>
      <c r="D141" s="3" t="s">
        <v>274</v>
      </c>
      <c r="E141" s="3">
        <v>2007</v>
      </c>
    </row>
    <row r="142" spans="2:5" x14ac:dyDescent="0.2">
      <c r="B142" s="3">
        <v>98057476</v>
      </c>
      <c r="C142" s="3" t="s">
        <v>275</v>
      </c>
      <c r="D142" s="3" t="s">
        <v>276</v>
      </c>
      <c r="E142" s="3">
        <v>2020</v>
      </c>
    </row>
    <row r="143" spans="2:5" x14ac:dyDescent="0.2">
      <c r="B143" s="3">
        <v>98097038</v>
      </c>
      <c r="C143" s="3" t="s">
        <v>277</v>
      </c>
      <c r="D143" s="3" t="s">
        <v>278</v>
      </c>
      <c r="E143" s="3">
        <v>2023</v>
      </c>
    </row>
    <row r="144" spans="2:5" x14ac:dyDescent="0.2">
      <c r="B144" s="3">
        <v>98087778</v>
      </c>
      <c r="C144" s="3" t="s">
        <v>279</v>
      </c>
      <c r="D144" s="3" t="s">
        <v>280</v>
      </c>
      <c r="E144" s="3">
        <v>2024</v>
      </c>
    </row>
    <row r="145" spans="2:5" x14ac:dyDescent="0.2">
      <c r="B145" s="3">
        <v>98068442</v>
      </c>
      <c r="C145" s="3" t="s">
        <v>281</v>
      </c>
      <c r="D145" s="3" t="s">
        <v>282</v>
      </c>
      <c r="E145" s="3">
        <v>2020</v>
      </c>
    </row>
    <row r="146" spans="2:5" x14ac:dyDescent="0.2">
      <c r="B146" s="3">
        <v>98104186</v>
      </c>
      <c r="C146" s="3" t="s">
        <v>283</v>
      </c>
      <c r="D146" s="3" t="s">
        <v>284</v>
      </c>
      <c r="E146" s="3">
        <v>2021</v>
      </c>
    </row>
    <row r="147" spans="2:5" x14ac:dyDescent="0.2">
      <c r="B147" s="3">
        <v>98110981</v>
      </c>
      <c r="C147" s="3" t="s">
        <v>285</v>
      </c>
      <c r="D147" s="3" t="s">
        <v>286</v>
      </c>
      <c r="E147" s="3">
        <v>2018</v>
      </c>
    </row>
    <row r="148" spans="2:5" x14ac:dyDescent="0.2">
      <c r="B148" s="3">
        <v>98086165</v>
      </c>
      <c r="C148" s="3" t="s">
        <v>287</v>
      </c>
      <c r="D148" s="3" t="s">
        <v>288</v>
      </c>
      <c r="E148" s="3">
        <v>2004</v>
      </c>
    </row>
    <row r="149" spans="2:5" x14ac:dyDescent="0.2">
      <c r="B149" s="3">
        <v>98255245</v>
      </c>
      <c r="C149" s="3" t="s">
        <v>289</v>
      </c>
      <c r="D149" s="3" t="s">
        <v>290</v>
      </c>
      <c r="E149" s="3">
        <v>2001</v>
      </c>
    </row>
    <row r="150" spans="2:5" x14ac:dyDescent="0.2">
      <c r="B150" s="3">
        <v>98080801</v>
      </c>
      <c r="C150" s="3" t="s">
        <v>291</v>
      </c>
      <c r="D150" s="3" t="s">
        <v>292</v>
      </c>
      <c r="E150" s="3">
        <v>2021</v>
      </c>
    </row>
    <row r="151" spans="2:5" x14ac:dyDescent="0.2">
      <c r="B151" s="3">
        <v>98073269</v>
      </c>
      <c r="C151" s="3" t="s">
        <v>293</v>
      </c>
      <c r="D151" s="3" t="s">
        <v>294</v>
      </c>
      <c r="E151" s="3">
        <v>2019</v>
      </c>
    </row>
    <row r="152" spans="2:5" x14ac:dyDescent="0.2">
      <c r="B152" s="3">
        <v>98057253</v>
      </c>
      <c r="C152" s="3" t="s">
        <v>295</v>
      </c>
      <c r="D152" s="3" t="s">
        <v>296</v>
      </c>
      <c r="E152" s="3">
        <v>2013</v>
      </c>
    </row>
    <row r="153" spans="2:5" x14ac:dyDescent="0.2">
      <c r="B153" s="3">
        <v>98068886</v>
      </c>
      <c r="C153" s="3" t="s">
        <v>297</v>
      </c>
      <c r="D153" s="3" t="s">
        <v>298</v>
      </c>
      <c r="E153" s="3">
        <v>2016</v>
      </c>
    </row>
    <row r="154" spans="2:5" x14ac:dyDescent="0.2">
      <c r="B154" s="3">
        <v>98048962</v>
      </c>
      <c r="C154" s="3" t="s">
        <v>299</v>
      </c>
      <c r="D154" s="3" t="s">
        <v>300</v>
      </c>
      <c r="E154" s="3">
        <v>2023</v>
      </c>
    </row>
    <row r="155" spans="2:5" x14ac:dyDescent="0.2">
      <c r="B155" s="3">
        <v>98076076</v>
      </c>
      <c r="C155" s="3" t="s">
        <v>301</v>
      </c>
      <c r="D155" s="3" t="s">
        <v>302</v>
      </c>
      <c r="E155" s="3">
        <v>2015</v>
      </c>
    </row>
    <row r="156" spans="2:5" ht="17" x14ac:dyDescent="0.2">
      <c r="B156" s="3">
        <v>98069162</v>
      </c>
      <c r="C156" s="3" t="s">
        <v>303</v>
      </c>
      <c r="D156" s="3" t="s">
        <v>304</v>
      </c>
      <c r="E156" s="3">
        <v>2016</v>
      </c>
    </row>
    <row r="157" spans="2:5" x14ac:dyDescent="0.2">
      <c r="B157" s="3">
        <v>98068698</v>
      </c>
      <c r="C157" s="3" t="s">
        <v>305</v>
      </c>
      <c r="D157" s="3" t="s">
        <v>306</v>
      </c>
      <c r="E157" s="3">
        <v>2000</v>
      </c>
    </row>
    <row r="158" spans="2:5" x14ac:dyDescent="0.2">
      <c r="B158" s="3">
        <v>98080547</v>
      </c>
      <c r="C158" s="3" t="s">
        <v>307</v>
      </c>
      <c r="D158" s="3" t="s">
        <v>308</v>
      </c>
      <c r="E158" s="3">
        <v>2023</v>
      </c>
    </row>
    <row r="159" spans="2:5" x14ac:dyDescent="0.2">
      <c r="B159" s="3">
        <v>98067565</v>
      </c>
      <c r="C159" s="3" t="s">
        <v>309</v>
      </c>
      <c r="D159" s="3" t="s">
        <v>310</v>
      </c>
      <c r="E159" s="3">
        <v>2022</v>
      </c>
    </row>
    <row r="160" spans="2:5" x14ac:dyDescent="0.2">
      <c r="B160" s="3">
        <v>98073200</v>
      </c>
      <c r="C160" s="3" t="s">
        <v>311</v>
      </c>
      <c r="D160" s="3" t="s">
        <v>312</v>
      </c>
      <c r="E160" s="3">
        <v>2016</v>
      </c>
    </row>
    <row r="161" spans="2:5" x14ac:dyDescent="0.2">
      <c r="B161" s="3">
        <v>98079356</v>
      </c>
      <c r="C161" s="3" t="s">
        <v>313</v>
      </c>
      <c r="D161" s="3" t="s">
        <v>314</v>
      </c>
      <c r="E161" s="3">
        <v>2016</v>
      </c>
    </row>
    <row r="162" spans="2:5" x14ac:dyDescent="0.2">
      <c r="B162" s="3">
        <v>98067672</v>
      </c>
      <c r="C162" s="3" t="s">
        <v>315</v>
      </c>
      <c r="D162" s="3" t="s">
        <v>316</v>
      </c>
      <c r="E162" s="3">
        <v>2009</v>
      </c>
    </row>
    <row r="163" spans="2:5" x14ac:dyDescent="0.2">
      <c r="B163" s="3">
        <v>98075349</v>
      </c>
      <c r="C163" s="3" t="s">
        <v>317</v>
      </c>
      <c r="D163" s="3" t="s">
        <v>318</v>
      </c>
      <c r="E163" s="3">
        <v>2015</v>
      </c>
    </row>
    <row r="164" spans="2:5" x14ac:dyDescent="0.2">
      <c r="B164" s="3">
        <v>98066899</v>
      </c>
      <c r="C164" s="3" t="s">
        <v>319</v>
      </c>
      <c r="D164" s="3" t="s">
        <v>321</v>
      </c>
      <c r="E164" s="3">
        <v>1996</v>
      </c>
    </row>
    <row r="165" spans="2:5" x14ac:dyDescent="0.2">
      <c r="B165" s="3">
        <v>98068849</v>
      </c>
      <c r="C165" s="3" t="s">
        <v>319</v>
      </c>
      <c r="D165" s="3" t="s">
        <v>320</v>
      </c>
      <c r="E165" s="3">
        <v>1996</v>
      </c>
    </row>
    <row r="166" spans="2:5" x14ac:dyDescent="0.2">
      <c r="B166" s="3">
        <v>98078446</v>
      </c>
      <c r="C166" s="3" t="s">
        <v>322</v>
      </c>
      <c r="D166" s="3" t="s">
        <v>323</v>
      </c>
      <c r="E166" s="3">
        <v>2015</v>
      </c>
    </row>
    <row r="167" spans="2:5" x14ac:dyDescent="0.2">
      <c r="B167" s="3">
        <v>98058354</v>
      </c>
      <c r="C167" s="3" t="s">
        <v>324</v>
      </c>
      <c r="D167" s="3" t="s">
        <v>325</v>
      </c>
      <c r="E167" s="3">
        <v>2023</v>
      </c>
    </row>
    <row r="168" spans="2:5" x14ac:dyDescent="0.2">
      <c r="B168" s="3">
        <v>98066947</v>
      </c>
      <c r="C168" s="3" t="s">
        <v>326</v>
      </c>
      <c r="D168" s="3" t="s">
        <v>327</v>
      </c>
      <c r="E168" s="3">
        <v>2018</v>
      </c>
    </row>
    <row r="169" spans="2:5" x14ac:dyDescent="0.2">
      <c r="B169" s="3">
        <v>98068979</v>
      </c>
      <c r="C169" s="3" t="s">
        <v>328</v>
      </c>
      <c r="D169" s="3" t="s">
        <v>329</v>
      </c>
      <c r="E169" s="3">
        <v>2019</v>
      </c>
    </row>
    <row r="170" spans="2:5" x14ac:dyDescent="0.2">
      <c r="B170" s="3">
        <v>98049528</v>
      </c>
      <c r="C170" s="3" t="s">
        <v>330</v>
      </c>
      <c r="D170" s="3" t="s">
        <v>331</v>
      </c>
      <c r="E170" s="3">
        <v>2021</v>
      </c>
    </row>
    <row r="171" spans="2:5" x14ac:dyDescent="0.2">
      <c r="B171" s="3">
        <v>98078400</v>
      </c>
      <c r="C171" s="3" t="s">
        <v>332</v>
      </c>
      <c r="D171" s="3" t="s">
        <v>333</v>
      </c>
      <c r="E171" s="3">
        <v>2020</v>
      </c>
    </row>
    <row r="172" spans="2:5" x14ac:dyDescent="0.2">
      <c r="B172" s="3">
        <v>98066635</v>
      </c>
      <c r="C172" s="3" t="s">
        <v>334</v>
      </c>
      <c r="D172" s="3" t="s">
        <v>335</v>
      </c>
      <c r="E172" s="3">
        <v>2022</v>
      </c>
    </row>
    <row r="173" spans="2:5" x14ac:dyDescent="0.2">
      <c r="B173" s="3">
        <v>98067695</v>
      </c>
      <c r="C173" s="3" t="s">
        <v>336</v>
      </c>
      <c r="D173" s="3" t="s">
        <v>337</v>
      </c>
      <c r="E173" s="3">
        <v>2021</v>
      </c>
    </row>
    <row r="174" spans="2:5" x14ac:dyDescent="0.2">
      <c r="B174" s="3">
        <v>98067058</v>
      </c>
      <c r="C174" s="3" t="s">
        <v>338</v>
      </c>
      <c r="D174" s="3" t="s">
        <v>339</v>
      </c>
      <c r="E174" s="3">
        <v>2023</v>
      </c>
    </row>
    <row r="175" spans="2:5" x14ac:dyDescent="0.2">
      <c r="B175" s="3">
        <v>98068307</v>
      </c>
      <c r="C175" s="3" t="s">
        <v>340</v>
      </c>
      <c r="D175" s="3" t="s">
        <v>341</v>
      </c>
      <c r="E175" s="3">
        <v>2024</v>
      </c>
    </row>
    <row r="176" spans="2:5" x14ac:dyDescent="0.2">
      <c r="B176" s="3">
        <v>98073886</v>
      </c>
      <c r="C176" s="3" t="s">
        <v>342</v>
      </c>
      <c r="D176" s="3" t="s">
        <v>343</v>
      </c>
      <c r="E176" s="3">
        <v>2008</v>
      </c>
    </row>
    <row r="177" spans="2:5" x14ac:dyDescent="0.2">
      <c r="B177" s="3">
        <v>98086460</v>
      </c>
      <c r="C177" s="3" t="s">
        <v>344</v>
      </c>
      <c r="D177" s="3" t="s">
        <v>345</v>
      </c>
      <c r="E177" s="3">
        <v>2016</v>
      </c>
    </row>
    <row r="178" spans="2:5" x14ac:dyDescent="0.2">
      <c r="B178" s="3">
        <v>98080981</v>
      </c>
      <c r="C178" s="3" t="s">
        <v>346</v>
      </c>
      <c r="D178" s="3" t="s">
        <v>347</v>
      </c>
      <c r="E178" s="3">
        <v>2020</v>
      </c>
    </row>
    <row r="179" spans="2:5" x14ac:dyDescent="0.2">
      <c r="B179" s="3">
        <v>98254358</v>
      </c>
      <c r="C179" s="3" t="s">
        <v>348</v>
      </c>
      <c r="D179" s="3" t="s">
        <v>349</v>
      </c>
      <c r="E179" s="3">
        <v>2008</v>
      </c>
    </row>
    <row r="180" spans="2:5" x14ac:dyDescent="0.2">
      <c r="B180" s="3">
        <v>98070470</v>
      </c>
      <c r="C180" s="3" t="s">
        <v>350</v>
      </c>
      <c r="D180" s="3" t="s">
        <v>351</v>
      </c>
      <c r="E180" s="3">
        <v>2010</v>
      </c>
    </row>
    <row r="181" spans="2:5" x14ac:dyDescent="0.2">
      <c r="B181" s="3">
        <v>98067540</v>
      </c>
      <c r="C181" s="3" t="s">
        <v>352</v>
      </c>
      <c r="D181" s="3" t="s">
        <v>353</v>
      </c>
      <c r="E181" s="3">
        <v>2011</v>
      </c>
    </row>
    <row r="182" spans="2:5" x14ac:dyDescent="0.2">
      <c r="B182" s="3">
        <v>98070558</v>
      </c>
      <c r="C182" s="3" t="s">
        <v>354</v>
      </c>
      <c r="D182" s="3" t="s">
        <v>355</v>
      </c>
      <c r="E182" s="3">
        <v>2019</v>
      </c>
    </row>
    <row r="183" spans="2:5" x14ac:dyDescent="0.2">
      <c r="B183" s="3">
        <v>98074066</v>
      </c>
      <c r="C183" s="3" t="s">
        <v>356</v>
      </c>
      <c r="D183" s="3" t="s">
        <v>357</v>
      </c>
      <c r="E183" s="3">
        <v>2011</v>
      </c>
    </row>
    <row r="184" spans="2:5" x14ac:dyDescent="0.2">
      <c r="B184" s="3">
        <v>98105557</v>
      </c>
      <c r="C184" s="3" t="s">
        <v>358</v>
      </c>
      <c r="D184" s="3" t="s">
        <v>359</v>
      </c>
      <c r="E184" s="3">
        <v>2021</v>
      </c>
    </row>
    <row r="185" spans="2:5" x14ac:dyDescent="0.2">
      <c r="B185" s="3">
        <v>98255794</v>
      </c>
      <c r="C185" s="3" t="s">
        <v>360</v>
      </c>
      <c r="D185" s="3" t="s">
        <v>361</v>
      </c>
      <c r="E185" s="3">
        <v>2002</v>
      </c>
    </row>
    <row r="186" spans="2:5" x14ac:dyDescent="0.2">
      <c r="B186" s="3">
        <v>98066317</v>
      </c>
      <c r="C186" s="3" t="s">
        <v>362</v>
      </c>
      <c r="D186" s="3" t="s">
        <v>363</v>
      </c>
      <c r="E186" s="3">
        <v>2012</v>
      </c>
    </row>
    <row r="187" spans="2:5" x14ac:dyDescent="0.2">
      <c r="B187" s="3">
        <v>98073400</v>
      </c>
      <c r="C187" s="3" t="s">
        <v>364</v>
      </c>
      <c r="D187" s="3" t="s">
        <v>365</v>
      </c>
      <c r="E187" s="3">
        <v>2017</v>
      </c>
    </row>
    <row r="188" spans="2:5" x14ac:dyDescent="0.2">
      <c r="B188" s="3">
        <v>98071142</v>
      </c>
      <c r="C188" s="3" t="s">
        <v>366</v>
      </c>
      <c r="D188" s="3" t="s">
        <v>367</v>
      </c>
      <c r="E188" s="3">
        <v>2020</v>
      </c>
    </row>
    <row r="189" spans="2:5" x14ac:dyDescent="0.2">
      <c r="B189" s="3">
        <v>98070794</v>
      </c>
      <c r="C189" s="3" t="s">
        <v>368</v>
      </c>
      <c r="D189" s="3" t="s">
        <v>369</v>
      </c>
      <c r="E189" s="3">
        <v>2022</v>
      </c>
    </row>
    <row r="190" spans="2:5" x14ac:dyDescent="0.2">
      <c r="B190" s="3">
        <v>98066667</v>
      </c>
      <c r="C190" s="3" t="s">
        <v>370</v>
      </c>
      <c r="D190" s="3" t="s">
        <v>371</v>
      </c>
      <c r="E190" s="3">
        <v>2023</v>
      </c>
    </row>
    <row r="191" spans="2:5" x14ac:dyDescent="0.2">
      <c r="B191" s="3">
        <v>98069770</v>
      </c>
      <c r="C191" s="3" t="s">
        <v>372</v>
      </c>
      <c r="D191" s="3" t="s">
        <v>373</v>
      </c>
      <c r="E191" s="3">
        <v>2002</v>
      </c>
    </row>
    <row r="192" spans="2:5" x14ac:dyDescent="0.2">
      <c r="B192" s="3">
        <v>98073692</v>
      </c>
      <c r="C192" s="3" t="s">
        <v>374</v>
      </c>
      <c r="D192" s="3" t="s">
        <v>375</v>
      </c>
      <c r="E192" s="3">
        <v>2019</v>
      </c>
    </row>
    <row r="193" spans="2:5" x14ac:dyDescent="0.2">
      <c r="B193" s="3">
        <v>98072606</v>
      </c>
      <c r="C193" s="3" t="s">
        <v>376</v>
      </c>
      <c r="D193" s="3" t="s">
        <v>377</v>
      </c>
      <c r="E193" s="3">
        <v>2015</v>
      </c>
    </row>
    <row r="194" spans="2:5" x14ac:dyDescent="0.2">
      <c r="B194" s="3">
        <v>98254766</v>
      </c>
      <c r="C194" s="3" t="s">
        <v>378</v>
      </c>
      <c r="D194" s="3" t="s">
        <v>379</v>
      </c>
      <c r="E194" s="3">
        <v>2015</v>
      </c>
    </row>
    <row r="195" spans="2:5" x14ac:dyDescent="0.2">
      <c r="B195" s="3">
        <v>98072478</v>
      </c>
      <c r="C195" s="3" t="s">
        <v>2319</v>
      </c>
      <c r="D195" s="3" t="s">
        <v>2753</v>
      </c>
      <c r="E195" s="3">
        <v>2016</v>
      </c>
    </row>
    <row r="196" spans="2:5" x14ac:dyDescent="0.2">
      <c r="B196" s="3">
        <v>98067020</v>
      </c>
      <c r="C196" s="3" t="s">
        <v>380</v>
      </c>
      <c r="D196" s="3" t="s">
        <v>381</v>
      </c>
      <c r="E196" s="3">
        <v>2017</v>
      </c>
    </row>
    <row r="197" spans="2:5" x14ac:dyDescent="0.2">
      <c r="B197" s="3">
        <v>98067696</v>
      </c>
      <c r="C197" s="3" t="s">
        <v>382</v>
      </c>
      <c r="D197" s="3" t="s">
        <v>383</v>
      </c>
      <c r="E197" s="3">
        <v>2017</v>
      </c>
    </row>
    <row r="198" spans="2:5" x14ac:dyDescent="0.2">
      <c r="B198" s="3">
        <v>98097829</v>
      </c>
      <c r="C198" s="3" t="s">
        <v>384</v>
      </c>
      <c r="D198" s="3" t="s">
        <v>385</v>
      </c>
      <c r="E198" s="3">
        <v>2009</v>
      </c>
    </row>
    <row r="199" spans="2:5" x14ac:dyDescent="0.2">
      <c r="B199" s="3">
        <v>98127616</v>
      </c>
      <c r="C199" s="3" t="s">
        <v>386</v>
      </c>
      <c r="D199" s="3" t="s">
        <v>387</v>
      </c>
      <c r="E199" s="3">
        <v>2001</v>
      </c>
    </row>
    <row r="200" spans="2:5" x14ac:dyDescent="0.2">
      <c r="B200" s="3">
        <v>98066841</v>
      </c>
      <c r="C200" s="3" t="s">
        <v>388</v>
      </c>
      <c r="D200" s="3" t="s">
        <v>389</v>
      </c>
      <c r="E200" s="3">
        <v>2023</v>
      </c>
    </row>
    <row r="201" spans="2:5" x14ac:dyDescent="0.2">
      <c r="B201" s="3">
        <v>98066716</v>
      </c>
      <c r="C201" s="3" t="s">
        <v>390</v>
      </c>
      <c r="D201" s="3" t="s">
        <v>391</v>
      </c>
      <c r="E201" s="3">
        <v>2015</v>
      </c>
    </row>
    <row r="202" spans="2:5" x14ac:dyDescent="0.2">
      <c r="B202" s="3">
        <v>98057464</v>
      </c>
      <c r="C202" s="3" t="s">
        <v>392</v>
      </c>
      <c r="D202" s="3" t="s">
        <v>393</v>
      </c>
      <c r="E202" s="3">
        <v>2021</v>
      </c>
    </row>
    <row r="203" spans="2:5" x14ac:dyDescent="0.2">
      <c r="B203" s="3">
        <v>98110816</v>
      </c>
      <c r="C203" s="3" t="s">
        <v>394</v>
      </c>
      <c r="D203" s="3" t="s">
        <v>395</v>
      </c>
      <c r="E203" s="3">
        <v>2018</v>
      </c>
    </row>
    <row r="204" spans="2:5" x14ac:dyDescent="0.2">
      <c r="B204" s="3">
        <v>98058832</v>
      </c>
      <c r="C204" s="3" t="s">
        <v>396</v>
      </c>
      <c r="D204" s="3" t="s">
        <v>397</v>
      </c>
      <c r="E204" s="3">
        <v>2022</v>
      </c>
    </row>
    <row r="205" spans="2:5" x14ac:dyDescent="0.2">
      <c r="B205" s="3">
        <v>98058373</v>
      </c>
      <c r="C205" s="3" t="s">
        <v>398</v>
      </c>
      <c r="D205" s="3" t="s">
        <v>399</v>
      </c>
      <c r="E205" s="3">
        <v>1992</v>
      </c>
    </row>
    <row r="206" spans="2:5" x14ac:dyDescent="0.2">
      <c r="B206" s="3">
        <v>98084359</v>
      </c>
      <c r="C206" s="3" t="s">
        <v>400</v>
      </c>
      <c r="D206" s="3" t="s">
        <v>401</v>
      </c>
      <c r="E206" s="3">
        <v>2021</v>
      </c>
    </row>
    <row r="207" spans="2:5" x14ac:dyDescent="0.2">
      <c r="B207" s="3">
        <v>98100596</v>
      </c>
      <c r="C207" s="3" t="s">
        <v>402</v>
      </c>
      <c r="D207" s="3" t="s">
        <v>403</v>
      </c>
      <c r="E207" s="3">
        <v>2023</v>
      </c>
    </row>
    <row r="208" spans="2:5" x14ac:dyDescent="0.2">
      <c r="B208" s="3">
        <v>98066305</v>
      </c>
      <c r="C208" s="3" t="s">
        <v>404</v>
      </c>
      <c r="D208" s="3" t="s">
        <v>405</v>
      </c>
      <c r="E208" s="3">
        <v>2001</v>
      </c>
    </row>
    <row r="209" spans="2:5" x14ac:dyDescent="0.2">
      <c r="B209" s="3">
        <v>98079322</v>
      </c>
      <c r="C209" s="3" t="s">
        <v>406</v>
      </c>
      <c r="D209" s="3" t="s">
        <v>407</v>
      </c>
      <c r="E209" s="3">
        <v>2011</v>
      </c>
    </row>
    <row r="210" spans="2:5" x14ac:dyDescent="0.2">
      <c r="B210" s="3">
        <v>98123354</v>
      </c>
      <c r="C210" s="3" t="s">
        <v>408</v>
      </c>
      <c r="D210" s="3" t="s">
        <v>409</v>
      </c>
      <c r="E210" s="3">
        <v>2006</v>
      </c>
    </row>
    <row r="211" spans="2:5" x14ac:dyDescent="0.2">
      <c r="B211" s="3">
        <v>98079462</v>
      </c>
      <c r="C211" s="3" t="s">
        <v>410</v>
      </c>
      <c r="D211" s="3" t="s">
        <v>411</v>
      </c>
      <c r="E211" s="3">
        <v>2016</v>
      </c>
    </row>
    <row r="212" spans="2:5" x14ac:dyDescent="0.2">
      <c r="B212" s="3">
        <v>98074947</v>
      </c>
      <c r="C212" s="3" t="s">
        <v>412</v>
      </c>
      <c r="D212" s="3" t="s">
        <v>413</v>
      </c>
      <c r="E212" s="3">
        <v>2016</v>
      </c>
    </row>
    <row r="213" spans="2:5" x14ac:dyDescent="0.2">
      <c r="B213" s="3">
        <v>98081814</v>
      </c>
      <c r="C213" s="3" t="s">
        <v>414</v>
      </c>
      <c r="D213" s="3" t="s">
        <v>415</v>
      </c>
      <c r="E213" s="3">
        <v>2020</v>
      </c>
    </row>
    <row r="214" spans="2:5" x14ac:dyDescent="0.2">
      <c r="B214" s="3">
        <v>98069646</v>
      </c>
      <c r="C214" s="3" t="s">
        <v>416</v>
      </c>
      <c r="D214" s="3" t="s">
        <v>417</v>
      </c>
      <c r="E214" s="3">
        <v>2021</v>
      </c>
    </row>
    <row r="215" spans="2:5" x14ac:dyDescent="0.2">
      <c r="B215" s="3">
        <v>98077932</v>
      </c>
      <c r="C215" s="3" t="s">
        <v>418</v>
      </c>
      <c r="D215" s="3" t="s">
        <v>419</v>
      </c>
      <c r="E215" s="3">
        <v>2016</v>
      </c>
    </row>
    <row r="216" spans="2:5" x14ac:dyDescent="0.2">
      <c r="B216" s="3">
        <v>98068385</v>
      </c>
      <c r="C216" s="3" t="s">
        <v>420</v>
      </c>
      <c r="D216" s="3" t="s">
        <v>421</v>
      </c>
      <c r="E216" s="3">
        <v>2020</v>
      </c>
    </row>
    <row r="217" spans="2:5" x14ac:dyDescent="0.2">
      <c r="B217" s="3">
        <v>98088255</v>
      </c>
      <c r="C217" s="3" t="s">
        <v>422</v>
      </c>
      <c r="D217" s="3" t="s">
        <v>423</v>
      </c>
      <c r="E217" s="3">
        <v>2011</v>
      </c>
    </row>
    <row r="218" spans="2:5" x14ac:dyDescent="0.2">
      <c r="B218" s="3">
        <v>98067242</v>
      </c>
      <c r="C218" s="3" t="s">
        <v>424</v>
      </c>
      <c r="D218" s="3" t="s">
        <v>425</v>
      </c>
      <c r="E218" s="3">
        <v>2008</v>
      </c>
    </row>
    <row r="219" spans="2:5" x14ac:dyDescent="0.2">
      <c r="B219" s="3">
        <v>98068238</v>
      </c>
      <c r="C219" s="3" t="s">
        <v>426</v>
      </c>
      <c r="D219" s="3" t="s">
        <v>427</v>
      </c>
      <c r="E219" s="3">
        <v>2023</v>
      </c>
    </row>
    <row r="220" spans="2:5" x14ac:dyDescent="0.2">
      <c r="B220" s="3">
        <v>98255084</v>
      </c>
      <c r="C220" s="3" t="s">
        <v>428</v>
      </c>
      <c r="D220" s="3" t="s">
        <v>429</v>
      </c>
      <c r="E220" s="3">
        <v>2012</v>
      </c>
    </row>
    <row r="221" spans="2:5" x14ac:dyDescent="0.2">
      <c r="B221" s="3">
        <v>98067611</v>
      </c>
      <c r="C221" s="3" t="s">
        <v>428</v>
      </c>
      <c r="D221" s="3" t="s">
        <v>430</v>
      </c>
      <c r="E221" s="3">
        <v>2012</v>
      </c>
    </row>
    <row r="222" spans="2:5" x14ac:dyDescent="0.2">
      <c r="B222" s="3">
        <v>98074528</v>
      </c>
      <c r="C222" s="3" t="s">
        <v>431</v>
      </c>
      <c r="D222" s="3" t="s">
        <v>432</v>
      </c>
      <c r="E222" s="3">
        <v>2018</v>
      </c>
    </row>
    <row r="223" spans="2:5" x14ac:dyDescent="0.2">
      <c r="B223" s="3">
        <v>98066632</v>
      </c>
      <c r="C223" s="3" t="s">
        <v>433</v>
      </c>
      <c r="D223" s="3" t="s">
        <v>434</v>
      </c>
      <c r="E223" s="3">
        <v>2017</v>
      </c>
    </row>
    <row r="224" spans="2:5" x14ac:dyDescent="0.2">
      <c r="B224" s="3">
        <v>98070194</v>
      </c>
      <c r="C224" s="3" t="s">
        <v>435</v>
      </c>
      <c r="D224" s="3" t="s">
        <v>436</v>
      </c>
      <c r="E224" s="3">
        <v>2023</v>
      </c>
    </row>
    <row r="225" spans="2:5" x14ac:dyDescent="0.2">
      <c r="B225" s="3">
        <v>98076637</v>
      </c>
      <c r="C225" s="3" t="s">
        <v>437</v>
      </c>
      <c r="D225" s="3" t="s">
        <v>438</v>
      </c>
      <c r="E225" s="3">
        <v>2017</v>
      </c>
    </row>
    <row r="226" spans="2:5" x14ac:dyDescent="0.2">
      <c r="B226" s="3">
        <v>98072536</v>
      </c>
      <c r="C226" s="3" t="s">
        <v>439</v>
      </c>
      <c r="D226" s="3" t="s">
        <v>440</v>
      </c>
      <c r="E226" s="3">
        <v>2019</v>
      </c>
    </row>
    <row r="227" spans="2:5" x14ac:dyDescent="0.2">
      <c r="B227" s="3">
        <v>98089613</v>
      </c>
      <c r="C227" s="3" t="s">
        <v>441</v>
      </c>
      <c r="D227" s="3" t="s">
        <v>442</v>
      </c>
      <c r="E227" s="3">
        <v>2021</v>
      </c>
    </row>
    <row r="228" spans="2:5" x14ac:dyDescent="0.2">
      <c r="B228" s="3">
        <v>98074569</v>
      </c>
      <c r="C228" s="3" t="s">
        <v>443</v>
      </c>
      <c r="D228" s="3" t="s">
        <v>444</v>
      </c>
      <c r="E228" s="3">
        <v>2010</v>
      </c>
    </row>
    <row r="229" spans="2:5" x14ac:dyDescent="0.2">
      <c r="B229" s="3">
        <v>98072872</v>
      </c>
      <c r="C229" s="3" t="s">
        <v>445</v>
      </c>
      <c r="D229" s="3" t="s">
        <v>446</v>
      </c>
      <c r="E229" s="3">
        <v>2012</v>
      </c>
    </row>
    <row r="230" spans="2:5" x14ac:dyDescent="0.2">
      <c r="B230" s="3">
        <v>98074471</v>
      </c>
      <c r="C230" s="3" t="s">
        <v>447</v>
      </c>
      <c r="D230" s="3" t="s">
        <v>448</v>
      </c>
      <c r="E230" s="3">
        <v>2023</v>
      </c>
    </row>
    <row r="231" spans="2:5" x14ac:dyDescent="0.2">
      <c r="B231" s="3">
        <v>98072414</v>
      </c>
      <c r="C231" s="3" t="s">
        <v>447</v>
      </c>
      <c r="D231" s="3" t="s">
        <v>449</v>
      </c>
      <c r="E231" s="3">
        <v>2023</v>
      </c>
    </row>
    <row r="232" spans="2:5" x14ac:dyDescent="0.2">
      <c r="B232" s="3">
        <v>98100454</v>
      </c>
      <c r="C232" s="3" t="s">
        <v>447</v>
      </c>
      <c r="D232" s="3" t="s">
        <v>450</v>
      </c>
      <c r="E232" s="3">
        <v>2023</v>
      </c>
    </row>
    <row r="233" spans="2:5" x14ac:dyDescent="0.2">
      <c r="B233" s="3">
        <v>98074046</v>
      </c>
      <c r="C233" s="3" t="s">
        <v>451</v>
      </c>
      <c r="D233" s="3" t="s">
        <v>452</v>
      </c>
      <c r="E233" s="3">
        <v>2024</v>
      </c>
    </row>
    <row r="234" spans="2:5" x14ac:dyDescent="0.2">
      <c r="B234" s="3">
        <v>98068790</v>
      </c>
      <c r="C234" s="3" t="s">
        <v>453</v>
      </c>
      <c r="D234" s="3" t="s">
        <v>454</v>
      </c>
      <c r="E234" s="3">
        <v>2015</v>
      </c>
    </row>
    <row r="235" spans="2:5" x14ac:dyDescent="0.2">
      <c r="B235" s="3">
        <v>98128015</v>
      </c>
      <c r="C235" s="3" t="s">
        <v>455</v>
      </c>
      <c r="D235" s="3" t="s">
        <v>456</v>
      </c>
      <c r="E235" s="3">
        <v>1990</v>
      </c>
    </row>
    <row r="236" spans="2:5" x14ac:dyDescent="0.2">
      <c r="B236" s="3">
        <v>98066415</v>
      </c>
      <c r="C236" s="3" t="s">
        <v>457</v>
      </c>
      <c r="D236" s="3" t="s">
        <v>458</v>
      </c>
      <c r="E236" s="3">
        <v>2008</v>
      </c>
    </row>
    <row r="237" spans="2:5" x14ac:dyDescent="0.2">
      <c r="B237" s="3">
        <v>98057880</v>
      </c>
      <c r="C237" s="3" t="s">
        <v>459</v>
      </c>
      <c r="D237" s="3" t="s">
        <v>460</v>
      </c>
      <c r="E237" s="3">
        <v>2012</v>
      </c>
    </row>
    <row r="238" spans="2:5" x14ac:dyDescent="0.2">
      <c r="B238" s="3">
        <v>98058022</v>
      </c>
      <c r="C238" s="3" t="s">
        <v>461</v>
      </c>
      <c r="D238" s="3" t="s">
        <v>462</v>
      </c>
      <c r="E238" s="3">
        <v>2017</v>
      </c>
    </row>
    <row r="239" spans="2:5" x14ac:dyDescent="0.2">
      <c r="B239" s="3">
        <v>98072997</v>
      </c>
      <c r="C239" s="3" t="s">
        <v>463</v>
      </c>
      <c r="D239" s="3" t="s">
        <v>464</v>
      </c>
      <c r="E239" s="3">
        <v>2024</v>
      </c>
    </row>
    <row r="240" spans="2:5" x14ac:dyDescent="0.2">
      <c r="B240" s="3">
        <v>98072411</v>
      </c>
      <c r="C240" s="3" t="s">
        <v>465</v>
      </c>
      <c r="D240" s="3" t="s">
        <v>466</v>
      </c>
      <c r="E240" s="3">
        <v>2013</v>
      </c>
    </row>
    <row r="241" spans="2:5" x14ac:dyDescent="0.2">
      <c r="B241" s="3">
        <v>98254779</v>
      </c>
      <c r="C241" s="3" t="s">
        <v>467</v>
      </c>
      <c r="D241" s="3" t="s">
        <v>468</v>
      </c>
      <c r="E241" s="3">
        <v>2015</v>
      </c>
    </row>
    <row r="242" spans="2:5" x14ac:dyDescent="0.2">
      <c r="B242" s="3">
        <v>98069053</v>
      </c>
      <c r="C242" s="3" t="s">
        <v>469</v>
      </c>
      <c r="D242" s="3" t="s">
        <v>470</v>
      </c>
      <c r="E242" s="3">
        <v>2020</v>
      </c>
    </row>
    <row r="243" spans="2:5" x14ac:dyDescent="0.2">
      <c r="B243" s="3">
        <v>98083468</v>
      </c>
      <c r="C243" s="3" t="s">
        <v>471</v>
      </c>
      <c r="D243" s="3" t="s">
        <v>472</v>
      </c>
      <c r="E243" s="3">
        <v>2023</v>
      </c>
    </row>
    <row r="244" spans="2:5" x14ac:dyDescent="0.2">
      <c r="B244" s="3">
        <v>98073242</v>
      </c>
      <c r="C244" s="3" t="s">
        <v>473</v>
      </c>
      <c r="D244" s="3" t="s">
        <v>474</v>
      </c>
      <c r="E244" s="3">
        <v>2023</v>
      </c>
    </row>
    <row r="245" spans="2:5" x14ac:dyDescent="0.2">
      <c r="B245" s="3">
        <v>98067158</v>
      </c>
      <c r="C245" s="3" t="s">
        <v>475</v>
      </c>
      <c r="D245" s="3" t="s">
        <v>476</v>
      </c>
      <c r="E245" s="3">
        <v>2010</v>
      </c>
    </row>
    <row r="246" spans="2:5" x14ac:dyDescent="0.2">
      <c r="B246" s="3">
        <v>98072633</v>
      </c>
      <c r="C246" s="3" t="s">
        <v>477</v>
      </c>
      <c r="D246" s="3" t="s">
        <v>478</v>
      </c>
      <c r="E246" s="3">
        <v>2020</v>
      </c>
    </row>
    <row r="247" spans="2:5" x14ac:dyDescent="0.2">
      <c r="B247" s="3">
        <v>98082785</v>
      </c>
      <c r="C247" s="3" t="s">
        <v>2754</v>
      </c>
      <c r="D247" s="3" t="s">
        <v>2755</v>
      </c>
      <c r="E247" s="3">
        <v>2021</v>
      </c>
    </row>
    <row r="248" spans="2:5" x14ac:dyDescent="0.2">
      <c r="B248" s="3">
        <v>98074758</v>
      </c>
      <c r="C248" s="3" t="s">
        <v>479</v>
      </c>
      <c r="D248" s="3" t="s">
        <v>480</v>
      </c>
      <c r="E248" s="3">
        <v>2019</v>
      </c>
    </row>
    <row r="249" spans="2:5" x14ac:dyDescent="0.2">
      <c r="B249" s="3">
        <v>98079508</v>
      </c>
      <c r="C249" s="3" t="s">
        <v>481</v>
      </c>
      <c r="D249" s="3" t="s">
        <v>482</v>
      </c>
      <c r="E249" s="3">
        <v>2016</v>
      </c>
    </row>
    <row r="250" spans="2:5" x14ac:dyDescent="0.2">
      <c r="B250" s="3">
        <v>98076710</v>
      </c>
      <c r="C250" s="3" t="s">
        <v>483</v>
      </c>
      <c r="D250" s="3" t="s">
        <v>484</v>
      </c>
      <c r="E250" s="3">
        <v>2017</v>
      </c>
    </row>
    <row r="251" spans="2:5" x14ac:dyDescent="0.2">
      <c r="B251" s="3">
        <v>98075182</v>
      </c>
      <c r="C251" s="3" t="s">
        <v>485</v>
      </c>
      <c r="D251" s="3" t="s">
        <v>486</v>
      </c>
      <c r="E251" s="3">
        <v>2018</v>
      </c>
    </row>
    <row r="252" spans="2:5" x14ac:dyDescent="0.2">
      <c r="B252" s="3">
        <v>98057969</v>
      </c>
      <c r="C252" s="3" t="s">
        <v>487</v>
      </c>
      <c r="D252" s="3" t="s">
        <v>488</v>
      </c>
      <c r="E252" s="3">
        <v>2020</v>
      </c>
    </row>
    <row r="253" spans="2:5" x14ac:dyDescent="0.2">
      <c r="B253" s="3">
        <v>98083738</v>
      </c>
      <c r="C253" s="3" t="s">
        <v>489</v>
      </c>
      <c r="D253" s="3" t="s">
        <v>490</v>
      </c>
      <c r="E253" s="3">
        <v>1987</v>
      </c>
    </row>
    <row r="254" spans="2:5" x14ac:dyDescent="0.2">
      <c r="B254" s="3">
        <v>98256529</v>
      </c>
      <c r="C254" s="3" t="s">
        <v>491</v>
      </c>
      <c r="D254" s="3" t="s">
        <v>492</v>
      </c>
      <c r="E254" s="3">
        <v>1987</v>
      </c>
    </row>
    <row r="255" spans="2:5" x14ac:dyDescent="0.2">
      <c r="B255" s="3">
        <v>98074688</v>
      </c>
      <c r="C255" s="3" t="s">
        <v>493</v>
      </c>
      <c r="D255" s="3" t="s">
        <v>494</v>
      </c>
      <c r="E255" s="3">
        <v>2021</v>
      </c>
    </row>
    <row r="256" spans="2:5" x14ac:dyDescent="0.2">
      <c r="B256" s="3">
        <v>98075234</v>
      </c>
      <c r="C256" s="3" t="s">
        <v>495</v>
      </c>
      <c r="D256" s="3" t="s">
        <v>496</v>
      </c>
      <c r="E256" s="3">
        <v>1999</v>
      </c>
    </row>
    <row r="257" spans="2:5" x14ac:dyDescent="0.2">
      <c r="B257" s="3">
        <v>98104452</v>
      </c>
      <c r="C257" s="3" t="s">
        <v>497</v>
      </c>
      <c r="D257" s="3" t="s">
        <v>498</v>
      </c>
      <c r="E257" s="3">
        <v>2021</v>
      </c>
    </row>
    <row r="258" spans="2:5" x14ac:dyDescent="0.2">
      <c r="B258" s="3">
        <v>98058455</v>
      </c>
      <c r="C258" s="3" t="s">
        <v>499</v>
      </c>
      <c r="D258" s="3" t="s">
        <v>500</v>
      </c>
      <c r="E258" s="3">
        <v>2023</v>
      </c>
    </row>
    <row r="259" spans="2:5" x14ac:dyDescent="0.2">
      <c r="B259" s="3">
        <v>98069697</v>
      </c>
      <c r="C259" s="3" t="s">
        <v>501</v>
      </c>
      <c r="D259" s="3" t="s">
        <v>502</v>
      </c>
      <c r="E259" s="3">
        <v>2013</v>
      </c>
    </row>
    <row r="260" spans="2:5" x14ac:dyDescent="0.2">
      <c r="B260" s="3">
        <v>98057241</v>
      </c>
      <c r="C260" s="3" t="s">
        <v>503</v>
      </c>
      <c r="D260" s="3" t="s">
        <v>504</v>
      </c>
      <c r="E260" s="3">
        <v>2024</v>
      </c>
    </row>
    <row r="261" spans="2:5" x14ac:dyDescent="0.2">
      <c r="B261" s="3">
        <v>98124500</v>
      </c>
      <c r="C261" s="3" t="s">
        <v>505</v>
      </c>
      <c r="D261" s="3" t="s">
        <v>506</v>
      </c>
      <c r="E261" s="3">
        <v>2014</v>
      </c>
    </row>
    <row r="262" spans="2:5" x14ac:dyDescent="0.2">
      <c r="B262" s="3">
        <v>98085605</v>
      </c>
      <c r="C262" s="3" t="s">
        <v>507</v>
      </c>
      <c r="D262" s="3" t="s">
        <v>508</v>
      </c>
      <c r="E262" s="3">
        <v>2007</v>
      </c>
    </row>
    <row r="263" spans="2:5" x14ac:dyDescent="0.2">
      <c r="B263" s="3">
        <v>98073885</v>
      </c>
      <c r="C263" s="3" t="s">
        <v>509</v>
      </c>
      <c r="D263" s="3" t="s">
        <v>510</v>
      </c>
      <c r="E263" s="3">
        <v>2009</v>
      </c>
    </row>
    <row r="264" spans="2:5" x14ac:dyDescent="0.2">
      <c r="B264" s="3">
        <v>98254524</v>
      </c>
      <c r="C264" s="3" t="s">
        <v>511</v>
      </c>
      <c r="D264" s="3" t="s">
        <v>512</v>
      </c>
      <c r="E264" s="3">
        <v>2008</v>
      </c>
    </row>
    <row r="265" spans="2:5" x14ac:dyDescent="0.2">
      <c r="B265" s="3">
        <v>98066768</v>
      </c>
      <c r="C265" s="3" t="s">
        <v>513</v>
      </c>
      <c r="D265" s="3" t="s">
        <v>514</v>
      </c>
      <c r="E265" s="3">
        <v>2021</v>
      </c>
    </row>
    <row r="266" spans="2:5" x14ac:dyDescent="0.2">
      <c r="B266" s="3">
        <v>98067869</v>
      </c>
      <c r="C266" s="3" t="s">
        <v>515</v>
      </c>
      <c r="D266" s="3" t="s">
        <v>516</v>
      </c>
      <c r="E266" s="3">
        <v>2023</v>
      </c>
    </row>
    <row r="267" spans="2:5" x14ac:dyDescent="0.2">
      <c r="B267" s="3">
        <v>98066822</v>
      </c>
      <c r="C267" s="3" t="s">
        <v>517</v>
      </c>
      <c r="D267" s="3" t="s">
        <v>518</v>
      </c>
      <c r="E267" s="3">
        <v>2024</v>
      </c>
    </row>
    <row r="268" spans="2:5" x14ac:dyDescent="0.2">
      <c r="B268" s="3">
        <v>98073402</v>
      </c>
      <c r="C268" s="3" t="s">
        <v>519</v>
      </c>
      <c r="D268" s="3" t="s">
        <v>520</v>
      </c>
      <c r="E268" s="3">
        <v>2021</v>
      </c>
    </row>
    <row r="269" spans="2:5" x14ac:dyDescent="0.2">
      <c r="B269" s="3">
        <v>98111361</v>
      </c>
      <c r="C269" s="3" t="s">
        <v>521</v>
      </c>
      <c r="D269" s="3" t="s">
        <v>522</v>
      </c>
      <c r="E269" s="3">
        <v>2017</v>
      </c>
    </row>
    <row r="270" spans="2:5" x14ac:dyDescent="0.2">
      <c r="B270" s="3">
        <v>98071678</v>
      </c>
      <c r="C270" s="3" t="s">
        <v>2756</v>
      </c>
      <c r="D270" s="3" t="s">
        <v>2757</v>
      </c>
      <c r="E270" s="3">
        <v>2020</v>
      </c>
    </row>
    <row r="271" spans="2:5" x14ac:dyDescent="0.2">
      <c r="B271" s="3">
        <v>98081626</v>
      </c>
      <c r="C271" s="3" t="s">
        <v>2758</v>
      </c>
      <c r="D271" s="3" t="s">
        <v>2759</v>
      </c>
      <c r="E271" s="3">
        <v>2016</v>
      </c>
    </row>
    <row r="272" spans="2:5" x14ac:dyDescent="0.2">
      <c r="B272" s="3">
        <v>98073855</v>
      </c>
      <c r="C272" s="3" t="s">
        <v>523</v>
      </c>
      <c r="D272" s="3" t="s">
        <v>524</v>
      </c>
      <c r="E272" s="3">
        <v>2022</v>
      </c>
    </row>
    <row r="273" spans="2:5" x14ac:dyDescent="0.2">
      <c r="B273" s="3">
        <v>98075449</v>
      </c>
      <c r="C273" s="3" t="s">
        <v>525</v>
      </c>
      <c r="D273" s="3" t="s">
        <v>526</v>
      </c>
      <c r="E273" s="3">
        <v>2023</v>
      </c>
    </row>
    <row r="274" spans="2:5" x14ac:dyDescent="0.2">
      <c r="B274" s="3">
        <v>98114973</v>
      </c>
      <c r="C274" s="3" t="s">
        <v>527</v>
      </c>
      <c r="D274" s="3" t="s">
        <v>528</v>
      </c>
      <c r="E274" s="3">
        <v>2014</v>
      </c>
    </row>
    <row r="275" spans="2:5" x14ac:dyDescent="0.2">
      <c r="B275" s="3">
        <v>98069306</v>
      </c>
      <c r="C275" s="3" t="s">
        <v>529</v>
      </c>
      <c r="D275" s="3" t="s">
        <v>530</v>
      </c>
      <c r="E275" s="3">
        <v>2016</v>
      </c>
    </row>
    <row r="276" spans="2:5" x14ac:dyDescent="0.2">
      <c r="B276" s="3">
        <v>98066921</v>
      </c>
      <c r="C276" s="3" t="s">
        <v>531</v>
      </c>
      <c r="D276" s="3" t="s">
        <v>532</v>
      </c>
      <c r="E276" s="3">
        <v>2007</v>
      </c>
    </row>
    <row r="277" spans="2:5" x14ac:dyDescent="0.2">
      <c r="B277" s="3">
        <v>98068690</v>
      </c>
      <c r="C277" s="3" t="s">
        <v>533</v>
      </c>
      <c r="D277" s="3" t="s">
        <v>534</v>
      </c>
      <c r="E277" s="3">
        <v>2004</v>
      </c>
    </row>
    <row r="278" spans="2:5" ht="17" x14ac:dyDescent="0.2">
      <c r="B278" s="3">
        <v>98073001</v>
      </c>
      <c r="C278" s="3" t="s">
        <v>535</v>
      </c>
      <c r="D278" s="3" t="s">
        <v>536</v>
      </c>
      <c r="E278" s="3">
        <v>2014</v>
      </c>
    </row>
    <row r="279" spans="2:5" x14ac:dyDescent="0.2">
      <c r="B279" s="3">
        <v>98077159</v>
      </c>
      <c r="C279" s="3" t="s">
        <v>537</v>
      </c>
      <c r="D279" s="3" t="s">
        <v>539</v>
      </c>
      <c r="E279" s="3">
        <v>2015</v>
      </c>
    </row>
    <row r="280" spans="2:5" x14ac:dyDescent="0.2">
      <c r="B280" s="3">
        <v>98074399</v>
      </c>
      <c r="C280" s="3" t="s">
        <v>537</v>
      </c>
      <c r="D280" s="3" t="s">
        <v>538</v>
      </c>
      <c r="E280" s="3">
        <v>2015</v>
      </c>
    </row>
    <row r="281" spans="2:5" x14ac:dyDescent="0.2">
      <c r="B281" s="3">
        <v>98072806</v>
      </c>
      <c r="C281" s="3" t="s">
        <v>540</v>
      </c>
      <c r="D281" s="3" t="s">
        <v>541</v>
      </c>
      <c r="E281" s="3">
        <v>2021</v>
      </c>
    </row>
    <row r="282" spans="2:5" x14ac:dyDescent="0.2">
      <c r="B282" s="3">
        <v>98117003</v>
      </c>
      <c r="C282" s="3" t="s">
        <v>542</v>
      </c>
      <c r="D282" s="3" t="s">
        <v>543</v>
      </c>
      <c r="E282" s="3">
        <v>2012</v>
      </c>
    </row>
    <row r="283" spans="2:5" x14ac:dyDescent="0.2">
      <c r="B283" s="3">
        <v>98083928</v>
      </c>
      <c r="C283" s="3" t="s">
        <v>544</v>
      </c>
      <c r="D283" s="3" t="s">
        <v>545</v>
      </c>
      <c r="E283" s="3">
        <v>2012</v>
      </c>
    </row>
    <row r="284" spans="2:5" x14ac:dyDescent="0.2">
      <c r="B284" s="3">
        <v>98069350</v>
      </c>
      <c r="C284" s="3" t="s">
        <v>546</v>
      </c>
      <c r="D284" s="3" t="s">
        <v>547</v>
      </c>
      <c r="E284" s="3">
        <v>2013</v>
      </c>
    </row>
    <row r="285" spans="2:5" x14ac:dyDescent="0.2">
      <c r="B285" s="3">
        <v>98072786</v>
      </c>
      <c r="C285" s="3" t="s">
        <v>548</v>
      </c>
      <c r="D285" s="3" t="s">
        <v>549</v>
      </c>
      <c r="E285" s="3">
        <v>2022</v>
      </c>
    </row>
    <row r="286" spans="2:5" x14ac:dyDescent="0.2">
      <c r="B286" s="3">
        <v>98254347</v>
      </c>
      <c r="C286" s="3" t="s">
        <v>550</v>
      </c>
      <c r="D286" s="3" t="s">
        <v>551</v>
      </c>
      <c r="E286" s="3">
        <v>2010</v>
      </c>
    </row>
    <row r="287" spans="2:5" x14ac:dyDescent="0.2">
      <c r="B287" s="3">
        <v>98088522</v>
      </c>
      <c r="C287" s="3" t="s">
        <v>552</v>
      </c>
      <c r="D287" s="3" t="s">
        <v>553</v>
      </c>
      <c r="E287" s="3">
        <v>2010</v>
      </c>
    </row>
    <row r="288" spans="2:5" x14ac:dyDescent="0.2">
      <c r="B288" s="3">
        <v>98068409</v>
      </c>
      <c r="C288" s="3" t="s">
        <v>554</v>
      </c>
      <c r="D288" s="3" t="s">
        <v>555</v>
      </c>
      <c r="E288" s="3">
        <v>2023</v>
      </c>
    </row>
    <row r="289" spans="2:5" x14ac:dyDescent="0.2">
      <c r="B289" s="3">
        <v>98066301</v>
      </c>
      <c r="C289" s="3" t="s">
        <v>556</v>
      </c>
      <c r="D289" s="3" t="s">
        <v>557</v>
      </c>
      <c r="E289" s="3">
        <v>2020</v>
      </c>
    </row>
    <row r="290" spans="2:5" x14ac:dyDescent="0.2">
      <c r="B290" s="3">
        <v>98072439</v>
      </c>
      <c r="C290" s="3" t="s">
        <v>558</v>
      </c>
      <c r="D290" s="3" t="s">
        <v>559</v>
      </c>
      <c r="E290" s="3">
        <v>2017</v>
      </c>
    </row>
    <row r="291" spans="2:5" x14ac:dyDescent="0.2">
      <c r="B291" s="3">
        <v>98058123</v>
      </c>
      <c r="C291" s="3" t="s">
        <v>560</v>
      </c>
      <c r="D291" s="3" t="s">
        <v>561</v>
      </c>
      <c r="E291" s="3">
        <v>2022</v>
      </c>
    </row>
    <row r="292" spans="2:5" x14ac:dyDescent="0.2">
      <c r="B292" s="3">
        <v>98085692</v>
      </c>
      <c r="C292" s="3" t="s">
        <v>562</v>
      </c>
      <c r="D292" s="3" t="s">
        <v>563</v>
      </c>
      <c r="E292" s="3">
        <v>2011</v>
      </c>
    </row>
    <row r="293" spans="2:5" x14ac:dyDescent="0.2">
      <c r="B293" s="3">
        <v>98078208</v>
      </c>
      <c r="C293" s="3" t="s">
        <v>564</v>
      </c>
      <c r="D293" s="3" t="s">
        <v>565</v>
      </c>
      <c r="E293" s="3">
        <v>2012</v>
      </c>
    </row>
    <row r="294" spans="2:5" x14ac:dyDescent="0.2">
      <c r="B294" s="3">
        <v>98076976</v>
      </c>
      <c r="C294" s="3" t="s">
        <v>566</v>
      </c>
      <c r="D294" s="3" t="s">
        <v>567</v>
      </c>
      <c r="E294" s="3">
        <v>2019</v>
      </c>
    </row>
    <row r="295" spans="2:5" x14ac:dyDescent="0.2">
      <c r="B295" s="3">
        <v>98071545</v>
      </c>
      <c r="C295" s="3" t="s">
        <v>568</v>
      </c>
      <c r="D295" s="3" t="s">
        <v>569</v>
      </c>
      <c r="E295" s="3">
        <v>2023</v>
      </c>
    </row>
    <row r="296" spans="2:5" x14ac:dyDescent="0.2">
      <c r="B296" s="3">
        <v>98072968</v>
      </c>
      <c r="C296" s="3" t="s">
        <v>570</v>
      </c>
      <c r="D296" s="3" t="s">
        <v>571</v>
      </c>
      <c r="E296" s="3">
        <v>2022</v>
      </c>
    </row>
    <row r="297" spans="2:5" x14ac:dyDescent="0.2">
      <c r="B297" s="3">
        <v>98059046</v>
      </c>
      <c r="C297" s="3" t="s">
        <v>572</v>
      </c>
      <c r="D297" s="3" t="s">
        <v>573</v>
      </c>
      <c r="E297" s="3">
        <v>2022</v>
      </c>
    </row>
    <row r="298" spans="2:5" x14ac:dyDescent="0.2">
      <c r="B298" s="3">
        <v>98109086</v>
      </c>
      <c r="C298" s="3" t="s">
        <v>574</v>
      </c>
      <c r="D298" s="3" t="s">
        <v>575</v>
      </c>
      <c r="E298" s="3">
        <v>2019</v>
      </c>
    </row>
    <row r="299" spans="2:5" x14ac:dyDescent="0.2">
      <c r="B299" s="3">
        <v>98105879</v>
      </c>
      <c r="C299" s="3" t="s">
        <v>576</v>
      </c>
      <c r="D299" s="3" t="s">
        <v>577</v>
      </c>
      <c r="E299" s="3">
        <v>2021</v>
      </c>
    </row>
    <row r="300" spans="2:5" x14ac:dyDescent="0.2">
      <c r="B300" s="3">
        <v>98110461</v>
      </c>
      <c r="C300" s="3" t="s">
        <v>578</v>
      </c>
      <c r="D300" s="3" t="s">
        <v>579</v>
      </c>
      <c r="E300" s="3">
        <v>2018</v>
      </c>
    </row>
    <row r="301" spans="2:5" x14ac:dyDescent="0.2">
      <c r="B301" s="3">
        <v>98068546</v>
      </c>
      <c r="C301" s="3" t="s">
        <v>580</v>
      </c>
      <c r="D301" s="3" t="s">
        <v>581</v>
      </c>
      <c r="E301" s="3">
        <v>2009</v>
      </c>
    </row>
    <row r="302" spans="2:5" x14ac:dyDescent="0.2">
      <c r="B302" s="3">
        <v>98092326</v>
      </c>
      <c r="C302" s="3" t="s">
        <v>582</v>
      </c>
      <c r="D302" s="3" t="s">
        <v>583</v>
      </c>
      <c r="E302" s="3">
        <v>2014</v>
      </c>
    </row>
    <row r="303" spans="2:5" x14ac:dyDescent="0.2">
      <c r="B303" s="3">
        <v>98075152</v>
      </c>
      <c r="C303" s="3" t="s">
        <v>584</v>
      </c>
      <c r="D303" s="3" t="s">
        <v>585</v>
      </c>
      <c r="E303" s="3">
        <v>2018</v>
      </c>
    </row>
    <row r="304" spans="2:5" x14ac:dyDescent="0.2">
      <c r="B304" s="3">
        <v>98069279</v>
      </c>
      <c r="C304" s="3" t="s">
        <v>586</v>
      </c>
      <c r="D304" s="3" t="s">
        <v>587</v>
      </c>
      <c r="E304" s="3">
        <v>2010</v>
      </c>
    </row>
    <row r="305" spans="2:5" x14ac:dyDescent="0.2">
      <c r="B305" s="3">
        <v>98107014</v>
      </c>
      <c r="C305" s="3" t="s">
        <v>588</v>
      </c>
      <c r="D305" s="3" t="s">
        <v>589</v>
      </c>
      <c r="E305" s="3">
        <v>2020</v>
      </c>
    </row>
    <row r="306" spans="2:5" x14ac:dyDescent="0.2">
      <c r="B306" s="3">
        <v>98104287</v>
      </c>
      <c r="C306" s="3" t="s">
        <v>2760</v>
      </c>
      <c r="D306" s="3" t="s">
        <v>2761</v>
      </c>
      <c r="E306" s="3">
        <v>2021</v>
      </c>
    </row>
    <row r="307" spans="2:5" x14ac:dyDescent="0.2">
      <c r="B307" s="3">
        <v>98066984</v>
      </c>
      <c r="C307" s="3" t="s">
        <v>590</v>
      </c>
      <c r="D307" s="3" t="s">
        <v>591</v>
      </c>
      <c r="E307" s="3">
        <v>2003</v>
      </c>
    </row>
    <row r="308" spans="2:5" x14ac:dyDescent="0.2">
      <c r="B308" s="3">
        <v>98057058</v>
      </c>
      <c r="C308" s="3" t="s">
        <v>592</v>
      </c>
      <c r="D308" s="3" t="s">
        <v>593</v>
      </c>
      <c r="E308" s="3">
        <v>2018</v>
      </c>
    </row>
    <row r="309" spans="2:5" x14ac:dyDescent="0.2">
      <c r="B309" s="3">
        <v>98066759</v>
      </c>
      <c r="C309" s="3" t="s">
        <v>594</v>
      </c>
      <c r="D309" s="3" t="s">
        <v>595</v>
      </c>
      <c r="E309" s="3">
        <v>2023</v>
      </c>
    </row>
    <row r="310" spans="2:5" x14ac:dyDescent="0.2">
      <c r="B310" s="3">
        <v>98074320</v>
      </c>
      <c r="C310" s="3" t="s">
        <v>596</v>
      </c>
      <c r="D310" s="3" t="s">
        <v>597</v>
      </c>
      <c r="E310" s="3">
        <v>2018</v>
      </c>
    </row>
    <row r="311" spans="2:5" x14ac:dyDescent="0.2">
      <c r="B311" s="3">
        <v>98068822</v>
      </c>
      <c r="C311" s="3" t="s">
        <v>598</v>
      </c>
      <c r="D311" s="3" t="s">
        <v>599</v>
      </c>
      <c r="E311" s="3">
        <v>2012</v>
      </c>
    </row>
    <row r="312" spans="2:5" x14ac:dyDescent="0.2">
      <c r="B312" s="3">
        <v>98254903</v>
      </c>
      <c r="C312" s="3" t="s">
        <v>598</v>
      </c>
      <c r="D312" s="3" t="s">
        <v>600</v>
      </c>
      <c r="E312" s="3">
        <v>2012</v>
      </c>
    </row>
    <row r="313" spans="2:5" x14ac:dyDescent="0.2">
      <c r="B313" s="3">
        <v>98066476</v>
      </c>
      <c r="C313" s="3" t="s">
        <v>601</v>
      </c>
      <c r="D313" s="3" t="s">
        <v>602</v>
      </c>
      <c r="E313" s="3">
        <v>2014</v>
      </c>
    </row>
    <row r="314" spans="2:5" x14ac:dyDescent="0.2">
      <c r="B314" s="3">
        <v>98074105</v>
      </c>
      <c r="C314" s="3" t="s">
        <v>603</v>
      </c>
      <c r="D314" s="3" t="s">
        <v>605</v>
      </c>
      <c r="E314" s="3">
        <v>2019</v>
      </c>
    </row>
    <row r="315" spans="2:5" x14ac:dyDescent="0.2">
      <c r="B315" s="3">
        <v>98066705</v>
      </c>
      <c r="C315" s="3" t="s">
        <v>603</v>
      </c>
      <c r="D315" s="3" t="s">
        <v>604</v>
      </c>
      <c r="E315" s="3">
        <v>2019</v>
      </c>
    </row>
    <row r="316" spans="2:5" x14ac:dyDescent="0.2">
      <c r="B316" s="3">
        <v>98077269</v>
      </c>
      <c r="C316" s="3" t="s">
        <v>606</v>
      </c>
      <c r="D316" s="3" t="s">
        <v>607</v>
      </c>
      <c r="E316" s="3">
        <v>2021</v>
      </c>
    </row>
    <row r="317" spans="2:5" x14ac:dyDescent="0.2">
      <c r="B317" s="3">
        <v>98072322</v>
      </c>
      <c r="C317" s="3" t="s">
        <v>608</v>
      </c>
      <c r="D317" s="3" t="s">
        <v>609</v>
      </c>
      <c r="E317" s="3">
        <v>2022</v>
      </c>
    </row>
    <row r="318" spans="2:5" x14ac:dyDescent="0.2">
      <c r="B318" s="3">
        <v>98067131</v>
      </c>
      <c r="C318" s="3" t="s">
        <v>610</v>
      </c>
      <c r="D318" s="3" t="s">
        <v>611</v>
      </c>
      <c r="E318" s="3">
        <v>2018</v>
      </c>
    </row>
    <row r="319" spans="2:5" x14ac:dyDescent="0.2">
      <c r="B319" s="3">
        <v>98068642</v>
      </c>
      <c r="C319" s="3" t="s">
        <v>612</v>
      </c>
      <c r="D319" s="3" t="s">
        <v>613</v>
      </c>
      <c r="E319" s="3">
        <v>2014</v>
      </c>
    </row>
    <row r="320" spans="2:5" x14ac:dyDescent="0.2">
      <c r="B320" s="3">
        <v>98114092</v>
      </c>
      <c r="C320" s="3" t="s">
        <v>614</v>
      </c>
      <c r="D320" s="3" t="s">
        <v>615</v>
      </c>
      <c r="E320" s="3">
        <v>2015</v>
      </c>
    </row>
    <row r="321" spans="2:5" x14ac:dyDescent="0.2">
      <c r="B321" s="3">
        <v>98073333</v>
      </c>
      <c r="C321" s="3" t="s">
        <v>616</v>
      </c>
      <c r="D321" s="3" t="s">
        <v>617</v>
      </c>
      <c r="E321" s="3">
        <v>2016</v>
      </c>
    </row>
    <row r="322" spans="2:5" x14ac:dyDescent="0.2">
      <c r="B322" s="3">
        <v>98057828</v>
      </c>
      <c r="C322" s="3" t="s">
        <v>618</v>
      </c>
      <c r="D322" s="3" t="s">
        <v>619</v>
      </c>
      <c r="E322" s="3">
        <v>2017</v>
      </c>
    </row>
    <row r="323" spans="2:5" x14ac:dyDescent="0.2">
      <c r="B323" s="3">
        <v>98076329</v>
      </c>
      <c r="C323" s="3" t="s">
        <v>618</v>
      </c>
      <c r="D323" s="3" t="s">
        <v>620</v>
      </c>
      <c r="E323" s="3">
        <v>2017</v>
      </c>
    </row>
    <row r="324" spans="2:5" x14ac:dyDescent="0.2">
      <c r="B324" s="3">
        <v>98070325</v>
      </c>
      <c r="C324" s="3" t="s">
        <v>621</v>
      </c>
      <c r="D324" s="3" t="s">
        <v>622</v>
      </c>
      <c r="E324" s="3">
        <v>2018</v>
      </c>
    </row>
    <row r="325" spans="2:5" x14ac:dyDescent="0.2">
      <c r="B325" s="3">
        <v>98120589</v>
      </c>
      <c r="C325" s="3" t="s">
        <v>621</v>
      </c>
      <c r="D325" s="3" t="s">
        <v>623</v>
      </c>
      <c r="E325" s="3">
        <v>2018</v>
      </c>
    </row>
    <row r="326" spans="2:5" x14ac:dyDescent="0.2">
      <c r="B326" s="3">
        <v>98057982</v>
      </c>
      <c r="C326" s="3" t="s">
        <v>624</v>
      </c>
      <c r="D326" s="3" t="s">
        <v>627</v>
      </c>
      <c r="E326" s="3">
        <v>2020</v>
      </c>
    </row>
    <row r="327" spans="2:5" x14ac:dyDescent="0.2">
      <c r="B327" s="3">
        <v>98049112</v>
      </c>
      <c r="C327" s="3" t="s">
        <v>624</v>
      </c>
      <c r="D327" s="3" t="s">
        <v>625</v>
      </c>
      <c r="E327" s="3">
        <v>2020</v>
      </c>
    </row>
    <row r="328" spans="2:5" x14ac:dyDescent="0.2">
      <c r="B328" s="3">
        <v>98057120</v>
      </c>
      <c r="C328" s="3" t="s">
        <v>624</v>
      </c>
      <c r="D328" s="3" t="s">
        <v>626</v>
      </c>
      <c r="E328" s="3">
        <v>2020</v>
      </c>
    </row>
    <row r="329" spans="2:5" x14ac:dyDescent="0.2">
      <c r="B329" s="3">
        <v>98070606</v>
      </c>
      <c r="C329" s="3" t="s">
        <v>628</v>
      </c>
      <c r="D329" s="3" t="s">
        <v>630</v>
      </c>
      <c r="E329" s="3">
        <v>2021</v>
      </c>
    </row>
    <row r="330" spans="2:5" x14ac:dyDescent="0.2">
      <c r="B330" s="3">
        <v>98083074</v>
      </c>
      <c r="C330" s="3" t="s">
        <v>628</v>
      </c>
      <c r="D330" s="3" t="s">
        <v>629</v>
      </c>
      <c r="E330" s="3">
        <v>2021</v>
      </c>
    </row>
    <row r="331" spans="2:5" x14ac:dyDescent="0.2">
      <c r="B331" s="3">
        <v>98057237</v>
      </c>
      <c r="C331" s="3" t="s">
        <v>631</v>
      </c>
      <c r="D331" s="3" t="s">
        <v>632</v>
      </c>
      <c r="E331" s="3">
        <v>2022</v>
      </c>
    </row>
    <row r="332" spans="2:5" x14ac:dyDescent="0.2">
      <c r="B332" s="3">
        <v>98071299</v>
      </c>
      <c r="C332" s="3" t="s">
        <v>631</v>
      </c>
      <c r="D332" s="3" t="s">
        <v>633</v>
      </c>
      <c r="E332" s="3">
        <v>2022</v>
      </c>
    </row>
    <row r="333" spans="2:5" x14ac:dyDescent="0.2">
      <c r="B333" s="3">
        <v>98074205</v>
      </c>
      <c r="C333" s="3" t="s">
        <v>634</v>
      </c>
      <c r="D333" s="3" t="s">
        <v>635</v>
      </c>
      <c r="E333" s="3">
        <v>2023</v>
      </c>
    </row>
    <row r="334" spans="2:5" x14ac:dyDescent="0.2">
      <c r="B334" s="3">
        <v>98058386</v>
      </c>
      <c r="C334" s="3" t="s">
        <v>636</v>
      </c>
      <c r="D334" s="3" t="s">
        <v>637</v>
      </c>
      <c r="E334" s="3">
        <v>2024</v>
      </c>
    </row>
    <row r="335" spans="2:5" x14ac:dyDescent="0.2">
      <c r="B335" s="3">
        <v>98057697</v>
      </c>
      <c r="C335" s="3" t="s">
        <v>638</v>
      </c>
      <c r="D335" s="3" t="s">
        <v>639</v>
      </c>
      <c r="E335" s="3">
        <v>2004</v>
      </c>
    </row>
    <row r="336" spans="2:5" x14ac:dyDescent="0.2">
      <c r="B336" s="3">
        <v>98067561</v>
      </c>
      <c r="C336" s="3" t="s">
        <v>640</v>
      </c>
      <c r="D336" s="3" t="s">
        <v>641</v>
      </c>
      <c r="E336" s="3">
        <v>2006</v>
      </c>
    </row>
    <row r="337" spans="2:5" x14ac:dyDescent="0.2">
      <c r="B337" s="3">
        <v>98077722</v>
      </c>
      <c r="C337" s="3" t="s">
        <v>642</v>
      </c>
      <c r="D337" s="3" t="s">
        <v>643</v>
      </c>
      <c r="E337" s="3">
        <v>2011</v>
      </c>
    </row>
    <row r="338" spans="2:5" x14ac:dyDescent="0.2">
      <c r="B338" s="3">
        <v>98057933</v>
      </c>
      <c r="C338" s="3" t="s">
        <v>644</v>
      </c>
      <c r="D338" s="3" t="s">
        <v>645</v>
      </c>
      <c r="E338" s="3">
        <v>2023</v>
      </c>
    </row>
    <row r="339" spans="2:5" x14ac:dyDescent="0.2">
      <c r="B339" s="3">
        <v>98097174</v>
      </c>
      <c r="C339" s="3" t="s">
        <v>646</v>
      </c>
      <c r="D339" s="3" t="s">
        <v>647</v>
      </c>
      <c r="E339" s="3">
        <v>2014</v>
      </c>
    </row>
    <row r="340" spans="2:5" x14ac:dyDescent="0.2">
      <c r="B340" s="3">
        <v>98255892</v>
      </c>
      <c r="C340" s="3" t="s">
        <v>648</v>
      </c>
      <c r="D340" s="3" t="s">
        <v>649</v>
      </c>
      <c r="E340" s="3">
        <v>1996</v>
      </c>
    </row>
    <row r="341" spans="2:5" x14ac:dyDescent="0.2">
      <c r="B341" s="3">
        <v>98107705</v>
      </c>
      <c r="C341" s="3" t="s">
        <v>650</v>
      </c>
      <c r="D341" s="3" t="s">
        <v>651</v>
      </c>
      <c r="E341" s="3">
        <v>2020</v>
      </c>
    </row>
    <row r="342" spans="2:5" x14ac:dyDescent="0.2">
      <c r="B342" s="3">
        <v>98084461</v>
      </c>
      <c r="C342" s="3" t="s">
        <v>652</v>
      </c>
      <c r="D342" s="3" t="s">
        <v>653</v>
      </c>
      <c r="E342" s="3">
        <v>2022</v>
      </c>
    </row>
    <row r="343" spans="2:5" x14ac:dyDescent="0.2">
      <c r="B343" s="3">
        <v>98071465</v>
      </c>
      <c r="C343" s="3" t="s">
        <v>654</v>
      </c>
      <c r="D343" s="3" t="s">
        <v>655</v>
      </c>
      <c r="E343" s="3">
        <v>2023</v>
      </c>
    </row>
    <row r="344" spans="2:5" x14ac:dyDescent="0.2">
      <c r="B344" s="3">
        <v>98066691</v>
      </c>
      <c r="C344" s="3" t="s">
        <v>656</v>
      </c>
      <c r="D344" s="3" t="s">
        <v>657</v>
      </c>
      <c r="E344" s="3">
        <v>2024</v>
      </c>
    </row>
    <row r="345" spans="2:5" x14ac:dyDescent="0.2">
      <c r="B345" s="3">
        <v>98069185</v>
      </c>
      <c r="C345" s="3" t="s">
        <v>656</v>
      </c>
      <c r="D345" s="3" t="s">
        <v>658</v>
      </c>
      <c r="E345" s="3">
        <v>2024</v>
      </c>
    </row>
    <row r="346" spans="2:5" x14ac:dyDescent="0.2">
      <c r="B346" s="3">
        <v>98077457</v>
      </c>
      <c r="C346" s="3" t="s">
        <v>656</v>
      </c>
      <c r="D346" s="3" t="s">
        <v>659</v>
      </c>
      <c r="E346" s="3">
        <v>2024</v>
      </c>
    </row>
    <row r="347" spans="2:5" ht="17" x14ac:dyDescent="0.2">
      <c r="B347" s="3">
        <v>98084147</v>
      </c>
      <c r="C347" s="3" t="s">
        <v>656</v>
      </c>
      <c r="D347" s="3" t="s">
        <v>660</v>
      </c>
      <c r="E347" s="3">
        <v>2024</v>
      </c>
    </row>
    <row r="348" spans="2:5" x14ac:dyDescent="0.2">
      <c r="B348" s="3">
        <v>98057073</v>
      </c>
      <c r="C348" s="3" t="s">
        <v>661</v>
      </c>
      <c r="D348" s="3" t="s">
        <v>662</v>
      </c>
      <c r="E348" s="3">
        <v>1997</v>
      </c>
    </row>
    <row r="349" spans="2:5" x14ac:dyDescent="0.2">
      <c r="B349" s="3">
        <v>98254183</v>
      </c>
      <c r="C349" s="3" t="s">
        <v>663</v>
      </c>
      <c r="D349" s="3" t="s">
        <v>664</v>
      </c>
      <c r="E349" s="3">
        <v>2011</v>
      </c>
    </row>
    <row r="350" spans="2:5" x14ac:dyDescent="0.2">
      <c r="B350" s="3">
        <v>98088207</v>
      </c>
      <c r="C350" s="3" t="s">
        <v>665</v>
      </c>
      <c r="D350" s="3" t="s">
        <v>666</v>
      </c>
      <c r="E350" s="3">
        <v>2015</v>
      </c>
    </row>
    <row r="351" spans="2:5" x14ac:dyDescent="0.2">
      <c r="B351" s="3">
        <v>98106495</v>
      </c>
      <c r="C351" s="3" t="s">
        <v>667</v>
      </c>
      <c r="D351" s="3" t="s">
        <v>668</v>
      </c>
      <c r="E351" s="3">
        <v>2020</v>
      </c>
    </row>
    <row r="352" spans="2:5" x14ac:dyDescent="0.2">
      <c r="B352" s="3">
        <v>98069607</v>
      </c>
      <c r="C352" s="3" t="s">
        <v>669</v>
      </c>
      <c r="D352" s="3" t="s">
        <v>670</v>
      </c>
      <c r="E352" s="3">
        <v>2010</v>
      </c>
    </row>
    <row r="353" spans="2:5" x14ac:dyDescent="0.2">
      <c r="B353" s="3">
        <v>98076785</v>
      </c>
      <c r="C353" s="3" t="s">
        <v>671</v>
      </c>
      <c r="D353" s="3" t="s">
        <v>672</v>
      </c>
      <c r="E353" s="3">
        <v>2011</v>
      </c>
    </row>
    <row r="354" spans="2:5" x14ac:dyDescent="0.2">
      <c r="B354" s="3">
        <v>98116606</v>
      </c>
      <c r="C354" s="3" t="s">
        <v>673</v>
      </c>
      <c r="D354" s="3" t="s">
        <v>674</v>
      </c>
      <c r="E354" s="3">
        <v>2013</v>
      </c>
    </row>
    <row r="355" spans="2:5" x14ac:dyDescent="0.2">
      <c r="B355" s="3">
        <v>98068985</v>
      </c>
      <c r="C355" s="3" t="s">
        <v>675</v>
      </c>
      <c r="D355" s="3" t="s">
        <v>676</v>
      </c>
      <c r="E355" s="3">
        <v>2021</v>
      </c>
    </row>
    <row r="356" spans="2:5" x14ac:dyDescent="0.2">
      <c r="B356" s="3">
        <v>98078288</v>
      </c>
      <c r="C356" s="3" t="s">
        <v>677</v>
      </c>
      <c r="D356" s="3" t="s">
        <v>678</v>
      </c>
      <c r="E356" s="3">
        <v>2014</v>
      </c>
    </row>
    <row r="357" spans="2:5" x14ac:dyDescent="0.2">
      <c r="B357" s="3">
        <v>98068798</v>
      </c>
      <c r="C357" s="3" t="s">
        <v>679</v>
      </c>
      <c r="D357" s="3" t="s">
        <v>680</v>
      </c>
      <c r="E357" s="3">
        <v>2022</v>
      </c>
    </row>
    <row r="358" spans="2:5" x14ac:dyDescent="0.2">
      <c r="B358" s="3">
        <v>98119534</v>
      </c>
      <c r="C358" s="3" t="s">
        <v>681</v>
      </c>
      <c r="D358" s="3" t="s">
        <v>682</v>
      </c>
      <c r="E358" s="3">
        <v>2021</v>
      </c>
    </row>
    <row r="359" spans="2:5" x14ac:dyDescent="0.2">
      <c r="B359" s="3">
        <v>98072499</v>
      </c>
      <c r="C359" s="3" t="s">
        <v>683</v>
      </c>
      <c r="D359" s="3" t="s">
        <v>684</v>
      </c>
      <c r="E359" s="3">
        <v>2021</v>
      </c>
    </row>
    <row r="360" spans="2:5" x14ac:dyDescent="0.2">
      <c r="B360" s="3">
        <v>98111519</v>
      </c>
      <c r="C360" s="3" t="s">
        <v>685</v>
      </c>
      <c r="D360" s="3" t="s">
        <v>686</v>
      </c>
      <c r="E360" s="3">
        <v>2017</v>
      </c>
    </row>
    <row r="361" spans="2:5" x14ac:dyDescent="0.2">
      <c r="B361" s="3">
        <v>98076578</v>
      </c>
      <c r="C361" s="3" t="s">
        <v>687</v>
      </c>
      <c r="D361" s="3" t="s">
        <v>688</v>
      </c>
      <c r="E361" s="3">
        <v>2019</v>
      </c>
    </row>
    <row r="362" spans="2:5" x14ac:dyDescent="0.2">
      <c r="B362" s="3">
        <v>98100519</v>
      </c>
      <c r="C362" s="3" t="s">
        <v>689</v>
      </c>
      <c r="D362" s="3" t="s">
        <v>690</v>
      </c>
      <c r="E362" s="3">
        <v>2023</v>
      </c>
    </row>
    <row r="363" spans="2:5" x14ac:dyDescent="0.2">
      <c r="B363" s="3">
        <v>98097914</v>
      </c>
      <c r="C363" s="3" t="s">
        <v>691</v>
      </c>
      <c r="D363" s="3" t="s">
        <v>692</v>
      </c>
      <c r="E363" s="3">
        <v>2024</v>
      </c>
    </row>
    <row r="364" spans="2:5" x14ac:dyDescent="0.2">
      <c r="B364" s="3">
        <v>98077479</v>
      </c>
      <c r="C364" s="3" t="s">
        <v>693</v>
      </c>
      <c r="D364" s="3" t="s">
        <v>694</v>
      </c>
      <c r="E364" s="3">
        <v>2017</v>
      </c>
    </row>
    <row r="365" spans="2:5" x14ac:dyDescent="0.2">
      <c r="B365" s="3">
        <v>98110447</v>
      </c>
      <c r="C365" s="3" t="s">
        <v>695</v>
      </c>
      <c r="D365" s="3" t="s">
        <v>696</v>
      </c>
      <c r="E365" s="3">
        <v>2018</v>
      </c>
    </row>
    <row r="366" spans="2:5" x14ac:dyDescent="0.2">
      <c r="B366" s="3">
        <v>98072754</v>
      </c>
      <c r="C366" s="3" t="s">
        <v>697</v>
      </c>
      <c r="D366" s="3" t="s">
        <v>698</v>
      </c>
      <c r="E366" s="3">
        <v>2011</v>
      </c>
    </row>
    <row r="367" spans="2:5" x14ac:dyDescent="0.2">
      <c r="B367" s="3">
        <v>98072511</v>
      </c>
      <c r="C367" s="3" t="s">
        <v>699</v>
      </c>
      <c r="D367" s="3" t="s">
        <v>700</v>
      </c>
      <c r="E367" s="3">
        <v>2013</v>
      </c>
    </row>
    <row r="368" spans="2:5" x14ac:dyDescent="0.2">
      <c r="B368" s="3">
        <v>98083408</v>
      </c>
      <c r="C368" s="3" t="s">
        <v>701</v>
      </c>
      <c r="D368" s="3" t="s">
        <v>702</v>
      </c>
      <c r="E368" s="3">
        <v>2015</v>
      </c>
    </row>
    <row r="369" spans="2:5" x14ac:dyDescent="0.2">
      <c r="B369" s="3">
        <v>98057221</v>
      </c>
      <c r="C369" s="3" t="s">
        <v>703</v>
      </c>
      <c r="D369" s="3" t="s">
        <v>704</v>
      </c>
      <c r="E369" s="3">
        <v>2021</v>
      </c>
    </row>
    <row r="370" spans="2:5" x14ac:dyDescent="0.2">
      <c r="B370" s="3">
        <v>98073882</v>
      </c>
      <c r="C370" s="3" t="s">
        <v>705</v>
      </c>
      <c r="D370" s="3" t="s">
        <v>706</v>
      </c>
      <c r="E370" s="3">
        <v>2020</v>
      </c>
    </row>
    <row r="371" spans="2:5" x14ac:dyDescent="0.2">
      <c r="B371" s="3">
        <v>98066470</v>
      </c>
      <c r="C371" s="3" t="s">
        <v>707</v>
      </c>
      <c r="D371" s="3" t="s">
        <v>708</v>
      </c>
      <c r="E371" s="3">
        <v>2009</v>
      </c>
    </row>
    <row r="372" spans="2:5" x14ac:dyDescent="0.2">
      <c r="B372" s="3">
        <v>98070319</v>
      </c>
      <c r="C372" s="3" t="s">
        <v>709</v>
      </c>
      <c r="D372" s="3" t="s">
        <v>710</v>
      </c>
      <c r="E372" s="3">
        <v>2024</v>
      </c>
    </row>
    <row r="373" spans="2:5" x14ac:dyDescent="0.2">
      <c r="B373" s="3">
        <v>98116743</v>
      </c>
      <c r="C373" s="3" t="s">
        <v>711</v>
      </c>
      <c r="D373" s="3" t="s">
        <v>712</v>
      </c>
      <c r="E373" s="3">
        <v>2012</v>
      </c>
    </row>
    <row r="374" spans="2:5" x14ac:dyDescent="0.2">
      <c r="B374" s="3">
        <v>98073751</v>
      </c>
      <c r="C374" s="3" t="s">
        <v>713</v>
      </c>
      <c r="D374" s="3" t="s">
        <v>714</v>
      </c>
      <c r="E374" s="3">
        <v>2013</v>
      </c>
    </row>
    <row r="375" spans="2:5" x14ac:dyDescent="0.2">
      <c r="B375" s="3">
        <v>98066249</v>
      </c>
      <c r="C375" s="3" t="s">
        <v>715</v>
      </c>
      <c r="D375" s="3" t="s">
        <v>716</v>
      </c>
      <c r="E375" s="3">
        <v>2015</v>
      </c>
    </row>
    <row r="376" spans="2:5" x14ac:dyDescent="0.2">
      <c r="B376" s="3">
        <v>98048970</v>
      </c>
      <c r="C376" s="3" t="s">
        <v>717</v>
      </c>
      <c r="D376" s="3" t="s">
        <v>718</v>
      </c>
      <c r="E376" s="3">
        <v>2018</v>
      </c>
    </row>
    <row r="377" spans="2:5" x14ac:dyDescent="0.2">
      <c r="B377" s="3">
        <v>98254601</v>
      </c>
      <c r="C377" s="3" t="s">
        <v>719</v>
      </c>
      <c r="D377" s="3" t="s">
        <v>720</v>
      </c>
      <c r="E377" s="3">
        <v>1998</v>
      </c>
    </row>
    <row r="378" spans="2:5" x14ac:dyDescent="0.2">
      <c r="B378" s="3">
        <v>98073502</v>
      </c>
      <c r="C378" s="3" t="s">
        <v>721</v>
      </c>
      <c r="D378" s="3" t="s">
        <v>722</v>
      </c>
      <c r="E378" s="3">
        <v>2019</v>
      </c>
    </row>
    <row r="379" spans="2:5" x14ac:dyDescent="0.2">
      <c r="B379" s="3">
        <v>98075545</v>
      </c>
      <c r="C379" s="3" t="s">
        <v>723</v>
      </c>
      <c r="D379" s="3" t="s">
        <v>724</v>
      </c>
      <c r="E379" s="3">
        <v>2009</v>
      </c>
    </row>
    <row r="380" spans="2:5" x14ac:dyDescent="0.2">
      <c r="B380" s="3">
        <v>98110671</v>
      </c>
      <c r="C380" s="3" t="s">
        <v>725</v>
      </c>
      <c r="D380" s="3" t="s">
        <v>726</v>
      </c>
      <c r="E380" s="3">
        <v>2018</v>
      </c>
    </row>
    <row r="381" spans="2:5" x14ac:dyDescent="0.2">
      <c r="B381" s="3">
        <v>98254317</v>
      </c>
      <c r="C381" s="3" t="s">
        <v>727</v>
      </c>
      <c r="D381" s="3" t="s">
        <v>728</v>
      </c>
      <c r="E381" s="3">
        <v>2010</v>
      </c>
    </row>
    <row r="382" spans="2:5" x14ac:dyDescent="0.2">
      <c r="B382" s="3">
        <v>98049105</v>
      </c>
      <c r="C382" s="3" t="s">
        <v>729</v>
      </c>
      <c r="D382" s="3" t="s">
        <v>730</v>
      </c>
      <c r="E382" s="3">
        <v>2019</v>
      </c>
    </row>
    <row r="383" spans="2:5" x14ac:dyDescent="0.2">
      <c r="B383" s="3">
        <v>98108108</v>
      </c>
      <c r="C383" s="3" t="s">
        <v>731</v>
      </c>
      <c r="D383" s="3" t="s">
        <v>732</v>
      </c>
      <c r="E383" s="3">
        <v>2019</v>
      </c>
    </row>
    <row r="384" spans="2:5" x14ac:dyDescent="0.2">
      <c r="B384" s="3">
        <v>98105958</v>
      </c>
      <c r="C384" s="3" t="s">
        <v>733</v>
      </c>
      <c r="D384" s="3" t="s">
        <v>734</v>
      </c>
      <c r="E384" s="3">
        <v>2020</v>
      </c>
    </row>
    <row r="385" spans="2:5" x14ac:dyDescent="0.2">
      <c r="B385" s="3">
        <v>98103649</v>
      </c>
      <c r="C385" s="3" t="s">
        <v>735</v>
      </c>
      <c r="D385" s="3" t="s">
        <v>736</v>
      </c>
      <c r="E385" s="3">
        <v>2021</v>
      </c>
    </row>
    <row r="386" spans="2:5" x14ac:dyDescent="0.2">
      <c r="B386" s="3">
        <v>98057914</v>
      </c>
      <c r="C386" s="3" t="s">
        <v>737</v>
      </c>
      <c r="D386" s="3" t="s">
        <v>738</v>
      </c>
      <c r="E386" s="3">
        <v>2007</v>
      </c>
    </row>
    <row r="387" spans="2:5" x14ac:dyDescent="0.2">
      <c r="B387" s="3">
        <v>98070783</v>
      </c>
      <c r="C387" s="3" t="s">
        <v>739</v>
      </c>
      <c r="D387" s="3" t="s">
        <v>740</v>
      </c>
      <c r="E387" s="3">
        <v>2019</v>
      </c>
    </row>
    <row r="388" spans="2:5" x14ac:dyDescent="0.2">
      <c r="B388" s="3">
        <v>98057896</v>
      </c>
      <c r="C388" s="3" t="s">
        <v>741</v>
      </c>
      <c r="D388" s="3" t="s">
        <v>742</v>
      </c>
      <c r="E388" s="3">
        <v>2008</v>
      </c>
    </row>
    <row r="389" spans="2:5" x14ac:dyDescent="0.2">
      <c r="B389" s="3">
        <v>98070625</v>
      </c>
      <c r="C389" s="3" t="s">
        <v>743</v>
      </c>
      <c r="D389" s="3" t="s">
        <v>744</v>
      </c>
      <c r="E389" s="3">
        <v>2023</v>
      </c>
    </row>
    <row r="390" spans="2:5" x14ac:dyDescent="0.2">
      <c r="B390" s="3">
        <v>98058093</v>
      </c>
      <c r="C390" s="3" t="s">
        <v>745</v>
      </c>
      <c r="D390" s="3" t="s">
        <v>746</v>
      </c>
      <c r="E390" s="3">
        <v>2020</v>
      </c>
    </row>
    <row r="391" spans="2:5" x14ac:dyDescent="0.2">
      <c r="B391" s="3">
        <v>98058170</v>
      </c>
      <c r="C391" s="3" t="s">
        <v>747</v>
      </c>
      <c r="D391" s="3" t="s">
        <v>748</v>
      </c>
      <c r="E391" s="3">
        <v>2023</v>
      </c>
    </row>
    <row r="392" spans="2:5" x14ac:dyDescent="0.2">
      <c r="B392" s="3">
        <v>98114831</v>
      </c>
      <c r="C392" s="3" t="s">
        <v>749</v>
      </c>
      <c r="D392" s="3" t="s">
        <v>750</v>
      </c>
      <c r="E392" s="3">
        <v>2014</v>
      </c>
    </row>
    <row r="393" spans="2:5" x14ac:dyDescent="0.2">
      <c r="B393" s="3">
        <v>98058476</v>
      </c>
      <c r="C393" s="3" t="s">
        <v>751</v>
      </c>
      <c r="D393" s="3" t="s">
        <v>752</v>
      </c>
      <c r="E393" s="3">
        <v>2020</v>
      </c>
    </row>
    <row r="394" spans="2:5" x14ac:dyDescent="0.2">
      <c r="B394" s="3">
        <v>98066876</v>
      </c>
      <c r="C394" s="3" t="s">
        <v>753</v>
      </c>
      <c r="D394" s="3" t="s">
        <v>754</v>
      </c>
      <c r="E394" s="3">
        <v>2006</v>
      </c>
    </row>
    <row r="395" spans="2:5" x14ac:dyDescent="0.2">
      <c r="B395" s="3">
        <v>98048639</v>
      </c>
      <c r="C395" s="3" t="s">
        <v>755</v>
      </c>
      <c r="D395" s="3" t="s">
        <v>756</v>
      </c>
      <c r="E395" s="3">
        <v>2002</v>
      </c>
    </row>
    <row r="396" spans="2:5" x14ac:dyDescent="0.2">
      <c r="B396" s="3">
        <v>98070605</v>
      </c>
      <c r="C396" s="3" t="s">
        <v>757</v>
      </c>
      <c r="D396" s="3" t="s">
        <v>758</v>
      </c>
      <c r="E396" s="3">
        <v>1998</v>
      </c>
    </row>
    <row r="397" spans="2:5" x14ac:dyDescent="0.2">
      <c r="B397" s="3">
        <v>98072278</v>
      </c>
      <c r="C397" s="3" t="s">
        <v>759</v>
      </c>
      <c r="D397" s="3" t="s">
        <v>760</v>
      </c>
      <c r="E397" s="3">
        <v>2022</v>
      </c>
    </row>
    <row r="398" spans="2:5" x14ac:dyDescent="0.2">
      <c r="B398" s="3">
        <v>98068434</v>
      </c>
      <c r="C398" s="3" t="s">
        <v>761</v>
      </c>
      <c r="D398" s="3" t="s">
        <v>762</v>
      </c>
      <c r="E398" s="3">
        <v>2011</v>
      </c>
    </row>
    <row r="399" spans="2:5" x14ac:dyDescent="0.2">
      <c r="B399" s="3">
        <v>98120593</v>
      </c>
      <c r="C399" s="3" t="s">
        <v>763</v>
      </c>
      <c r="D399" s="3" t="s">
        <v>764</v>
      </c>
      <c r="E399" s="3">
        <v>2017</v>
      </c>
    </row>
    <row r="400" spans="2:5" x14ac:dyDescent="0.2">
      <c r="B400" s="3">
        <v>98049556</v>
      </c>
      <c r="C400" s="3" t="s">
        <v>765</v>
      </c>
      <c r="D400" s="3" t="s">
        <v>766</v>
      </c>
      <c r="E400" s="3">
        <v>2002</v>
      </c>
    </row>
    <row r="401" spans="2:5" x14ac:dyDescent="0.2">
      <c r="B401" s="3">
        <v>98057305</v>
      </c>
      <c r="C401" s="3" t="s">
        <v>767</v>
      </c>
      <c r="D401" s="3" t="s">
        <v>768</v>
      </c>
      <c r="E401" s="3">
        <v>2012</v>
      </c>
    </row>
    <row r="402" spans="2:5" x14ac:dyDescent="0.2">
      <c r="B402" s="3">
        <v>98057320</v>
      </c>
      <c r="C402" s="3" t="s">
        <v>769</v>
      </c>
      <c r="D402" s="3" t="s">
        <v>770</v>
      </c>
      <c r="E402" s="3">
        <v>2013</v>
      </c>
    </row>
    <row r="403" spans="2:5" x14ac:dyDescent="0.2">
      <c r="B403" s="3">
        <v>98109967</v>
      </c>
      <c r="C403" s="3" t="s">
        <v>771</v>
      </c>
      <c r="D403" s="3" t="s">
        <v>772</v>
      </c>
      <c r="E403" s="3">
        <v>2018</v>
      </c>
    </row>
    <row r="404" spans="2:5" x14ac:dyDescent="0.2">
      <c r="B404" s="3">
        <v>98116924</v>
      </c>
      <c r="C404" s="3" t="s">
        <v>773</v>
      </c>
      <c r="D404" s="3" t="s">
        <v>774</v>
      </c>
      <c r="E404" s="3">
        <v>2012</v>
      </c>
    </row>
    <row r="405" spans="2:5" x14ac:dyDescent="0.2">
      <c r="B405" s="3">
        <v>98049518</v>
      </c>
      <c r="C405" s="3" t="s">
        <v>775</v>
      </c>
      <c r="D405" s="3" t="s">
        <v>776</v>
      </c>
      <c r="E405" s="3">
        <v>2016</v>
      </c>
    </row>
    <row r="406" spans="2:5" x14ac:dyDescent="0.2">
      <c r="B406" s="3">
        <v>98080365</v>
      </c>
      <c r="C406" s="3" t="s">
        <v>777</v>
      </c>
      <c r="D406" s="3" t="s">
        <v>779</v>
      </c>
      <c r="E406" s="3">
        <v>2022</v>
      </c>
    </row>
    <row r="407" spans="2:5" x14ac:dyDescent="0.2">
      <c r="B407" s="3">
        <v>98068467</v>
      </c>
      <c r="C407" s="3" t="s">
        <v>777</v>
      </c>
      <c r="D407" s="3" t="s">
        <v>778</v>
      </c>
      <c r="E407" s="3">
        <v>2022</v>
      </c>
    </row>
    <row r="408" spans="2:5" x14ac:dyDescent="0.2">
      <c r="B408" s="3">
        <v>98075654</v>
      </c>
      <c r="C408" s="3" t="s">
        <v>780</v>
      </c>
      <c r="D408" s="3" t="s">
        <v>781</v>
      </c>
      <c r="E408" s="3">
        <v>2021</v>
      </c>
    </row>
    <row r="409" spans="2:5" x14ac:dyDescent="0.2">
      <c r="B409" s="3">
        <v>98099685</v>
      </c>
      <c r="C409" s="3" t="s">
        <v>782</v>
      </c>
      <c r="D409" s="3" t="s">
        <v>783</v>
      </c>
      <c r="E409" s="3">
        <v>2023</v>
      </c>
    </row>
    <row r="410" spans="2:5" x14ac:dyDescent="0.2">
      <c r="B410" s="3">
        <v>98120165</v>
      </c>
      <c r="C410" s="3" t="s">
        <v>784</v>
      </c>
      <c r="D410" s="3" t="s">
        <v>785</v>
      </c>
      <c r="E410" s="3">
        <v>2018</v>
      </c>
    </row>
    <row r="411" spans="2:5" x14ac:dyDescent="0.2">
      <c r="B411" s="3">
        <v>98091391</v>
      </c>
      <c r="C411" s="3" t="s">
        <v>786</v>
      </c>
      <c r="D411" s="3" t="s">
        <v>787</v>
      </c>
      <c r="E411" s="3">
        <v>2016</v>
      </c>
    </row>
    <row r="412" spans="2:5" x14ac:dyDescent="0.2">
      <c r="B412" s="3">
        <v>98093312</v>
      </c>
      <c r="C412" s="3" t="s">
        <v>788</v>
      </c>
      <c r="D412" s="3" t="s">
        <v>789</v>
      </c>
      <c r="E412" s="3">
        <v>2024</v>
      </c>
    </row>
    <row r="413" spans="2:5" x14ac:dyDescent="0.2">
      <c r="B413" s="3">
        <v>98068364</v>
      </c>
      <c r="C413" s="3" t="s">
        <v>790</v>
      </c>
      <c r="D413" s="3" t="s">
        <v>791</v>
      </c>
      <c r="E413" s="3">
        <v>2007</v>
      </c>
    </row>
    <row r="414" spans="2:5" x14ac:dyDescent="0.2">
      <c r="B414" s="3">
        <v>98113745</v>
      </c>
      <c r="C414" s="3" t="s">
        <v>792</v>
      </c>
      <c r="D414" s="3" t="s">
        <v>793</v>
      </c>
      <c r="E414" s="3">
        <v>2015</v>
      </c>
    </row>
    <row r="415" spans="2:5" x14ac:dyDescent="0.2">
      <c r="B415" s="3">
        <v>98058345</v>
      </c>
      <c r="C415" s="3" t="s">
        <v>794</v>
      </c>
      <c r="D415" s="3" t="s">
        <v>795</v>
      </c>
      <c r="E415" s="3">
        <v>2016</v>
      </c>
    </row>
    <row r="416" spans="2:5" x14ac:dyDescent="0.2">
      <c r="B416" s="3">
        <v>98071371</v>
      </c>
      <c r="C416" s="3" t="s">
        <v>796</v>
      </c>
      <c r="D416" s="3" t="s">
        <v>798</v>
      </c>
      <c r="E416" s="3">
        <v>2003</v>
      </c>
    </row>
    <row r="417" spans="2:5" x14ac:dyDescent="0.2">
      <c r="B417" s="3">
        <v>98070121</v>
      </c>
      <c r="C417" s="3" t="s">
        <v>796</v>
      </c>
      <c r="D417" s="3" t="s">
        <v>797</v>
      </c>
      <c r="E417" s="3">
        <v>2003</v>
      </c>
    </row>
    <row r="418" spans="2:5" x14ac:dyDescent="0.2">
      <c r="B418" s="3">
        <v>98075226</v>
      </c>
      <c r="C418" s="3" t="s">
        <v>799</v>
      </c>
      <c r="D418" s="3" t="s">
        <v>800</v>
      </c>
      <c r="E418" s="3">
        <v>2020</v>
      </c>
    </row>
    <row r="419" spans="2:5" x14ac:dyDescent="0.2">
      <c r="B419" s="3">
        <v>98049496</v>
      </c>
      <c r="C419" s="3" t="s">
        <v>801</v>
      </c>
      <c r="D419" s="3" t="s">
        <v>802</v>
      </c>
      <c r="E419" s="3">
        <v>2019</v>
      </c>
    </row>
    <row r="420" spans="2:5" x14ac:dyDescent="0.2">
      <c r="B420" s="3">
        <v>98072943</v>
      </c>
      <c r="C420" s="3" t="s">
        <v>803</v>
      </c>
      <c r="D420" s="3" t="s">
        <v>804</v>
      </c>
      <c r="E420" s="3">
        <v>2012</v>
      </c>
    </row>
    <row r="421" spans="2:5" x14ac:dyDescent="0.2">
      <c r="B421" s="3">
        <v>98074262</v>
      </c>
      <c r="C421" s="3" t="s">
        <v>805</v>
      </c>
      <c r="D421" s="3" t="s">
        <v>806</v>
      </c>
      <c r="E421" s="3">
        <v>2011</v>
      </c>
    </row>
    <row r="422" spans="2:5" x14ac:dyDescent="0.2">
      <c r="B422" s="3">
        <v>98057547</v>
      </c>
      <c r="C422" s="3" t="s">
        <v>807</v>
      </c>
      <c r="D422" s="3" t="s">
        <v>808</v>
      </c>
      <c r="E422" s="3">
        <v>2021</v>
      </c>
    </row>
    <row r="423" spans="2:5" x14ac:dyDescent="0.2">
      <c r="B423" s="3">
        <v>98083757</v>
      </c>
      <c r="C423" s="3" t="s">
        <v>809</v>
      </c>
      <c r="D423" s="3" t="s">
        <v>810</v>
      </c>
      <c r="E423" s="3">
        <v>2014</v>
      </c>
    </row>
    <row r="424" spans="2:5" x14ac:dyDescent="0.2">
      <c r="B424" s="3">
        <v>98075711</v>
      </c>
      <c r="C424" s="3" t="s">
        <v>811</v>
      </c>
      <c r="D424" s="3" t="s">
        <v>812</v>
      </c>
      <c r="E424" s="3">
        <v>2012</v>
      </c>
    </row>
    <row r="425" spans="2:5" x14ac:dyDescent="0.2">
      <c r="B425" s="3">
        <v>98076938</v>
      </c>
      <c r="C425" s="3" t="s">
        <v>813</v>
      </c>
      <c r="D425" s="3" t="s">
        <v>814</v>
      </c>
      <c r="E425" s="3">
        <v>2018</v>
      </c>
    </row>
    <row r="426" spans="2:5" x14ac:dyDescent="0.2">
      <c r="B426" s="3">
        <v>98107657</v>
      </c>
      <c r="C426" s="3" t="s">
        <v>815</v>
      </c>
      <c r="D426" s="3" t="s">
        <v>816</v>
      </c>
      <c r="E426" s="3">
        <v>2020</v>
      </c>
    </row>
    <row r="427" spans="2:5" x14ac:dyDescent="0.2">
      <c r="B427" s="3">
        <v>98068872</v>
      </c>
      <c r="C427" s="3" t="s">
        <v>817</v>
      </c>
      <c r="D427" s="3" t="s">
        <v>818</v>
      </c>
      <c r="E427" s="3">
        <v>2021</v>
      </c>
    </row>
    <row r="428" spans="2:5" x14ac:dyDescent="0.2">
      <c r="B428" s="3">
        <v>98069923</v>
      </c>
      <c r="C428" s="3" t="s">
        <v>819</v>
      </c>
      <c r="D428" s="3" t="s">
        <v>820</v>
      </c>
      <c r="E428" s="3">
        <v>1995</v>
      </c>
    </row>
    <row r="429" spans="2:5" x14ac:dyDescent="0.2">
      <c r="B429" s="3">
        <v>98075447</v>
      </c>
      <c r="C429" s="3" t="s">
        <v>821</v>
      </c>
      <c r="D429" s="3" t="s">
        <v>822</v>
      </c>
      <c r="E429" s="3">
        <v>2021</v>
      </c>
    </row>
    <row r="430" spans="2:5" x14ac:dyDescent="0.2">
      <c r="B430" s="3">
        <v>98075851</v>
      </c>
      <c r="C430" s="3" t="s">
        <v>823</v>
      </c>
      <c r="D430" s="3" t="s">
        <v>824</v>
      </c>
      <c r="E430" s="3">
        <v>2006</v>
      </c>
    </row>
    <row r="431" spans="2:5" x14ac:dyDescent="0.2">
      <c r="B431" s="3">
        <v>98058910</v>
      </c>
      <c r="C431" s="3" t="s">
        <v>825</v>
      </c>
      <c r="D431" s="3" t="s">
        <v>826</v>
      </c>
      <c r="E431" s="3">
        <v>2018</v>
      </c>
    </row>
    <row r="432" spans="2:5" x14ac:dyDescent="0.2">
      <c r="B432" s="3">
        <v>98079644</v>
      </c>
      <c r="C432" s="3" t="s">
        <v>827</v>
      </c>
      <c r="D432" s="3" t="s">
        <v>828</v>
      </c>
      <c r="E432" s="3">
        <v>2023</v>
      </c>
    </row>
    <row r="433" spans="2:5" x14ac:dyDescent="0.2">
      <c r="B433" s="3">
        <v>98074229</v>
      </c>
      <c r="C433" s="3" t="s">
        <v>829</v>
      </c>
      <c r="D433" s="3" t="s">
        <v>830</v>
      </c>
      <c r="E433" s="3">
        <v>2004</v>
      </c>
    </row>
    <row r="434" spans="2:5" x14ac:dyDescent="0.2">
      <c r="B434" s="3">
        <v>98084870</v>
      </c>
      <c r="C434" s="3" t="s">
        <v>831</v>
      </c>
      <c r="D434" s="3" t="s">
        <v>832</v>
      </c>
      <c r="E434" s="3">
        <v>2014</v>
      </c>
    </row>
    <row r="435" spans="2:5" x14ac:dyDescent="0.2">
      <c r="B435" s="3">
        <v>98066907</v>
      </c>
      <c r="C435" s="3" t="s">
        <v>833</v>
      </c>
      <c r="D435" s="3" t="s">
        <v>834</v>
      </c>
      <c r="E435" s="3">
        <v>2020</v>
      </c>
    </row>
    <row r="436" spans="2:5" x14ac:dyDescent="0.2">
      <c r="B436" s="3">
        <v>98105838</v>
      </c>
      <c r="C436" s="3" t="s">
        <v>835</v>
      </c>
      <c r="D436" s="3" t="s">
        <v>836</v>
      </c>
      <c r="E436" s="3">
        <v>2021</v>
      </c>
    </row>
    <row r="437" spans="2:5" x14ac:dyDescent="0.2">
      <c r="B437" s="3">
        <v>98067865</v>
      </c>
      <c r="C437" s="3" t="s">
        <v>837</v>
      </c>
      <c r="D437" s="3" t="s">
        <v>838</v>
      </c>
      <c r="E437" s="3">
        <v>2021</v>
      </c>
    </row>
    <row r="438" spans="2:5" x14ac:dyDescent="0.2">
      <c r="B438" s="3">
        <v>98107959</v>
      </c>
      <c r="C438" s="3" t="s">
        <v>839</v>
      </c>
      <c r="D438" s="3" t="s">
        <v>840</v>
      </c>
      <c r="E438" s="3">
        <v>2019</v>
      </c>
    </row>
    <row r="439" spans="2:5" x14ac:dyDescent="0.2">
      <c r="B439" s="3">
        <v>98073826</v>
      </c>
      <c r="C439" s="3" t="s">
        <v>841</v>
      </c>
      <c r="D439" s="3" t="s">
        <v>842</v>
      </c>
      <c r="E439" s="3">
        <v>2020</v>
      </c>
    </row>
    <row r="440" spans="2:5" x14ac:dyDescent="0.2">
      <c r="B440" s="3">
        <v>98069392</v>
      </c>
      <c r="C440" s="3" t="s">
        <v>843</v>
      </c>
      <c r="D440" s="3" t="s">
        <v>844</v>
      </c>
      <c r="E440" s="3">
        <v>2021</v>
      </c>
    </row>
    <row r="441" spans="2:5" x14ac:dyDescent="0.2">
      <c r="B441" s="3">
        <v>98076677</v>
      </c>
      <c r="C441" s="3" t="s">
        <v>845</v>
      </c>
      <c r="D441" s="3" t="s">
        <v>846</v>
      </c>
      <c r="E441" s="3">
        <v>2005</v>
      </c>
    </row>
    <row r="442" spans="2:5" x14ac:dyDescent="0.2">
      <c r="B442" s="3">
        <v>98049111</v>
      </c>
      <c r="C442" s="3" t="s">
        <v>847</v>
      </c>
      <c r="D442" s="3" t="s">
        <v>848</v>
      </c>
      <c r="E442" s="3">
        <v>2016</v>
      </c>
    </row>
    <row r="443" spans="2:5" x14ac:dyDescent="0.2">
      <c r="B443" s="3">
        <v>98077360</v>
      </c>
      <c r="C443" s="3" t="s">
        <v>849</v>
      </c>
      <c r="D443" s="3" t="s">
        <v>850</v>
      </c>
      <c r="E443" s="3">
        <v>2019</v>
      </c>
    </row>
    <row r="444" spans="2:5" x14ac:dyDescent="0.2">
      <c r="B444" s="3">
        <v>98079504</v>
      </c>
      <c r="C444" s="3" t="s">
        <v>851</v>
      </c>
      <c r="D444" s="3" t="s">
        <v>852</v>
      </c>
      <c r="E444" s="3">
        <v>2023</v>
      </c>
    </row>
    <row r="445" spans="2:5" x14ac:dyDescent="0.2">
      <c r="B445" s="3">
        <v>98083787</v>
      </c>
      <c r="C445" s="3" t="s">
        <v>853</v>
      </c>
      <c r="D445" s="3" t="s">
        <v>854</v>
      </c>
      <c r="E445" s="3">
        <v>2020</v>
      </c>
    </row>
    <row r="446" spans="2:5" x14ac:dyDescent="0.2">
      <c r="B446" s="3">
        <v>98068534</v>
      </c>
      <c r="C446" s="3" t="s">
        <v>855</v>
      </c>
      <c r="D446" s="3" t="s">
        <v>856</v>
      </c>
      <c r="E446" s="3">
        <v>2022</v>
      </c>
    </row>
    <row r="447" spans="2:5" x14ac:dyDescent="0.2">
      <c r="B447" s="3">
        <v>98066330</v>
      </c>
      <c r="C447" s="3" t="s">
        <v>857</v>
      </c>
      <c r="D447" s="3" t="s">
        <v>858</v>
      </c>
      <c r="E447" s="3">
        <v>2017</v>
      </c>
    </row>
    <row r="448" spans="2:5" x14ac:dyDescent="0.2">
      <c r="B448" s="3">
        <v>98254763</v>
      </c>
      <c r="C448" s="3" t="s">
        <v>859</v>
      </c>
      <c r="D448" s="3" t="s">
        <v>860</v>
      </c>
      <c r="E448" s="3">
        <v>2010</v>
      </c>
    </row>
    <row r="449" spans="2:5" x14ac:dyDescent="0.2">
      <c r="B449" s="3">
        <v>98080855</v>
      </c>
      <c r="C449" s="3" t="s">
        <v>861</v>
      </c>
      <c r="D449" s="3" t="s">
        <v>862</v>
      </c>
      <c r="E449" s="3">
        <v>2006</v>
      </c>
    </row>
    <row r="450" spans="2:5" x14ac:dyDescent="0.2">
      <c r="B450" s="3">
        <v>98069055</v>
      </c>
      <c r="C450" s="3" t="s">
        <v>863</v>
      </c>
      <c r="D450" s="3" t="s">
        <v>864</v>
      </c>
      <c r="E450" s="3">
        <v>2018</v>
      </c>
    </row>
    <row r="451" spans="2:5" x14ac:dyDescent="0.2">
      <c r="B451" s="3">
        <v>98086431</v>
      </c>
      <c r="C451" s="3" t="s">
        <v>865</v>
      </c>
      <c r="D451" s="3" t="s">
        <v>866</v>
      </c>
      <c r="E451" s="3">
        <v>1991</v>
      </c>
    </row>
    <row r="452" spans="2:5" x14ac:dyDescent="0.2">
      <c r="B452" s="3">
        <v>98073718</v>
      </c>
      <c r="C452" s="3" t="s">
        <v>867</v>
      </c>
      <c r="D452" s="3" t="s">
        <v>868</v>
      </c>
      <c r="E452" s="3">
        <v>1998</v>
      </c>
    </row>
    <row r="453" spans="2:5" x14ac:dyDescent="0.2">
      <c r="B453" s="3">
        <v>98048976</v>
      </c>
      <c r="C453" s="3" t="s">
        <v>869</v>
      </c>
      <c r="D453" s="3" t="s">
        <v>870</v>
      </c>
      <c r="E453" s="3">
        <v>2015</v>
      </c>
    </row>
    <row r="454" spans="2:5" x14ac:dyDescent="0.2">
      <c r="B454" s="3">
        <v>98059024</v>
      </c>
      <c r="C454" s="3" t="s">
        <v>871</v>
      </c>
      <c r="D454" s="3" t="s">
        <v>872</v>
      </c>
      <c r="E454" s="3">
        <v>2021</v>
      </c>
    </row>
    <row r="455" spans="2:5" x14ac:dyDescent="0.2">
      <c r="B455" s="3">
        <v>98071247</v>
      </c>
      <c r="C455" s="3" t="s">
        <v>873</v>
      </c>
      <c r="D455" s="3" t="s">
        <v>874</v>
      </c>
      <c r="E455" s="3">
        <v>2022</v>
      </c>
    </row>
    <row r="456" spans="2:5" x14ac:dyDescent="0.2">
      <c r="B456" s="3">
        <v>98074930</v>
      </c>
      <c r="C456" s="3" t="s">
        <v>875</v>
      </c>
      <c r="D456" s="3" t="s">
        <v>876</v>
      </c>
      <c r="E456" s="3">
        <v>2019</v>
      </c>
    </row>
    <row r="457" spans="2:5" x14ac:dyDescent="0.2">
      <c r="B457" s="3">
        <v>98073917</v>
      </c>
      <c r="C457" s="3" t="s">
        <v>877</v>
      </c>
      <c r="D457" s="3" t="s">
        <v>878</v>
      </c>
      <c r="E457" s="3">
        <v>2018</v>
      </c>
    </row>
    <row r="458" spans="2:5" x14ac:dyDescent="0.2">
      <c r="B458" s="3">
        <v>98067979</v>
      </c>
      <c r="C458" s="3" t="s">
        <v>879</v>
      </c>
      <c r="D458" s="3" t="s">
        <v>880</v>
      </c>
      <c r="E458" s="3">
        <v>2020</v>
      </c>
    </row>
    <row r="459" spans="2:5" x14ac:dyDescent="0.2">
      <c r="B459" s="3">
        <v>98075472</v>
      </c>
      <c r="C459" s="3" t="s">
        <v>881</v>
      </c>
      <c r="D459" s="3" t="s">
        <v>882</v>
      </c>
      <c r="E459" s="3">
        <v>2019</v>
      </c>
    </row>
    <row r="460" spans="2:5" x14ac:dyDescent="0.2">
      <c r="B460" s="3">
        <v>98057089</v>
      </c>
      <c r="C460" s="3" t="s">
        <v>883</v>
      </c>
      <c r="D460" s="3" t="s">
        <v>884</v>
      </c>
      <c r="E460" s="3">
        <v>1998</v>
      </c>
    </row>
    <row r="461" spans="2:5" x14ac:dyDescent="0.2">
      <c r="B461" s="3">
        <v>98073350</v>
      </c>
      <c r="C461" s="3" t="s">
        <v>885</v>
      </c>
      <c r="D461" s="3" t="s">
        <v>886</v>
      </c>
      <c r="E461" s="3">
        <v>2020</v>
      </c>
    </row>
    <row r="462" spans="2:5" x14ac:dyDescent="0.2">
      <c r="B462" s="3">
        <v>98067065</v>
      </c>
      <c r="C462" s="3" t="s">
        <v>887</v>
      </c>
      <c r="D462" s="3" t="s">
        <v>888</v>
      </c>
      <c r="E462" s="3">
        <v>2010</v>
      </c>
    </row>
    <row r="463" spans="2:5" x14ac:dyDescent="0.2">
      <c r="B463" s="3">
        <v>98068251</v>
      </c>
      <c r="C463" s="3" t="s">
        <v>889</v>
      </c>
      <c r="D463" s="3" t="s">
        <v>890</v>
      </c>
      <c r="E463" s="3">
        <v>2013</v>
      </c>
    </row>
    <row r="464" spans="2:5" x14ac:dyDescent="0.2">
      <c r="B464" s="3">
        <v>98057361</v>
      </c>
      <c r="C464" s="3" t="s">
        <v>891</v>
      </c>
      <c r="D464" s="3" t="s">
        <v>892</v>
      </c>
      <c r="E464" s="3">
        <v>2020</v>
      </c>
    </row>
    <row r="465" spans="2:5" x14ac:dyDescent="0.2">
      <c r="B465" s="3">
        <v>98049056</v>
      </c>
      <c r="C465" s="3" t="s">
        <v>893</v>
      </c>
      <c r="D465" s="3" t="s">
        <v>894</v>
      </c>
      <c r="E465" s="3">
        <v>1997</v>
      </c>
    </row>
    <row r="466" spans="2:5" x14ac:dyDescent="0.2">
      <c r="B466" s="3">
        <v>98089090</v>
      </c>
      <c r="C466" s="3" t="s">
        <v>895</v>
      </c>
      <c r="D466" s="3" t="s">
        <v>896</v>
      </c>
      <c r="E466" s="3">
        <v>2012</v>
      </c>
    </row>
    <row r="467" spans="2:5" x14ac:dyDescent="0.2">
      <c r="B467" s="3">
        <v>98088614</v>
      </c>
      <c r="C467" s="3" t="s">
        <v>897</v>
      </c>
      <c r="D467" s="3" t="s">
        <v>898</v>
      </c>
      <c r="E467" s="3">
        <v>2017</v>
      </c>
    </row>
    <row r="468" spans="2:5" x14ac:dyDescent="0.2">
      <c r="B468" s="3">
        <v>98066708</v>
      </c>
      <c r="C468" s="3" t="s">
        <v>899</v>
      </c>
      <c r="D468" s="3" t="s">
        <v>900</v>
      </c>
      <c r="E468" s="3">
        <v>1989</v>
      </c>
    </row>
    <row r="469" spans="2:5" x14ac:dyDescent="0.2">
      <c r="B469" s="3">
        <v>98069213</v>
      </c>
      <c r="C469" s="3" t="s">
        <v>901</v>
      </c>
      <c r="D469" s="3" t="s">
        <v>902</v>
      </c>
      <c r="E469" s="3">
        <v>2007</v>
      </c>
    </row>
    <row r="470" spans="2:5" x14ac:dyDescent="0.2">
      <c r="B470" s="3">
        <v>98072190</v>
      </c>
      <c r="C470" s="3" t="s">
        <v>903</v>
      </c>
      <c r="D470" s="3" t="s">
        <v>904</v>
      </c>
      <c r="E470" s="3">
        <v>2008</v>
      </c>
    </row>
    <row r="471" spans="2:5" x14ac:dyDescent="0.2">
      <c r="B471" s="3">
        <v>98058077</v>
      </c>
      <c r="C471" s="3" t="s">
        <v>905</v>
      </c>
      <c r="D471" s="3" t="s">
        <v>906</v>
      </c>
      <c r="E471" s="3">
        <v>2022</v>
      </c>
    </row>
    <row r="472" spans="2:5" x14ac:dyDescent="0.2">
      <c r="B472" s="3">
        <v>98068514</v>
      </c>
      <c r="C472" s="3" t="s">
        <v>907</v>
      </c>
      <c r="D472" s="3" t="s">
        <v>908</v>
      </c>
      <c r="E472" s="3">
        <v>2002</v>
      </c>
    </row>
    <row r="473" spans="2:5" x14ac:dyDescent="0.2">
      <c r="B473" s="3">
        <v>98073149</v>
      </c>
      <c r="C473" s="3" t="s">
        <v>909</v>
      </c>
      <c r="D473" s="3" t="s">
        <v>910</v>
      </c>
      <c r="E473" s="3">
        <v>2004</v>
      </c>
    </row>
    <row r="474" spans="2:5" x14ac:dyDescent="0.2">
      <c r="B474" s="3">
        <v>98256404</v>
      </c>
      <c r="C474" s="3" t="s">
        <v>911</v>
      </c>
      <c r="D474" s="3" t="s">
        <v>912</v>
      </c>
      <c r="E474" s="3">
        <v>1991</v>
      </c>
    </row>
    <row r="475" spans="2:5" x14ac:dyDescent="0.2">
      <c r="B475" s="3">
        <v>98093188</v>
      </c>
      <c r="C475" s="3" t="s">
        <v>913</v>
      </c>
      <c r="D475" s="3" t="s">
        <v>914</v>
      </c>
      <c r="E475" s="3">
        <v>2015</v>
      </c>
    </row>
    <row r="476" spans="2:5" x14ac:dyDescent="0.2">
      <c r="B476" s="3">
        <v>98074755</v>
      </c>
      <c r="C476" s="3" t="s">
        <v>915</v>
      </c>
      <c r="D476" s="3" t="s">
        <v>916</v>
      </c>
      <c r="E476" s="3">
        <v>2001</v>
      </c>
    </row>
    <row r="477" spans="2:5" x14ac:dyDescent="0.2">
      <c r="B477" s="3">
        <v>98067050</v>
      </c>
      <c r="C477" s="3" t="s">
        <v>917</v>
      </c>
      <c r="D477" s="3" t="s">
        <v>918</v>
      </c>
      <c r="E477" s="3">
        <v>2022</v>
      </c>
    </row>
    <row r="478" spans="2:5" x14ac:dyDescent="0.2">
      <c r="B478" s="3">
        <v>98057716</v>
      </c>
      <c r="C478" s="3" t="s">
        <v>919</v>
      </c>
      <c r="D478" s="3" t="s">
        <v>920</v>
      </c>
      <c r="E478" s="3">
        <v>2015</v>
      </c>
    </row>
    <row r="479" spans="2:5" x14ac:dyDescent="0.2">
      <c r="B479" s="3">
        <v>98066940</v>
      </c>
      <c r="C479" s="3" t="s">
        <v>921</v>
      </c>
      <c r="D479" s="3" t="s">
        <v>922</v>
      </c>
      <c r="E479" s="3">
        <v>2024</v>
      </c>
    </row>
    <row r="480" spans="2:5" x14ac:dyDescent="0.2">
      <c r="B480" s="3">
        <v>98066430</v>
      </c>
      <c r="C480" s="3" t="s">
        <v>923</v>
      </c>
      <c r="D480" s="3" t="s">
        <v>924</v>
      </c>
      <c r="E480" s="3">
        <v>2008</v>
      </c>
    </row>
    <row r="481" spans="2:5" x14ac:dyDescent="0.2">
      <c r="B481" s="3">
        <v>98069028</v>
      </c>
      <c r="C481" s="3" t="s">
        <v>925</v>
      </c>
      <c r="D481" s="3" t="s">
        <v>926</v>
      </c>
      <c r="E481" s="3">
        <v>2009</v>
      </c>
    </row>
    <row r="482" spans="2:5" x14ac:dyDescent="0.2">
      <c r="B482" s="3">
        <v>98079413</v>
      </c>
      <c r="C482" s="3" t="s">
        <v>927</v>
      </c>
      <c r="D482" s="3" t="s">
        <v>928</v>
      </c>
      <c r="E482" s="3">
        <v>1997</v>
      </c>
    </row>
    <row r="483" spans="2:5" x14ac:dyDescent="0.2">
      <c r="B483" s="3">
        <v>98084023</v>
      </c>
      <c r="C483" s="3" t="s">
        <v>929</v>
      </c>
      <c r="D483" s="3" t="s">
        <v>930</v>
      </c>
      <c r="E483" s="3">
        <v>2023</v>
      </c>
    </row>
    <row r="484" spans="2:5" x14ac:dyDescent="0.2">
      <c r="B484" s="3">
        <v>98087922</v>
      </c>
      <c r="C484" s="3" t="s">
        <v>931</v>
      </c>
      <c r="D484" s="3" t="s">
        <v>932</v>
      </c>
      <c r="E484" s="3">
        <v>2022</v>
      </c>
    </row>
    <row r="485" spans="2:5" x14ac:dyDescent="0.2">
      <c r="B485" s="3">
        <v>98104804</v>
      </c>
      <c r="C485" s="3" t="s">
        <v>933</v>
      </c>
      <c r="D485" s="3" t="s">
        <v>934</v>
      </c>
      <c r="E485" s="3">
        <v>2021</v>
      </c>
    </row>
    <row r="486" spans="2:5" x14ac:dyDescent="0.2">
      <c r="B486" s="3">
        <v>98123506</v>
      </c>
      <c r="C486" s="3" t="s">
        <v>935</v>
      </c>
      <c r="D486" s="3" t="s">
        <v>936</v>
      </c>
      <c r="E486" s="3">
        <v>2018</v>
      </c>
    </row>
    <row r="487" spans="2:5" x14ac:dyDescent="0.2">
      <c r="B487" s="3">
        <v>98067572</v>
      </c>
      <c r="C487" s="3" t="s">
        <v>937</v>
      </c>
      <c r="D487" s="3" t="s">
        <v>938</v>
      </c>
      <c r="E487" s="3">
        <v>2017</v>
      </c>
    </row>
    <row r="488" spans="2:5" x14ac:dyDescent="0.2">
      <c r="B488" s="3">
        <v>98067472</v>
      </c>
      <c r="C488" s="3" t="s">
        <v>939</v>
      </c>
      <c r="D488" s="3" t="s">
        <v>940</v>
      </c>
      <c r="E488" s="3">
        <v>2018</v>
      </c>
    </row>
    <row r="489" spans="2:5" x14ac:dyDescent="0.2">
      <c r="B489" s="3">
        <v>98076357</v>
      </c>
      <c r="C489" s="3" t="s">
        <v>941</v>
      </c>
      <c r="D489" s="3" t="s">
        <v>942</v>
      </c>
      <c r="E489" s="3">
        <v>1998</v>
      </c>
    </row>
    <row r="490" spans="2:5" x14ac:dyDescent="0.2">
      <c r="B490" s="3">
        <v>98089978</v>
      </c>
      <c r="C490" s="3" t="s">
        <v>943</v>
      </c>
      <c r="D490" s="3" t="s">
        <v>944</v>
      </c>
      <c r="E490" s="3">
        <v>2020</v>
      </c>
    </row>
    <row r="491" spans="2:5" x14ac:dyDescent="0.2">
      <c r="B491" s="3">
        <v>98096685</v>
      </c>
      <c r="C491" s="3" t="s">
        <v>945</v>
      </c>
      <c r="D491" s="3" t="s">
        <v>946</v>
      </c>
      <c r="E491" s="3">
        <v>2010</v>
      </c>
    </row>
    <row r="492" spans="2:5" x14ac:dyDescent="0.2">
      <c r="B492" s="3">
        <v>98085938</v>
      </c>
      <c r="C492" s="3" t="s">
        <v>947</v>
      </c>
      <c r="D492" s="3" t="s">
        <v>948</v>
      </c>
      <c r="E492" s="3">
        <v>2009</v>
      </c>
    </row>
    <row r="493" spans="2:5" x14ac:dyDescent="0.2">
      <c r="B493" s="3">
        <v>98068617</v>
      </c>
      <c r="C493" s="3" t="s">
        <v>949</v>
      </c>
      <c r="D493" s="3" t="s">
        <v>950</v>
      </c>
      <c r="E493" s="3">
        <v>2020</v>
      </c>
    </row>
    <row r="494" spans="2:5" x14ac:dyDescent="0.2">
      <c r="B494" s="3">
        <v>98102410</v>
      </c>
      <c r="C494" s="3" t="s">
        <v>951</v>
      </c>
      <c r="D494" s="3" t="s">
        <v>952</v>
      </c>
      <c r="E494" s="3">
        <v>2022</v>
      </c>
    </row>
    <row r="495" spans="2:5" x14ac:dyDescent="0.2">
      <c r="B495" s="3">
        <v>98253579</v>
      </c>
      <c r="C495" s="3" t="s">
        <v>953</v>
      </c>
      <c r="D495" s="3" t="s">
        <v>954</v>
      </c>
      <c r="E495" s="3">
        <v>2019</v>
      </c>
    </row>
    <row r="496" spans="2:5" x14ac:dyDescent="0.2">
      <c r="B496" s="3">
        <v>98075159</v>
      </c>
      <c r="C496" s="3" t="s">
        <v>955</v>
      </c>
      <c r="D496" s="3" t="s">
        <v>956</v>
      </c>
      <c r="E496" s="3">
        <v>2011</v>
      </c>
    </row>
    <row r="497" spans="2:5" x14ac:dyDescent="0.2">
      <c r="B497" s="3">
        <v>98049084</v>
      </c>
      <c r="C497" s="3" t="s">
        <v>957</v>
      </c>
      <c r="D497" s="3" t="s">
        <v>958</v>
      </c>
      <c r="E497" s="3">
        <v>2016</v>
      </c>
    </row>
    <row r="498" spans="2:5" x14ac:dyDescent="0.2">
      <c r="B498" s="3">
        <v>98071051</v>
      </c>
      <c r="C498" s="3" t="s">
        <v>959</v>
      </c>
      <c r="D498" s="3" t="s">
        <v>960</v>
      </c>
      <c r="E498" s="3">
        <v>2016</v>
      </c>
    </row>
    <row r="499" spans="2:5" x14ac:dyDescent="0.2">
      <c r="B499" s="3">
        <v>98076587</v>
      </c>
      <c r="C499" s="3" t="s">
        <v>961</v>
      </c>
      <c r="D499" s="3" t="s">
        <v>962</v>
      </c>
      <c r="E499" s="3">
        <v>2021</v>
      </c>
    </row>
    <row r="500" spans="2:5" x14ac:dyDescent="0.2">
      <c r="B500" s="3">
        <v>98070852</v>
      </c>
      <c r="C500" s="3" t="s">
        <v>963</v>
      </c>
      <c r="D500" s="3" t="s">
        <v>964</v>
      </c>
      <c r="E500" s="3">
        <v>2023</v>
      </c>
    </row>
    <row r="501" spans="2:5" x14ac:dyDescent="0.2">
      <c r="B501" s="3">
        <v>98070433</v>
      </c>
      <c r="C501" s="3" t="s">
        <v>965</v>
      </c>
      <c r="D501" s="3" t="s">
        <v>966</v>
      </c>
      <c r="E501" s="3">
        <v>2023</v>
      </c>
    </row>
    <row r="502" spans="2:5" x14ac:dyDescent="0.2">
      <c r="B502" s="3">
        <v>98074366</v>
      </c>
      <c r="C502" s="3" t="s">
        <v>967</v>
      </c>
      <c r="D502" s="3" t="s">
        <v>968</v>
      </c>
      <c r="E502" s="3">
        <v>2022</v>
      </c>
    </row>
    <row r="503" spans="2:5" x14ac:dyDescent="0.2">
      <c r="B503" s="3">
        <v>98067727</v>
      </c>
      <c r="C503" s="3" t="s">
        <v>969</v>
      </c>
      <c r="D503" s="3" t="s">
        <v>970</v>
      </c>
      <c r="E503" s="3">
        <v>2014</v>
      </c>
    </row>
    <row r="504" spans="2:5" x14ac:dyDescent="0.2">
      <c r="B504" s="3">
        <v>98256598</v>
      </c>
      <c r="C504" s="3" t="s">
        <v>971</v>
      </c>
      <c r="D504" s="3" t="s">
        <v>972</v>
      </c>
      <c r="E504" s="3">
        <v>1976</v>
      </c>
    </row>
    <row r="505" spans="2:5" x14ac:dyDescent="0.2">
      <c r="B505" s="3">
        <v>98077205</v>
      </c>
      <c r="C505" s="3" t="s">
        <v>973</v>
      </c>
      <c r="D505" s="3" t="s">
        <v>974</v>
      </c>
      <c r="E505" s="3">
        <v>2020</v>
      </c>
    </row>
    <row r="506" spans="2:5" x14ac:dyDescent="0.2">
      <c r="B506" s="3">
        <v>98103578</v>
      </c>
      <c r="C506" s="3" t="s">
        <v>975</v>
      </c>
      <c r="D506" s="3" t="s">
        <v>976</v>
      </c>
      <c r="E506" s="3">
        <v>2022</v>
      </c>
    </row>
    <row r="507" spans="2:5" x14ac:dyDescent="0.2">
      <c r="B507" s="3">
        <v>98078342</v>
      </c>
      <c r="C507" s="3" t="s">
        <v>977</v>
      </c>
      <c r="D507" s="3" t="s">
        <v>978</v>
      </c>
      <c r="E507" s="3">
        <v>2019</v>
      </c>
    </row>
    <row r="508" spans="2:5" x14ac:dyDescent="0.2">
      <c r="B508" s="3">
        <v>98074031</v>
      </c>
      <c r="C508" s="3" t="s">
        <v>979</v>
      </c>
      <c r="D508" s="3" t="s">
        <v>980</v>
      </c>
      <c r="E508" s="3">
        <v>2014</v>
      </c>
    </row>
    <row r="509" spans="2:5" x14ac:dyDescent="0.2">
      <c r="B509" s="3">
        <v>98066434</v>
      </c>
      <c r="C509" s="3" t="s">
        <v>981</v>
      </c>
      <c r="D509" s="3" t="s">
        <v>982</v>
      </c>
      <c r="E509" s="3">
        <v>2020</v>
      </c>
    </row>
    <row r="510" spans="2:5" x14ac:dyDescent="0.2">
      <c r="B510" s="3">
        <v>98075415</v>
      </c>
      <c r="C510" s="3" t="s">
        <v>983</v>
      </c>
      <c r="D510" s="3" t="s">
        <v>984</v>
      </c>
      <c r="E510" s="3">
        <v>2010</v>
      </c>
    </row>
    <row r="511" spans="2:5" x14ac:dyDescent="0.2">
      <c r="B511" s="3">
        <v>98100929</v>
      </c>
      <c r="C511" s="3" t="s">
        <v>985</v>
      </c>
      <c r="D511" s="3" t="s">
        <v>986</v>
      </c>
      <c r="E511" s="3">
        <v>2023</v>
      </c>
    </row>
    <row r="512" spans="2:5" x14ac:dyDescent="0.2">
      <c r="B512" s="3">
        <v>98069065</v>
      </c>
      <c r="C512" s="3" t="s">
        <v>987</v>
      </c>
      <c r="D512" s="3" t="s">
        <v>988</v>
      </c>
      <c r="E512" s="3">
        <v>2020</v>
      </c>
    </row>
    <row r="513" spans="2:5" x14ac:dyDescent="0.2">
      <c r="B513" s="3">
        <v>98057545</v>
      </c>
      <c r="C513" s="3" t="s">
        <v>989</v>
      </c>
      <c r="D513" s="3" t="s">
        <v>990</v>
      </c>
      <c r="E513" s="3">
        <v>2020</v>
      </c>
    </row>
    <row r="514" spans="2:5" x14ac:dyDescent="0.2">
      <c r="B514" s="3">
        <v>98076297</v>
      </c>
      <c r="C514" s="3" t="s">
        <v>991</v>
      </c>
      <c r="D514" s="3" t="s">
        <v>992</v>
      </c>
      <c r="E514" s="3">
        <v>2013</v>
      </c>
    </row>
    <row r="515" spans="2:5" x14ac:dyDescent="0.2">
      <c r="B515" s="3">
        <v>98076820</v>
      </c>
      <c r="C515" s="3" t="s">
        <v>993</v>
      </c>
      <c r="D515" s="3" t="s">
        <v>994</v>
      </c>
      <c r="E515" s="3">
        <v>2022</v>
      </c>
    </row>
    <row r="516" spans="2:5" x14ac:dyDescent="0.2">
      <c r="B516" s="3">
        <v>98073112</v>
      </c>
      <c r="C516" s="3" t="s">
        <v>995</v>
      </c>
      <c r="D516" s="3" t="s">
        <v>996</v>
      </c>
      <c r="E516" s="3">
        <v>2011</v>
      </c>
    </row>
    <row r="517" spans="2:5" x14ac:dyDescent="0.2">
      <c r="B517" s="3">
        <v>98073329</v>
      </c>
      <c r="C517" s="3" t="s">
        <v>995</v>
      </c>
      <c r="D517" s="3" t="s">
        <v>997</v>
      </c>
      <c r="E517" s="3">
        <v>2011</v>
      </c>
    </row>
    <row r="518" spans="2:5" x14ac:dyDescent="0.2">
      <c r="B518" s="3">
        <v>98074277</v>
      </c>
      <c r="C518" s="3" t="s">
        <v>998</v>
      </c>
      <c r="D518" s="3" t="s">
        <v>999</v>
      </c>
      <c r="E518" s="3">
        <v>2012</v>
      </c>
    </row>
    <row r="519" spans="2:5" x14ac:dyDescent="0.2">
      <c r="B519" s="3">
        <v>98075060</v>
      </c>
      <c r="C519" s="3" t="s">
        <v>998</v>
      </c>
      <c r="D519" s="3" t="s">
        <v>1000</v>
      </c>
      <c r="E519" s="3">
        <v>2012</v>
      </c>
    </row>
    <row r="520" spans="2:5" x14ac:dyDescent="0.2">
      <c r="B520" s="3">
        <v>98073537</v>
      </c>
      <c r="C520" s="3" t="s">
        <v>1001</v>
      </c>
      <c r="D520" s="3" t="s">
        <v>1002</v>
      </c>
      <c r="E520" s="3">
        <v>2013</v>
      </c>
    </row>
    <row r="521" spans="2:5" x14ac:dyDescent="0.2">
      <c r="B521" s="3">
        <v>98069236</v>
      </c>
      <c r="C521" s="3" t="s">
        <v>1003</v>
      </c>
      <c r="D521" s="3" t="s">
        <v>1004</v>
      </c>
      <c r="E521" s="3">
        <v>2016</v>
      </c>
    </row>
    <row r="522" spans="2:5" x14ac:dyDescent="0.2">
      <c r="B522" s="3">
        <v>98049017</v>
      </c>
      <c r="C522" s="3" t="s">
        <v>1005</v>
      </c>
      <c r="D522" s="3" t="s">
        <v>1006</v>
      </c>
      <c r="E522" s="3">
        <v>2023</v>
      </c>
    </row>
    <row r="523" spans="2:5" x14ac:dyDescent="0.2">
      <c r="B523" s="3">
        <v>98089441</v>
      </c>
      <c r="C523" s="3" t="s">
        <v>1007</v>
      </c>
      <c r="D523" s="3" t="s">
        <v>1008</v>
      </c>
      <c r="E523" s="3">
        <v>2021</v>
      </c>
    </row>
    <row r="524" spans="2:5" x14ac:dyDescent="0.2">
      <c r="B524" s="3">
        <v>98058369</v>
      </c>
      <c r="C524" s="3" t="s">
        <v>1009</v>
      </c>
      <c r="D524" s="3" t="s">
        <v>1010</v>
      </c>
      <c r="E524" s="3">
        <v>2013</v>
      </c>
    </row>
    <row r="525" spans="2:5" x14ac:dyDescent="0.2">
      <c r="B525" s="3">
        <v>98073362</v>
      </c>
      <c r="C525" s="3" t="s">
        <v>1011</v>
      </c>
      <c r="D525" s="3" t="s">
        <v>1012</v>
      </c>
      <c r="E525" s="3">
        <v>2009</v>
      </c>
    </row>
    <row r="526" spans="2:5" x14ac:dyDescent="0.2">
      <c r="B526" s="3">
        <v>98069758</v>
      </c>
      <c r="C526" s="3" t="s">
        <v>1013</v>
      </c>
      <c r="D526" s="3" t="s">
        <v>1014</v>
      </c>
      <c r="E526" s="3">
        <v>2005</v>
      </c>
    </row>
    <row r="527" spans="2:5" x14ac:dyDescent="0.2">
      <c r="B527" s="3">
        <v>98058460</v>
      </c>
      <c r="C527" s="3" t="s">
        <v>1015</v>
      </c>
      <c r="D527" s="3" t="s">
        <v>1016</v>
      </c>
      <c r="E527" s="3">
        <v>2019</v>
      </c>
    </row>
    <row r="528" spans="2:5" x14ac:dyDescent="0.2">
      <c r="B528" s="3">
        <v>98090323</v>
      </c>
      <c r="C528" s="3" t="s">
        <v>1017</v>
      </c>
      <c r="D528" s="3" t="s">
        <v>1018</v>
      </c>
      <c r="E528" s="3">
        <v>2020</v>
      </c>
    </row>
    <row r="529" spans="2:5" x14ac:dyDescent="0.2">
      <c r="B529" s="3">
        <v>98059036</v>
      </c>
      <c r="C529" s="3" t="s">
        <v>1019</v>
      </c>
      <c r="D529" s="3" t="s">
        <v>1020</v>
      </c>
      <c r="E529" s="3">
        <v>2021</v>
      </c>
    </row>
    <row r="530" spans="2:5" x14ac:dyDescent="0.2">
      <c r="B530" s="3">
        <v>98110473</v>
      </c>
      <c r="C530" s="3" t="s">
        <v>1021</v>
      </c>
      <c r="D530" s="3" t="s">
        <v>1022</v>
      </c>
      <c r="E530" s="3">
        <v>2018</v>
      </c>
    </row>
    <row r="531" spans="2:5" x14ac:dyDescent="0.2">
      <c r="B531" s="3">
        <v>98256139</v>
      </c>
      <c r="C531" s="3" t="s">
        <v>1023</v>
      </c>
      <c r="D531" s="3" t="s">
        <v>1024</v>
      </c>
      <c r="E531" s="3">
        <v>1997</v>
      </c>
    </row>
    <row r="532" spans="2:5" x14ac:dyDescent="0.2">
      <c r="B532" s="3">
        <v>98076075</v>
      </c>
      <c r="C532" s="3" t="s">
        <v>1025</v>
      </c>
      <c r="D532" s="3" t="s">
        <v>1026</v>
      </c>
      <c r="E532" s="3">
        <v>2020</v>
      </c>
    </row>
    <row r="533" spans="2:5" x14ac:dyDescent="0.2">
      <c r="B533" s="3">
        <v>98066547</v>
      </c>
      <c r="C533" s="3" t="s">
        <v>1027</v>
      </c>
      <c r="D533" s="3" t="s">
        <v>1028</v>
      </c>
      <c r="E533" s="3">
        <v>2022</v>
      </c>
    </row>
    <row r="534" spans="2:5" x14ac:dyDescent="0.2">
      <c r="B534" s="3">
        <v>98057091</v>
      </c>
      <c r="C534" s="3" t="s">
        <v>1029</v>
      </c>
      <c r="D534" s="3" t="s">
        <v>1030</v>
      </c>
      <c r="E534" s="3">
        <v>2015</v>
      </c>
    </row>
    <row r="535" spans="2:5" x14ac:dyDescent="0.2">
      <c r="B535" s="3">
        <v>98103566</v>
      </c>
      <c r="C535" s="3" t="s">
        <v>1031</v>
      </c>
      <c r="D535" s="3" t="s">
        <v>1032</v>
      </c>
      <c r="E535" s="3">
        <v>2022</v>
      </c>
    </row>
    <row r="536" spans="2:5" x14ac:dyDescent="0.2">
      <c r="B536" s="3">
        <v>98100763</v>
      </c>
      <c r="C536" s="3" t="s">
        <v>1033</v>
      </c>
      <c r="D536" s="3" t="s">
        <v>1034</v>
      </c>
      <c r="E536" s="3">
        <v>2023</v>
      </c>
    </row>
    <row r="537" spans="2:5" x14ac:dyDescent="0.2">
      <c r="B537" s="3">
        <v>98082048</v>
      </c>
      <c r="C537" s="3" t="s">
        <v>1035</v>
      </c>
      <c r="D537" s="3" t="s">
        <v>1036</v>
      </c>
      <c r="E537" s="3">
        <v>2003</v>
      </c>
    </row>
    <row r="538" spans="2:5" x14ac:dyDescent="0.2">
      <c r="B538" s="3">
        <v>98087106</v>
      </c>
      <c r="C538" s="3" t="s">
        <v>1037</v>
      </c>
      <c r="D538" s="3" t="s">
        <v>1038</v>
      </c>
      <c r="E538" s="3">
        <v>2010</v>
      </c>
    </row>
    <row r="539" spans="2:5" x14ac:dyDescent="0.2">
      <c r="B539" s="3">
        <v>98057088</v>
      </c>
      <c r="C539" s="3" t="s">
        <v>1039</v>
      </c>
      <c r="D539" s="3" t="s">
        <v>1040</v>
      </c>
      <c r="E539" s="3">
        <v>1997</v>
      </c>
    </row>
    <row r="540" spans="2:5" x14ac:dyDescent="0.2">
      <c r="B540" s="3">
        <v>98068727</v>
      </c>
      <c r="C540" s="3" t="s">
        <v>1041</v>
      </c>
      <c r="D540" s="3" t="s">
        <v>1042</v>
      </c>
      <c r="E540" s="3">
        <v>2021</v>
      </c>
    </row>
    <row r="541" spans="2:5" x14ac:dyDescent="0.2">
      <c r="B541" s="3">
        <v>98067154</v>
      </c>
      <c r="C541" s="3" t="s">
        <v>1043</v>
      </c>
      <c r="D541" s="3" t="s">
        <v>1044</v>
      </c>
      <c r="E541" s="3">
        <v>2023</v>
      </c>
    </row>
    <row r="542" spans="2:5" x14ac:dyDescent="0.2">
      <c r="B542" s="3">
        <v>98072761</v>
      </c>
      <c r="C542" s="3" t="s">
        <v>1045</v>
      </c>
      <c r="D542" s="3" t="s">
        <v>1046</v>
      </c>
      <c r="E542" s="3">
        <v>2019</v>
      </c>
    </row>
    <row r="543" spans="2:5" x14ac:dyDescent="0.2">
      <c r="B543" s="3">
        <v>98079181</v>
      </c>
      <c r="C543" s="3" t="s">
        <v>1047</v>
      </c>
      <c r="D543" s="3" t="s">
        <v>1048</v>
      </c>
      <c r="E543" s="3">
        <v>2001</v>
      </c>
    </row>
    <row r="544" spans="2:5" x14ac:dyDescent="0.2">
      <c r="B544" s="3">
        <v>98066840</v>
      </c>
      <c r="C544" s="3" t="s">
        <v>1049</v>
      </c>
      <c r="D544" s="3" t="s">
        <v>1050</v>
      </c>
      <c r="E544" s="3">
        <v>2021</v>
      </c>
    </row>
    <row r="545" spans="2:5" x14ac:dyDescent="0.2">
      <c r="B545" s="3">
        <v>98070655</v>
      </c>
      <c r="C545" s="3" t="s">
        <v>1049</v>
      </c>
      <c r="D545" s="3" t="s">
        <v>1051</v>
      </c>
      <c r="E545" s="3">
        <v>2021</v>
      </c>
    </row>
    <row r="546" spans="2:5" x14ac:dyDescent="0.2">
      <c r="B546" s="3">
        <v>98057543</v>
      </c>
      <c r="C546" s="3" t="s">
        <v>1052</v>
      </c>
      <c r="D546" s="3" t="s">
        <v>1053</v>
      </c>
      <c r="E546" s="3">
        <v>1997</v>
      </c>
    </row>
    <row r="547" spans="2:5" x14ac:dyDescent="0.2">
      <c r="B547" s="3">
        <v>98076232</v>
      </c>
      <c r="C547" s="3" t="s">
        <v>1054</v>
      </c>
      <c r="D547" s="3" t="s">
        <v>1055</v>
      </c>
      <c r="E547" s="3">
        <v>2019</v>
      </c>
    </row>
    <row r="548" spans="2:5" x14ac:dyDescent="0.2">
      <c r="B548" s="3">
        <v>98066718</v>
      </c>
      <c r="C548" s="3" t="s">
        <v>1056</v>
      </c>
      <c r="D548" s="3" t="s">
        <v>1057</v>
      </c>
      <c r="E548" s="3">
        <v>2022</v>
      </c>
    </row>
    <row r="549" spans="2:5" x14ac:dyDescent="0.2">
      <c r="B549" s="3">
        <v>98106575</v>
      </c>
      <c r="C549" s="3" t="s">
        <v>1058</v>
      </c>
      <c r="D549" s="3" t="s">
        <v>1059</v>
      </c>
      <c r="E549" s="3">
        <v>2020</v>
      </c>
    </row>
    <row r="550" spans="2:5" x14ac:dyDescent="0.2">
      <c r="B550" s="3">
        <v>98066846</v>
      </c>
      <c r="C550" s="3" t="s">
        <v>1060</v>
      </c>
      <c r="D550" s="3" t="s">
        <v>1061</v>
      </c>
      <c r="E550" s="3">
        <v>2009</v>
      </c>
    </row>
    <row r="551" spans="2:5" x14ac:dyDescent="0.2">
      <c r="B551" s="3">
        <v>98253970</v>
      </c>
      <c r="C551" s="3" t="s">
        <v>1062</v>
      </c>
      <c r="D551" s="3" t="s">
        <v>1063</v>
      </c>
      <c r="E551" s="3">
        <v>2015</v>
      </c>
    </row>
    <row r="552" spans="2:5" x14ac:dyDescent="0.2">
      <c r="B552" s="3">
        <v>98086846</v>
      </c>
      <c r="C552" s="3" t="s">
        <v>1064</v>
      </c>
      <c r="D552" s="3" t="s">
        <v>1065</v>
      </c>
      <c r="E552" s="3">
        <v>2024</v>
      </c>
    </row>
    <row r="553" spans="2:5" x14ac:dyDescent="0.2">
      <c r="B553" s="3">
        <v>98057487</v>
      </c>
      <c r="C553" s="3" t="s">
        <v>1066</v>
      </c>
      <c r="D553" s="3" t="s">
        <v>1067</v>
      </c>
      <c r="E553" s="3">
        <v>2018</v>
      </c>
    </row>
    <row r="554" spans="2:5" x14ac:dyDescent="0.2">
      <c r="B554" s="3">
        <v>98057146</v>
      </c>
      <c r="C554" s="3" t="s">
        <v>1068</v>
      </c>
      <c r="D554" s="3" t="s">
        <v>1069</v>
      </c>
      <c r="E554" s="3">
        <v>2020</v>
      </c>
    </row>
    <row r="555" spans="2:5" x14ac:dyDescent="0.2">
      <c r="B555" s="3">
        <v>98066569</v>
      </c>
      <c r="C555" s="3" t="s">
        <v>1070</v>
      </c>
      <c r="D555" s="3" t="s">
        <v>1071</v>
      </c>
      <c r="E555" s="3">
        <v>2012</v>
      </c>
    </row>
    <row r="556" spans="2:5" x14ac:dyDescent="0.2">
      <c r="B556" s="3">
        <v>98074204</v>
      </c>
      <c r="C556" s="3" t="s">
        <v>1072</v>
      </c>
      <c r="D556" s="3" t="s">
        <v>1073</v>
      </c>
      <c r="E556" s="3">
        <v>1991</v>
      </c>
    </row>
    <row r="557" spans="2:5" x14ac:dyDescent="0.2">
      <c r="B557" s="3">
        <v>98099438</v>
      </c>
      <c r="C557" s="3" t="s">
        <v>1074</v>
      </c>
      <c r="D557" s="3" t="s">
        <v>1075</v>
      </c>
      <c r="E557" s="3">
        <v>2023</v>
      </c>
    </row>
    <row r="558" spans="2:5" x14ac:dyDescent="0.2">
      <c r="B558" s="3">
        <v>98256274</v>
      </c>
      <c r="C558" s="3" t="s">
        <v>1076</v>
      </c>
      <c r="D558" s="3" t="s">
        <v>1077</v>
      </c>
      <c r="E558" s="3">
        <v>1995</v>
      </c>
    </row>
    <row r="559" spans="2:5" x14ac:dyDescent="0.2">
      <c r="B559" s="3">
        <v>98057500</v>
      </c>
      <c r="C559" s="3" t="s">
        <v>1078</v>
      </c>
      <c r="D559" s="3" t="s">
        <v>1079</v>
      </c>
      <c r="E559" s="3">
        <v>2016</v>
      </c>
    </row>
    <row r="560" spans="2:5" x14ac:dyDescent="0.2">
      <c r="B560" s="3">
        <v>98058919</v>
      </c>
      <c r="C560" s="3" t="s">
        <v>1080</v>
      </c>
      <c r="D560" s="3" t="s">
        <v>1081</v>
      </c>
      <c r="E560" s="3">
        <v>2011</v>
      </c>
    </row>
    <row r="561" spans="2:5" x14ac:dyDescent="0.2">
      <c r="B561" s="3">
        <v>98057986</v>
      </c>
      <c r="C561" s="3" t="s">
        <v>1082</v>
      </c>
      <c r="D561" s="3" t="s">
        <v>1083</v>
      </c>
      <c r="E561" s="3">
        <v>2018</v>
      </c>
    </row>
    <row r="562" spans="2:5" x14ac:dyDescent="0.2">
      <c r="B562" s="3">
        <v>98068700</v>
      </c>
      <c r="C562" s="3" t="s">
        <v>1084</v>
      </c>
      <c r="D562" s="3" t="s">
        <v>1085</v>
      </c>
      <c r="E562" s="3">
        <v>2019</v>
      </c>
    </row>
    <row r="563" spans="2:5" x14ac:dyDescent="0.2">
      <c r="B563" s="3">
        <v>98066248</v>
      </c>
      <c r="C563" s="3" t="s">
        <v>1086</v>
      </c>
      <c r="D563" s="3" t="s">
        <v>1087</v>
      </c>
      <c r="E563" s="3">
        <v>2020</v>
      </c>
    </row>
    <row r="564" spans="2:5" x14ac:dyDescent="0.2">
      <c r="B564" s="3">
        <v>98066450</v>
      </c>
      <c r="C564" s="3" t="s">
        <v>1086</v>
      </c>
      <c r="D564" s="3" t="s">
        <v>1088</v>
      </c>
      <c r="E564" s="3">
        <v>2020</v>
      </c>
    </row>
    <row r="565" spans="2:5" x14ac:dyDescent="0.2">
      <c r="B565" s="3">
        <v>98066539</v>
      </c>
      <c r="C565" s="3" t="s">
        <v>1089</v>
      </c>
      <c r="D565" s="3" t="s">
        <v>1090</v>
      </c>
      <c r="E565" s="3">
        <v>2018</v>
      </c>
    </row>
    <row r="566" spans="2:5" x14ac:dyDescent="0.2">
      <c r="B566" s="3">
        <v>98076695</v>
      </c>
      <c r="C566" s="3" t="s">
        <v>1091</v>
      </c>
      <c r="D566" s="3" t="s">
        <v>1092</v>
      </c>
      <c r="E566" s="3">
        <v>1991</v>
      </c>
    </row>
    <row r="567" spans="2:5" x14ac:dyDescent="0.2">
      <c r="B567" s="3">
        <v>98049093</v>
      </c>
      <c r="C567" s="3" t="s">
        <v>1093</v>
      </c>
      <c r="D567" s="3" t="s">
        <v>1094</v>
      </c>
      <c r="E567" s="3">
        <v>2006</v>
      </c>
    </row>
    <row r="568" spans="2:5" x14ac:dyDescent="0.2">
      <c r="B568" s="3">
        <v>98058612</v>
      </c>
      <c r="C568" s="3" t="s">
        <v>1095</v>
      </c>
      <c r="D568" s="3" t="s">
        <v>1096</v>
      </c>
      <c r="E568" s="3">
        <v>2018</v>
      </c>
    </row>
    <row r="569" spans="2:5" x14ac:dyDescent="0.2">
      <c r="B569" s="3">
        <v>98093122</v>
      </c>
      <c r="C569" s="3" t="s">
        <v>1097</v>
      </c>
      <c r="D569" s="3" t="s">
        <v>1098</v>
      </c>
      <c r="E569" s="3">
        <v>2019</v>
      </c>
    </row>
    <row r="570" spans="2:5" x14ac:dyDescent="0.2">
      <c r="B570" s="3">
        <v>98116467</v>
      </c>
      <c r="C570" s="3" t="s">
        <v>1099</v>
      </c>
      <c r="D570" s="3" t="s">
        <v>1100</v>
      </c>
      <c r="E570" s="3">
        <v>2013</v>
      </c>
    </row>
    <row r="571" spans="2:5" x14ac:dyDescent="0.2">
      <c r="B571" s="3">
        <v>98256163</v>
      </c>
      <c r="C571" s="3" t="s">
        <v>1101</v>
      </c>
      <c r="D571" s="3" t="s">
        <v>1102</v>
      </c>
      <c r="E571" s="3">
        <v>1995</v>
      </c>
    </row>
    <row r="572" spans="2:5" x14ac:dyDescent="0.2">
      <c r="B572" s="3">
        <v>98058505</v>
      </c>
      <c r="C572" s="3" t="s">
        <v>1103</v>
      </c>
      <c r="D572" s="3" t="s">
        <v>1104</v>
      </c>
      <c r="E572" s="3">
        <v>2001</v>
      </c>
    </row>
    <row r="573" spans="2:5" x14ac:dyDescent="0.2">
      <c r="B573" s="3">
        <v>98084820</v>
      </c>
      <c r="C573" s="3" t="s">
        <v>1105</v>
      </c>
      <c r="D573" s="3" t="s">
        <v>1106</v>
      </c>
      <c r="E573" s="3">
        <v>2002</v>
      </c>
    </row>
    <row r="574" spans="2:5" x14ac:dyDescent="0.2">
      <c r="B574" s="3">
        <v>98070450</v>
      </c>
      <c r="C574" s="3" t="s">
        <v>1107</v>
      </c>
      <c r="D574" s="3" t="s">
        <v>1108</v>
      </c>
      <c r="E574" s="3">
        <v>2017</v>
      </c>
    </row>
    <row r="575" spans="2:5" x14ac:dyDescent="0.2">
      <c r="B575" s="3">
        <v>98069170</v>
      </c>
      <c r="C575" s="3" t="s">
        <v>1109</v>
      </c>
      <c r="D575" s="3" t="s">
        <v>1110</v>
      </c>
      <c r="E575" s="3">
        <v>2020</v>
      </c>
    </row>
    <row r="576" spans="2:5" x14ac:dyDescent="0.2">
      <c r="B576" s="3">
        <v>98105943</v>
      </c>
      <c r="C576" s="3" t="s">
        <v>1111</v>
      </c>
      <c r="D576" s="3" t="s">
        <v>1112</v>
      </c>
      <c r="E576" s="3">
        <v>2021</v>
      </c>
    </row>
    <row r="577" spans="2:5" x14ac:dyDescent="0.2">
      <c r="B577" s="3">
        <v>98092219</v>
      </c>
      <c r="C577" s="3" t="s">
        <v>1113</v>
      </c>
      <c r="D577" s="3" t="s">
        <v>1114</v>
      </c>
      <c r="E577" s="3">
        <v>2019</v>
      </c>
    </row>
    <row r="578" spans="2:5" x14ac:dyDescent="0.2">
      <c r="B578" s="3">
        <v>98069226</v>
      </c>
      <c r="C578" s="3" t="s">
        <v>1115</v>
      </c>
      <c r="D578" s="3" t="s">
        <v>1116</v>
      </c>
      <c r="E578" s="3">
        <v>2015</v>
      </c>
    </row>
    <row r="579" spans="2:5" x14ac:dyDescent="0.2">
      <c r="B579" s="3">
        <v>98066627</v>
      </c>
      <c r="C579" s="3" t="s">
        <v>1117</v>
      </c>
      <c r="D579" s="3" t="s">
        <v>1118</v>
      </c>
      <c r="E579" s="3">
        <v>2020</v>
      </c>
    </row>
    <row r="580" spans="2:5" x14ac:dyDescent="0.2">
      <c r="B580" s="3">
        <v>98057127</v>
      </c>
      <c r="C580" s="3" t="s">
        <v>1119</v>
      </c>
      <c r="D580" s="3" t="s">
        <v>1120</v>
      </c>
      <c r="E580" s="3">
        <v>2015</v>
      </c>
    </row>
    <row r="581" spans="2:5" x14ac:dyDescent="0.2">
      <c r="B581" s="3">
        <v>98068454</v>
      </c>
      <c r="C581" s="3" t="s">
        <v>1121</v>
      </c>
      <c r="D581" s="3" t="s">
        <v>1122</v>
      </c>
      <c r="E581" s="3">
        <v>2010</v>
      </c>
    </row>
    <row r="582" spans="2:5" x14ac:dyDescent="0.2">
      <c r="B582" s="3">
        <v>98110289</v>
      </c>
      <c r="C582" s="3" t="s">
        <v>1123</v>
      </c>
      <c r="D582" s="3" t="s">
        <v>1124</v>
      </c>
      <c r="E582" s="3">
        <v>2018</v>
      </c>
    </row>
    <row r="583" spans="2:5" x14ac:dyDescent="0.2">
      <c r="B583" s="3">
        <v>98104412</v>
      </c>
      <c r="C583" s="3" t="s">
        <v>1125</v>
      </c>
      <c r="D583" s="3" t="s">
        <v>1126</v>
      </c>
      <c r="E583" s="3">
        <v>2021</v>
      </c>
    </row>
    <row r="584" spans="2:5" x14ac:dyDescent="0.2">
      <c r="B584" s="3">
        <v>98070555</v>
      </c>
      <c r="C584" s="3" t="s">
        <v>1127</v>
      </c>
      <c r="D584" s="3" t="s">
        <v>1128</v>
      </c>
      <c r="E584" s="3">
        <v>2013</v>
      </c>
    </row>
    <row r="585" spans="2:5" x14ac:dyDescent="0.2">
      <c r="B585" s="3">
        <v>98069200</v>
      </c>
      <c r="C585" s="3" t="s">
        <v>1129</v>
      </c>
      <c r="D585" s="3" t="s">
        <v>1130</v>
      </c>
      <c r="E585" s="3">
        <v>2012</v>
      </c>
    </row>
    <row r="586" spans="2:5" x14ac:dyDescent="0.2">
      <c r="B586" s="3">
        <v>98070807</v>
      </c>
      <c r="C586" s="3" t="s">
        <v>1131</v>
      </c>
      <c r="D586" s="3" t="s">
        <v>1132</v>
      </c>
      <c r="E586" s="3">
        <v>2013</v>
      </c>
    </row>
    <row r="587" spans="2:5" x14ac:dyDescent="0.2">
      <c r="B587" s="3">
        <v>98049562</v>
      </c>
      <c r="C587" s="3" t="s">
        <v>1133</v>
      </c>
      <c r="D587" s="3" t="s">
        <v>1134</v>
      </c>
      <c r="E587" s="3">
        <v>2015</v>
      </c>
    </row>
    <row r="588" spans="2:5" x14ac:dyDescent="0.2">
      <c r="B588" s="3">
        <v>98084375</v>
      </c>
      <c r="C588" s="3" t="s">
        <v>1135</v>
      </c>
      <c r="D588" s="3" t="s">
        <v>1136</v>
      </c>
      <c r="E588" s="3">
        <v>2019</v>
      </c>
    </row>
    <row r="589" spans="2:5" x14ac:dyDescent="0.2">
      <c r="B589" s="3">
        <v>98074834</v>
      </c>
      <c r="C589" s="3" t="s">
        <v>1137</v>
      </c>
      <c r="D589" s="3" t="s">
        <v>1138</v>
      </c>
      <c r="E589" s="3">
        <v>2023</v>
      </c>
    </row>
    <row r="590" spans="2:5" x14ac:dyDescent="0.2">
      <c r="B590" s="3">
        <v>98080705</v>
      </c>
      <c r="C590" s="3" t="s">
        <v>1139</v>
      </c>
      <c r="D590" s="3" t="s">
        <v>1140</v>
      </c>
      <c r="E590" s="3">
        <v>2012</v>
      </c>
    </row>
    <row r="591" spans="2:5" x14ac:dyDescent="0.2">
      <c r="B591" s="3">
        <v>98048603</v>
      </c>
      <c r="C591" s="3" t="s">
        <v>1141</v>
      </c>
      <c r="D591" s="3" t="s">
        <v>1142</v>
      </c>
      <c r="E591" s="3">
        <v>2010</v>
      </c>
    </row>
    <row r="592" spans="2:5" x14ac:dyDescent="0.2">
      <c r="B592" s="3">
        <v>98093013</v>
      </c>
      <c r="C592" s="3" t="s">
        <v>1143</v>
      </c>
      <c r="D592" s="3" t="s">
        <v>1144</v>
      </c>
      <c r="E592" s="3">
        <v>2020</v>
      </c>
    </row>
    <row r="593" spans="2:5" x14ac:dyDescent="0.2">
      <c r="B593" s="3">
        <v>98068725</v>
      </c>
      <c r="C593" s="3" t="s">
        <v>1145</v>
      </c>
      <c r="D593" s="3" t="s">
        <v>1146</v>
      </c>
      <c r="E593" s="3">
        <v>2010</v>
      </c>
    </row>
    <row r="594" spans="2:5" x14ac:dyDescent="0.2">
      <c r="B594" s="3">
        <v>98095941</v>
      </c>
      <c r="C594" s="3" t="s">
        <v>1147</v>
      </c>
      <c r="D594" s="3" t="s">
        <v>1148</v>
      </c>
      <c r="E594" s="3">
        <v>2019</v>
      </c>
    </row>
    <row r="595" spans="2:5" x14ac:dyDescent="0.2">
      <c r="B595" s="3">
        <v>98070991</v>
      </c>
      <c r="C595" s="3" t="s">
        <v>1149</v>
      </c>
      <c r="D595" s="3" t="s">
        <v>1150</v>
      </c>
      <c r="E595" s="3">
        <v>2021</v>
      </c>
    </row>
    <row r="596" spans="2:5" x14ac:dyDescent="0.2">
      <c r="B596" s="3">
        <v>98105348</v>
      </c>
      <c r="C596" s="3" t="s">
        <v>1149</v>
      </c>
      <c r="D596" s="3" t="s">
        <v>1151</v>
      </c>
      <c r="E596" s="3">
        <v>2021</v>
      </c>
    </row>
    <row r="597" spans="2:5" x14ac:dyDescent="0.2">
      <c r="B597" s="3">
        <v>98080092</v>
      </c>
      <c r="C597" s="3" t="s">
        <v>1152</v>
      </c>
      <c r="D597" s="3" t="s">
        <v>1153</v>
      </c>
      <c r="E597" s="3">
        <v>2022</v>
      </c>
    </row>
    <row r="598" spans="2:5" x14ac:dyDescent="0.2">
      <c r="B598" s="3">
        <v>98081920</v>
      </c>
      <c r="C598" s="3" t="s">
        <v>1154</v>
      </c>
      <c r="D598" s="3" t="s">
        <v>1155</v>
      </c>
      <c r="E598" s="3">
        <v>2008</v>
      </c>
    </row>
    <row r="599" spans="2:5" x14ac:dyDescent="0.2">
      <c r="B599" s="3">
        <v>98068455</v>
      </c>
      <c r="C599" s="3" t="s">
        <v>1156</v>
      </c>
      <c r="D599" s="3" t="s">
        <v>1157</v>
      </c>
      <c r="E599" s="3">
        <v>2018</v>
      </c>
    </row>
    <row r="600" spans="2:5" x14ac:dyDescent="0.2">
      <c r="B600" s="3">
        <v>98108512</v>
      </c>
      <c r="C600" s="3" t="s">
        <v>1158</v>
      </c>
      <c r="D600" s="3" t="s">
        <v>1159</v>
      </c>
      <c r="E600" s="3">
        <v>2019</v>
      </c>
    </row>
    <row r="601" spans="2:5" x14ac:dyDescent="0.2">
      <c r="B601" s="3">
        <v>98057823</v>
      </c>
      <c r="C601" s="3" t="s">
        <v>1160</v>
      </c>
      <c r="D601" s="3" t="s">
        <v>1161</v>
      </c>
      <c r="E601" s="3">
        <v>1997</v>
      </c>
    </row>
    <row r="602" spans="2:5" x14ac:dyDescent="0.2">
      <c r="B602" s="3">
        <v>98068863</v>
      </c>
      <c r="C602" s="3" t="s">
        <v>1162</v>
      </c>
      <c r="D602" s="3" t="s">
        <v>1163</v>
      </c>
      <c r="E602" s="3">
        <v>2008</v>
      </c>
    </row>
    <row r="603" spans="2:5" x14ac:dyDescent="0.2">
      <c r="B603" s="3">
        <v>98058660</v>
      </c>
      <c r="C603" s="3" t="s">
        <v>1164</v>
      </c>
      <c r="D603" s="3" t="s">
        <v>1165</v>
      </c>
      <c r="E603" s="3">
        <v>2010</v>
      </c>
    </row>
    <row r="604" spans="2:5" x14ac:dyDescent="0.2">
      <c r="B604" s="3">
        <v>98073082</v>
      </c>
      <c r="C604" s="3" t="s">
        <v>1166</v>
      </c>
      <c r="D604" s="3" t="s">
        <v>1167</v>
      </c>
      <c r="E604" s="3">
        <v>2020</v>
      </c>
    </row>
    <row r="605" spans="2:5" x14ac:dyDescent="0.2">
      <c r="B605" s="3">
        <v>98058580</v>
      </c>
      <c r="C605" s="3" t="s">
        <v>1168</v>
      </c>
      <c r="D605" s="3" t="s">
        <v>1169</v>
      </c>
      <c r="E605" s="3">
        <v>2014</v>
      </c>
    </row>
    <row r="606" spans="2:5" x14ac:dyDescent="0.2">
      <c r="B606" s="3">
        <v>98058186</v>
      </c>
      <c r="C606" s="3" t="s">
        <v>1170</v>
      </c>
      <c r="D606" s="3" t="s">
        <v>1171</v>
      </c>
      <c r="E606" s="3">
        <v>2022</v>
      </c>
    </row>
    <row r="607" spans="2:5" x14ac:dyDescent="0.2">
      <c r="B607" s="3">
        <v>98068535</v>
      </c>
      <c r="C607" s="3" t="s">
        <v>1172</v>
      </c>
      <c r="D607" s="3" t="s">
        <v>1173</v>
      </c>
      <c r="E607" s="3">
        <v>2000</v>
      </c>
    </row>
    <row r="608" spans="2:5" x14ac:dyDescent="0.2">
      <c r="B608" s="3">
        <v>98070869</v>
      </c>
      <c r="C608" s="3" t="s">
        <v>1174</v>
      </c>
      <c r="D608" s="3" t="s">
        <v>1175</v>
      </c>
      <c r="E608" s="3">
        <v>2020</v>
      </c>
    </row>
    <row r="609" spans="2:5" x14ac:dyDescent="0.2">
      <c r="B609" s="3">
        <v>98124361</v>
      </c>
      <c r="C609" s="3" t="s">
        <v>1176</v>
      </c>
      <c r="D609" s="3" t="s">
        <v>1177</v>
      </c>
      <c r="E609" s="3">
        <v>2014</v>
      </c>
    </row>
    <row r="610" spans="2:5" x14ac:dyDescent="0.2">
      <c r="B610" s="3">
        <v>98073539</v>
      </c>
      <c r="C610" s="3" t="s">
        <v>1178</v>
      </c>
      <c r="D610" s="3" t="s">
        <v>1179</v>
      </c>
      <c r="E610" s="3">
        <v>2009</v>
      </c>
    </row>
    <row r="611" spans="2:5" x14ac:dyDescent="0.2">
      <c r="B611" s="3">
        <v>98071792</v>
      </c>
      <c r="C611" s="3" t="s">
        <v>1180</v>
      </c>
      <c r="D611" s="3" t="s">
        <v>1181</v>
      </c>
      <c r="E611" s="3">
        <v>2019</v>
      </c>
    </row>
    <row r="612" spans="2:5" x14ac:dyDescent="0.2">
      <c r="B612" s="3">
        <v>98070316</v>
      </c>
      <c r="C612" s="3" t="s">
        <v>1182</v>
      </c>
      <c r="D612" s="3" t="s">
        <v>1183</v>
      </c>
      <c r="E612" s="3">
        <v>2023</v>
      </c>
    </row>
    <row r="613" spans="2:5" x14ac:dyDescent="0.2">
      <c r="B613" s="3">
        <v>98048685</v>
      </c>
      <c r="C613" s="3" t="s">
        <v>1184</v>
      </c>
      <c r="D613" s="3" t="s">
        <v>1185</v>
      </c>
      <c r="E613" s="3">
        <v>2020</v>
      </c>
    </row>
    <row r="614" spans="2:5" x14ac:dyDescent="0.2">
      <c r="B614" s="3">
        <v>98110489</v>
      </c>
      <c r="C614" s="3" t="s">
        <v>1186</v>
      </c>
      <c r="D614" s="3" t="s">
        <v>1187</v>
      </c>
      <c r="E614" s="3">
        <v>2018</v>
      </c>
    </row>
    <row r="615" spans="2:5" x14ac:dyDescent="0.2">
      <c r="B615" s="3">
        <v>98048600</v>
      </c>
      <c r="C615" s="3" t="s">
        <v>1188</v>
      </c>
      <c r="D615" s="3" t="s">
        <v>1189</v>
      </c>
      <c r="E615" s="3">
        <v>1999</v>
      </c>
    </row>
    <row r="616" spans="2:5" x14ac:dyDescent="0.2">
      <c r="B616" s="3">
        <v>98085562</v>
      </c>
      <c r="C616" s="3" t="s">
        <v>1190</v>
      </c>
      <c r="D616" s="3" t="s">
        <v>1191</v>
      </c>
      <c r="E616" s="3">
        <v>2016</v>
      </c>
    </row>
    <row r="617" spans="2:5" x14ac:dyDescent="0.2">
      <c r="B617" s="3">
        <v>98048826</v>
      </c>
      <c r="C617" s="3" t="s">
        <v>1192</v>
      </c>
      <c r="D617" s="3" t="s">
        <v>1193</v>
      </c>
      <c r="E617" s="3">
        <v>1996</v>
      </c>
    </row>
    <row r="618" spans="2:5" x14ac:dyDescent="0.2">
      <c r="B618" s="3">
        <v>98073037</v>
      </c>
      <c r="C618" s="3" t="s">
        <v>1194</v>
      </c>
      <c r="D618" s="3" t="s">
        <v>1195</v>
      </c>
      <c r="E618" s="3">
        <v>2009</v>
      </c>
    </row>
    <row r="619" spans="2:5" x14ac:dyDescent="0.2">
      <c r="B619" s="3">
        <v>98082897</v>
      </c>
      <c r="C619" s="3" t="s">
        <v>1194</v>
      </c>
      <c r="D619" s="3" t="s">
        <v>1196</v>
      </c>
      <c r="E619" s="3">
        <v>2009</v>
      </c>
    </row>
    <row r="620" spans="2:5" x14ac:dyDescent="0.2">
      <c r="B620" s="3">
        <v>98058249</v>
      </c>
      <c r="C620" s="3" t="s">
        <v>1197</v>
      </c>
      <c r="D620" s="3" t="s">
        <v>1198</v>
      </c>
      <c r="E620" s="3">
        <v>2023</v>
      </c>
    </row>
    <row r="621" spans="2:5" x14ac:dyDescent="0.2">
      <c r="B621" s="3">
        <v>98067017</v>
      </c>
      <c r="C621" s="3" t="s">
        <v>1199</v>
      </c>
      <c r="D621" s="3" t="s">
        <v>1200</v>
      </c>
      <c r="E621" s="3">
        <v>1984</v>
      </c>
    </row>
    <row r="622" spans="2:5" x14ac:dyDescent="0.2">
      <c r="B622" s="3">
        <v>98066339</v>
      </c>
      <c r="C622" s="3" t="s">
        <v>1201</v>
      </c>
      <c r="D622" s="3" t="s">
        <v>1202</v>
      </c>
      <c r="E622" s="3">
        <v>1988</v>
      </c>
    </row>
    <row r="623" spans="2:5" x14ac:dyDescent="0.2">
      <c r="B623" s="3">
        <v>98128008</v>
      </c>
      <c r="C623" s="3" t="s">
        <v>1203</v>
      </c>
      <c r="D623" s="3" t="s">
        <v>1204</v>
      </c>
      <c r="E623" s="3">
        <v>1990</v>
      </c>
    </row>
    <row r="624" spans="2:5" x14ac:dyDescent="0.2">
      <c r="B624" s="3">
        <v>98058097</v>
      </c>
      <c r="C624" s="3" t="s">
        <v>1205</v>
      </c>
      <c r="D624" s="3" t="s">
        <v>1206</v>
      </c>
      <c r="E624" s="3">
        <v>2011</v>
      </c>
    </row>
    <row r="625" spans="2:5" x14ac:dyDescent="0.2">
      <c r="B625" s="3">
        <v>98123252</v>
      </c>
      <c r="C625" s="3" t="s">
        <v>1207</v>
      </c>
      <c r="D625" s="3" t="s">
        <v>1208</v>
      </c>
      <c r="E625" s="3">
        <v>2009</v>
      </c>
    </row>
    <row r="626" spans="2:5" x14ac:dyDescent="0.2">
      <c r="B626" s="3">
        <v>98066598</v>
      </c>
      <c r="C626" s="3" t="s">
        <v>1209</v>
      </c>
      <c r="D626" s="3" t="s">
        <v>1210</v>
      </c>
      <c r="E626" s="3">
        <v>2023</v>
      </c>
    </row>
    <row r="627" spans="2:5" x14ac:dyDescent="0.2">
      <c r="B627" s="3">
        <v>98058388</v>
      </c>
      <c r="C627" s="3" t="s">
        <v>1211</v>
      </c>
      <c r="D627" s="3" t="s">
        <v>1212</v>
      </c>
      <c r="E627" s="3">
        <v>2016</v>
      </c>
    </row>
    <row r="628" spans="2:5" x14ac:dyDescent="0.2">
      <c r="B628" s="3">
        <v>98066830</v>
      </c>
      <c r="C628" s="3" t="s">
        <v>1213</v>
      </c>
      <c r="D628" s="3" t="s">
        <v>1214</v>
      </c>
      <c r="E628" s="3">
        <v>2016</v>
      </c>
    </row>
    <row r="629" spans="2:5" x14ac:dyDescent="0.2">
      <c r="B629" s="3">
        <v>98079121</v>
      </c>
      <c r="C629" s="3" t="s">
        <v>1215</v>
      </c>
      <c r="D629" s="3" t="s">
        <v>1216</v>
      </c>
      <c r="E629" s="3">
        <v>2019</v>
      </c>
    </row>
    <row r="630" spans="2:5" x14ac:dyDescent="0.2">
      <c r="B630" s="3">
        <v>98070197</v>
      </c>
      <c r="C630" s="3" t="s">
        <v>1217</v>
      </c>
      <c r="D630" s="3" t="s">
        <v>1218</v>
      </c>
      <c r="E630" s="3">
        <v>2020</v>
      </c>
    </row>
    <row r="631" spans="2:5" x14ac:dyDescent="0.2">
      <c r="B631" s="3">
        <v>98066976</v>
      </c>
      <c r="C631" s="3" t="s">
        <v>1219</v>
      </c>
      <c r="D631" s="3" t="s">
        <v>1220</v>
      </c>
      <c r="E631" s="3">
        <v>2011</v>
      </c>
    </row>
    <row r="632" spans="2:5" x14ac:dyDescent="0.2">
      <c r="B632" s="3">
        <v>98076434</v>
      </c>
      <c r="C632" s="3" t="s">
        <v>1221</v>
      </c>
      <c r="D632" s="3" t="s">
        <v>1222</v>
      </c>
      <c r="E632" s="3">
        <v>2014</v>
      </c>
    </row>
    <row r="633" spans="2:5" x14ac:dyDescent="0.2">
      <c r="B633" s="3">
        <v>98070849</v>
      </c>
      <c r="C633" s="3" t="s">
        <v>1223</v>
      </c>
      <c r="D633" s="3" t="s">
        <v>1224</v>
      </c>
      <c r="E633" s="3">
        <v>2001</v>
      </c>
    </row>
    <row r="634" spans="2:5" x14ac:dyDescent="0.2">
      <c r="B634" s="3">
        <v>98253510</v>
      </c>
      <c r="C634" s="3" t="s">
        <v>1225</v>
      </c>
      <c r="D634" s="3" t="s">
        <v>1226</v>
      </c>
      <c r="E634" s="3">
        <v>2023</v>
      </c>
    </row>
    <row r="635" spans="2:5" x14ac:dyDescent="0.2">
      <c r="B635" s="3">
        <v>98071072</v>
      </c>
      <c r="C635" s="3" t="s">
        <v>1227</v>
      </c>
      <c r="D635" s="3" t="s">
        <v>1228</v>
      </c>
      <c r="E635" s="3">
        <v>2015</v>
      </c>
    </row>
    <row r="636" spans="2:5" x14ac:dyDescent="0.2">
      <c r="B636" s="3">
        <v>98074245</v>
      </c>
      <c r="C636" s="3" t="s">
        <v>1229</v>
      </c>
      <c r="D636" s="3" t="s">
        <v>1230</v>
      </c>
      <c r="E636" s="3">
        <v>2010</v>
      </c>
    </row>
    <row r="637" spans="2:5" x14ac:dyDescent="0.2">
      <c r="B637" s="3">
        <v>98093200</v>
      </c>
      <c r="C637" s="3" t="s">
        <v>1231</v>
      </c>
      <c r="D637" s="3" t="s">
        <v>1232</v>
      </c>
      <c r="E637" s="3">
        <v>2019</v>
      </c>
    </row>
    <row r="638" spans="2:5" x14ac:dyDescent="0.2">
      <c r="B638" s="3">
        <v>98068260</v>
      </c>
      <c r="C638" s="3" t="s">
        <v>1233</v>
      </c>
      <c r="D638" s="3" t="s">
        <v>1234</v>
      </c>
      <c r="E638" s="3">
        <v>1997</v>
      </c>
    </row>
    <row r="639" spans="2:5" x14ac:dyDescent="0.2">
      <c r="B639" s="3">
        <v>98256227</v>
      </c>
      <c r="C639" s="3" t="s">
        <v>1235</v>
      </c>
      <c r="D639" s="3" t="s">
        <v>1236</v>
      </c>
      <c r="E639" s="3">
        <v>1997</v>
      </c>
    </row>
    <row r="640" spans="2:5" x14ac:dyDescent="0.2">
      <c r="B640" s="3">
        <v>98072889</v>
      </c>
      <c r="C640" s="3" t="s">
        <v>1237</v>
      </c>
      <c r="D640" s="3" t="s">
        <v>1238</v>
      </c>
      <c r="E640" s="3">
        <v>2017</v>
      </c>
    </row>
    <row r="641" spans="2:5" x14ac:dyDescent="0.2">
      <c r="B641" s="3">
        <v>98070474</v>
      </c>
      <c r="C641" s="3" t="s">
        <v>1239</v>
      </c>
      <c r="D641" s="3" t="s">
        <v>1240</v>
      </c>
      <c r="E641" s="3">
        <v>1993</v>
      </c>
    </row>
    <row r="642" spans="2:5" x14ac:dyDescent="0.2">
      <c r="B642" s="3">
        <v>98123490</v>
      </c>
      <c r="C642" s="3" t="s">
        <v>1241</v>
      </c>
      <c r="D642" s="3" t="s">
        <v>1242</v>
      </c>
      <c r="E642" s="3">
        <v>2008</v>
      </c>
    </row>
    <row r="643" spans="2:5" x14ac:dyDescent="0.2">
      <c r="B643" s="3">
        <v>98073758</v>
      </c>
      <c r="C643" s="3" t="s">
        <v>1243</v>
      </c>
      <c r="D643" s="3" t="s">
        <v>1244</v>
      </c>
      <c r="E643" s="3">
        <v>2023</v>
      </c>
    </row>
    <row r="644" spans="2:5" x14ac:dyDescent="0.2">
      <c r="B644" s="3">
        <v>98066247</v>
      </c>
      <c r="C644" s="3" t="s">
        <v>1245</v>
      </c>
      <c r="D644" s="3" t="s">
        <v>1246</v>
      </c>
      <c r="E644" s="3">
        <v>1991</v>
      </c>
    </row>
    <row r="645" spans="2:5" x14ac:dyDescent="0.2">
      <c r="B645" s="3">
        <v>98255422</v>
      </c>
      <c r="C645" s="3" t="s">
        <v>1247</v>
      </c>
      <c r="D645" s="3" t="s">
        <v>1248</v>
      </c>
      <c r="E645" s="3">
        <v>2002</v>
      </c>
    </row>
    <row r="646" spans="2:5" x14ac:dyDescent="0.2">
      <c r="B646" s="3">
        <v>98068677</v>
      </c>
      <c r="C646" s="3" t="s">
        <v>1249</v>
      </c>
      <c r="D646" s="3" t="s">
        <v>1250</v>
      </c>
      <c r="E646" s="3">
        <v>2010</v>
      </c>
    </row>
    <row r="647" spans="2:5" x14ac:dyDescent="0.2">
      <c r="B647" s="3">
        <v>98048766</v>
      </c>
      <c r="C647" s="3" t="s">
        <v>1251</v>
      </c>
      <c r="D647" s="3" t="s">
        <v>1252</v>
      </c>
      <c r="E647" s="3">
        <v>2018</v>
      </c>
    </row>
    <row r="648" spans="2:5" x14ac:dyDescent="0.2">
      <c r="B648" s="3">
        <v>98076070</v>
      </c>
      <c r="C648" s="3" t="s">
        <v>1253</v>
      </c>
      <c r="D648" s="3" t="s">
        <v>1254</v>
      </c>
      <c r="E648" s="3">
        <v>2019</v>
      </c>
    </row>
    <row r="649" spans="2:5" x14ac:dyDescent="0.2">
      <c r="B649" s="3">
        <v>98073843</v>
      </c>
      <c r="C649" s="3" t="s">
        <v>1255</v>
      </c>
      <c r="D649" s="3" t="s">
        <v>1256</v>
      </c>
      <c r="E649" s="3">
        <v>2013</v>
      </c>
    </row>
    <row r="650" spans="2:5" x14ac:dyDescent="0.2">
      <c r="B650" s="3">
        <v>98078631</v>
      </c>
      <c r="C650" s="3" t="s">
        <v>1257</v>
      </c>
      <c r="D650" s="3" t="s">
        <v>1258</v>
      </c>
      <c r="E650" s="3">
        <v>2016</v>
      </c>
    </row>
    <row r="651" spans="2:5" x14ac:dyDescent="0.2">
      <c r="B651" s="3">
        <v>98057850</v>
      </c>
      <c r="C651" s="3" t="s">
        <v>1259</v>
      </c>
      <c r="D651" s="3" t="s">
        <v>1260</v>
      </c>
      <c r="E651" s="3">
        <v>2019</v>
      </c>
    </row>
    <row r="652" spans="2:5" x14ac:dyDescent="0.2">
      <c r="B652" s="3">
        <v>98104823</v>
      </c>
      <c r="C652" s="3" t="s">
        <v>1261</v>
      </c>
      <c r="D652" s="3" t="s">
        <v>1262</v>
      </c>
      <c r="E652" s="3">
        <v>2021</v>
      </c>
    </row>
    <row r="653" spans="2:5" x14ac:dyDescent="0.2">
      <c r="B653" s="3">
        <v>98067436</v>
      </c>
      <c r="C653" s="3" t="s">
        <v>1263</v>
      </c>
      <c r="D653" s="3" t="s">
        <v>1264</v>
      </c>
      <c r="E653" s="3">
        <v>2009</v>
      </c>
    </row>
    <row r="654" spans="2:5" x14ac:dyDescent="0.2">
      <c r="B654" s="3">
        <v>98075505</v>
      </c>
      <c r="C654" s="3" t="s">
        <v>1265</v>
      </c>
      <c r="D654" s="3" t="s">
        <v>1266</v>
      </c>
      <c r="E654" s="3">
        <v>2022</v>
      </c>
    </row>
    <row r="655" spans="2:5" x14ac:dyDescent="0.2">
      <c r="B655" s="3">
        <v>98073416</v>
      </c>
      <c r="C655" s="3" t="s">
        <v>1267</v>
      </c>
      <c r="D655" s="3" t="s">
        <v>1268</v>
      </c>
      <c r="E655" s="3">
        <v>2013</v>
      </c>
    </row>
    <row r="656" spans="2:5" x14ac:dyDescent="0.2">
      <c r="B656" s="3">
        <v>98070421</v>
      </c>
      <c r="C656" s="3" t="s">
        <v>1269</v>
      </c>
      <c r="D656" s="3" t="s">
        <v>1270</v>
      </c>
      <c r="E656" s="3">
        <v>2008</v>
      </c>
    </row>
    <row r="657" spans="2:5" x14ac:dyDescent="0.2">
      <c r="B657" s="3">
        <v>98079116</v>
      </c>
      <c r="C657" s="3" t="s">
        <v>1271</v>
      </c>
      <c r="D657" s="3" t="s">
        <v>1272</v>
      </c>
      <c r="E657" s="3">
        <v>2019</v>
      </c>
    </row>
    <row r="658" spans="2:5" x14ac:dyDescent="0.2">
      <c r="B658" s="3">
        <v>98084804</v>
      </c>
      <c r="C658" s="3" t="s">
        <v>1273</v>
      </c>
      <c r="D658" s="3" t="s">
        <v>1274</v>
      </c>
      <c r="E658" s="3">
        <v>1999</v>
      </c>
    </row>
    <row r="659" spans="2:5" x14ac:dyDescent="0.2">
      <c r="B659" s="3">
        <v>98049043</v>
      </c>
      <c r="C659" s="3" t="s">
        <v>1275</v>
      </c>
      <c r="D659" s="3" t="s">
        <v>1276</v>
      </c>
      <c r="E659" s="3">
        <v>2004</v>
      </c>
    </row>
    <row r="660" spans="2:5" x14ac:dyDescent="0.2">
      <c r="B660" s="3">
        <v>98106658</v>
      </c>
      <c r="C660" s="3" t="s">
        <v>1277</v>
      </c>
      <c r="D660" s="3" t="s">
        <v>1278</v>
      </c>
      <c r="E660" s="3">
        <v>2020</v>
      </c>
    </row>
    <row r="661" spans="2:5" ht="17" x14ac:dyDescent="0.2">
      <c r="B661" s="3">
        <v>98068269</v>
      </c>
      <c r="C661" s="3" t="s">
        <v>1277</v>
      </c>
      <c r="D661" s="3" t="s">
        <v>1279</v>
      </c>
      <c r="E661" s="3">
        <v>2020</v>
      </c>
    </row>
    <row r="662" spans="2:5" x14ac:dyDescent="0.2">
      <c r="B662" s="3">
        <v>98068157</v>
      </c>
      <c r="C662" s="3" t="s">
        <v>1280</v>
      </c>
      <c r="D662" s="3" t="s">
        <v>1281</v>
      </c>
      <c r="E662" s="3">
        <v>2010</v>
      </c>
    </row>
    <row r="663" spans="2:5" x14ac:dyDescent="0.2">
      <c r="B663" s="3">
        <v>98255021</v>
      </c>
      <c r="C663" s="3" t="s">
        <v>1282</v>
      </c>
      <c r="D663" s="3" t="s">
        <v>1283</v>
      </c>
      <c r="E663" s="3">
        <v>2008</v>
      </c>
    </row>
    <row r="664" spans="2:5" x14ac:dyDescent="0.2">
      <c r="B664" s="3">
        <v>98086476</v>
      </c>
      <c r="C664" s="3" t="s">
        <v>1284</v>
      </c>
      <c r="D664" s="3" t="s">
        <v>1285</v>
      </c>
      <c r="E664" s="3">
        <v>2013</v>
      </c>
    </row>
    <row r="665" spans="2:5" x14ac:dyDescent="0.2">
      <c r="B665" s="3">
        <v>98070384</v>
      </c>
      <c r="C665" s="3" t="s">
        <v>1286</v>
      </c>
      <c r="D665" s="3" t="s">
        <v>1287</v>
      </c>
      <c r="E665" s="3">
        <v>2021</v>
      </c>
    </row>
    <row r="666" spans="2:5" x14ac:dyDescent="0.2">
      <c r="B666" s="3">
        <v>98089896</v>
      </c>
      <c r="C666" s="3" t="s">
        <v>1288</v>
      </c>
      <c r="D666" s="3" t="s">
        <v>1289</v>
      </c>
      <c r="E666" s="3">
        <v>2019</v>
      </c>
    </row>
    <row r="667" spans="2:5" x14ac:dyDescent="0.2">
      <c r="B667" s="3">
        <v>98106599</v>
      </c>
      <c r="C667" s="3" t="s">
        <v>1290</v>
      </c>
      <c r="D667" s="3" t="s">
        <v>1291</v>
      </c>
      <c r="E667" s="3">
        <v>2020</v>
      </c>
    </row>
    <row r="668" spans="2:5" ht="17" x14ac:dyDescent="0.2">
      <c r="B668" s="3">
        <v>98066349</v>
      </c>
      <c r="C668" s="3" t="s">
        <v>1292</v>
      </c>
      <c r="D668" s="3" t="s">
        <v>1293</v>
      </c>
      <c r="E668" s="3">
        <v>1998</v>
      </c>
    </row>
    <row r="669" spans="2:5" x14ac:dyDescent="0.2">
      <c r="B669" s="3">
        <v>98069814</v>
      </c>
      <c r="C669" s="3" t="s">
        <v>1294</v>
      </c>
      <c r="D669" s="3" t="s">
        <v>1295</v>
      </c>
      <c r="E669" s="3">
        <v>2016</v>
      </c>
    </row>
    <row r="670" spans="2:5" x14ac:dyDescent="0.2">
      <c r="B670" s="3">
        <v>98068456</v>
      </c>
      <c r="C670" s="3" t="s">
        <v>1296</v>
      </c>
      <c r="D670" s="3" t="s">
        <v>1297</v>
      </c>
      <c r="E670" s="3">
        <v>1998</v>
      </c>
    </row>
    <row r="671" spans="2:5" x14ac:dyDescent="0.2">
      <c r="B671" s="3">
        <v>98082604</v>
      </c>
      <c r="C671" s="3" t="s">
        <v>1298</v>
      </c>
      <c r="D671" s="3" t="s">
        <v>1299</v>
      </c>
      <c r="E671" s="3">
        <v>2007</v>
      </c>
    </row>
    <row r="672" spans="2:5" x14ac:dyDescent="0.2">
      <c r="B672" s="3">
        <v>98079008</v>
      </c>
      <c r="C672" s="3" t="s">
        <v>1300</v>
      </c>
      <c r="D672" s="3" t="s">
        <v>1301</v>
      </c>
      <c r="E672" s="3">
        <v>2014</v>
      </c>
    </row>
    <row r="673" spans="2:5" x14ac:dyDescent="0.2">
      <c r="B673" s="3">
        <v>98070105</v>
      </c>
      <c r="C673" s="3" t="s">
        <v>1302</v>
      </c>
      <c r="D673" s="3" t="s">
        <v>1303</v>
      </c>
      <c r="E673" s="3">
        <v>2017</v>
      </c>
    </row>
    <row r="674" spans="2:5" x14ac:dyDescent="0.2">
      <c r="B674" s="3">
        <v>98066927</v>
      </c>
      <c r="C674" s="3" t="s">
        <v>1304</v>
      </c>
      <c r="D674" s="3" t="s">
        <v>1305</v>
      </c>
      <c r="E674" s="3">
        <v>2020</v>
      </c>
    </row>
    <row r="675" spans="2:5" x14ac:dyDescent="0.2">
      <c r="B675" s="3">
        <v>98072721</v>
      </c>
      <c r="C675" s="3" t="s">
        <v>1304</v>
      </c>
      <c r="D675" s="3" t="s">
        <v>1306</v>
      </c>
      <c r="E675" s="3">
        <v>2020</v>
      </c>
    </row>
    <row r="676" spans="2:5" x14ac:dyDescent="0.2">
      <c r="B676" s="3">
        <v>98090184</v>
      </c>
      <c r="C676" s="3" t="s">
        <v>1307</v>
      </c>
      <c r="D676" s="3" t="s">
        <v>1308</v>
      </c>
      <c r="E676" s="3">
        <v>2021</v>
      </c>
    </row>
    <row r="677" spans="2:5" x14ac:dyDescent="0.2">
      <c r="B677" s="3">
        <v>98049208</v>
      </c>
      <c r="C677" s="3" t="s">
        <v>2762</v>
      </c>
      <c r="D677" s="3" t="s">
        <v>2763</v>
      </c>
      <c r="E677" s="3">
        <v>2022</v>
      </c>
    </row>
    <row r="678" spans="2:5" x14ac:dyDescent="0.2">
      <c r="B678" s="3">
        <v>98075431</v>
      </c>
      <c r="C678" s="3" t="s">
        <v>1309</v>
      </c>
      <c r="D678" s="3" t="s">
        <v>1310</v>
      </c>
      <c r="E678" s="3">
        <v>2023</v>
      </c>
    </row>
    <row r="679" spans="2:5" x14ac:dyDescent="0.2">
      <c r="B679" s="3">
        <v>98076236</v>
      </c>
      <c r="C679" s="3" t="s">
        <v>1309</v>
      </c>
      <c r="D679" s="3" t="s">
        <v>1311</v>
      </c>
      <c r="E679" s="3">
        <v>2023</v>
      </c>
    </row>
    <row r="680" spans="2:5" x14ac:dyDescent="0.2">
      <c r="B680" s="3">
        <v>98058037</v>
      </c>
      <c r="C680" s="3" t="s">
        <v>1312</v>
      </c>
      <c r="D680" s="3" t="s">
        <v>1313</v>
      </c>
      <c r="E680" s="3">
        <v>1984</v>
      </c>
    </row>
    <row r="681" spans="2:5" x14ac:dyDescent="0.2">
      <c r="B681" s="3">
        <v>98058141</v>
      </c>
      <c r="C681" s="3" t="s">
        <v>1314</v>
      </c>
      <c r="D681" s="3" t="s">
        <v>1315</v>
      </c>
      <c r="E681" s="3">
        <v>1993</v>
      </c>
    </row>
    <row r="682" spans="2:5" x14ac:dyDescent="0.2">
      <c r="B682" s="3">
        <v>98067587</v>
      </c>
      <c r="C682" s="3" t="s">
        <v>1316</v>
      </c>
      <c r="D682" s="3" t="s">
        <v>1317</v>
      </c>
      <c r="E682" s="3">
        <v>1995</v>
      </c>
    </row>
    <row r="683" spans="2:5" x14ac:dyDescent="0.2">
      <c r="B683" s="3">
        <v>98090325</v>
      </c>
      <c r="C683" s="3" t="s">
        <v>1318</v>
      </c>
      <c r="D683" s="3" t="s">
        <v>1319</v>
      </c>
      <c r="E683" s="3">
        <v>2015</v>
      </c>
    </row>
    <row r="684" spans="2:5" x14ac:dyDescent="0.2">
      <c r="B684" s="3">
        <v>98058969</v>
      </c>
      <c r="C684" s="3" t="s">
        <v>1320</v>
      </c>
      <c r="D684" s="3" t="s">
        <v>1321</v>
      </c>
      <c r="E684" s="3">
        <v>2020</v>
      </c>
    </row>
    <row r="685" spans="2:5" x14ac:dyDescent="0.2">
      <c r="B685" s="3">
        <v>98074801</v>
      </c>
      <c r="C685" s="3" t="s">
        <v>1322</v>
      </c>
      <c r="D685" s="3" t="s">
        <v>1323</v>
      </c>
      <c r="E685" s="3">
        <v>2011</v>
      </c>
    </row>
    <row r="686" spans="2:5" x14ac:dyDescent="0.2">
      <c r="B686" s="3">
        <v>98072954</v>
      </c>
      <c r="C686" s="3" t="s">
        <v>1324</v>
      </c>
      <c r="D686" s="3" t="s">
        <v>1325</v>
      </c>
      <c r="E686" s="3">
        <v>2014</v>
      </c>
    </row>
    <row r="687" spans="2:5" x14ac:dyDescent="0.2">
      <c r="B687" s="3">
        <v>98070509</v>
      </c>
      <c r="C687" s="3" t="s">
        <v>1326</v>
      </c>
      <c r="D687" s="3" t="s">
        <v>1327</v>
      </c>
      <c r="E687" s="3">
        <v>2023</v>
      </c>
    </row>
    <row r="688" spans="2:5" x14ac:dyDescent="0.2">
      <c r="B688" s="3">
        <v>98068802</v>
      </c>
      <c r="C688" s="3" t="s">
        <v>1328</v>
      </c>
      <c r="D688" s="3" t="s">
        <v>1329</v>
      </c>
      <c r="E688" s="3">
        <v>2011</v>
      </c>
    </row>
    <row r="689" spans="2:5" x14ac:dyDescent="0.2">
      <c r="B689" s="3">
        <v>98067967</v>
      </c>
      <c r="C689" s="3" t="s">
        <v>1330</v>
      </c>
      <c r="D689" s="3" t="s">
        <v>1331</v>
      </c>
      <c r="E689" s="3">
        <v>2013</v>
      </c>
    </row>
    <row r="690" spans="2:5" x14ac:dyDescent="0.2">
      <c r="B690" s="3">
        <v>98070167</v>
      </c>
      <c r="C690" s="3" t="s">
        <v>1332</v>
      </c>
      <c r="D690" s="3" t="s">
        <v>1333</v>
      </c>
      <c r="E690" s="3">
        <v>2018</v>
      </c>
    </row>
    <row r="691" spans="2:5" ht="17" x14ac:dyDescent="0.2">
      <c r="B691" s="3">
        <v>98049190</v>
      </c>
      <c r="C691" s="3" t="s">
        <v>1334</v>
      </c>
      <c r="D691" s="3" t="s">
        <v>1335</v>
      </c>
      <c r="E691" s="3">
        <v>2006</v>
      </c>
    </row>
    <row r="692" spans="2:5" x14ac:dyDescent="0.2">
      <c r="B692" s="3">
        <v>98113822</v>
      </c>
      <c r="C692" s="3" t="s">
        <v>1336</v>
      </c>
      <c r="D692" s="3" t="s">
        <v>1337</v>
      </c>
      <c r="E692" s="3">
        <v>2015</v>
      </c>
    </row>
    <row r="693" spans="2:5" x14ac:dyDescent="0.2">
      <c r="B693" s="3">
        <v>98066506</v>
      </c>
      <c r="C693" s="3" t="s">
        <v>1338</v>
      </c>
      <c r="D693" s="3" t="s">
        <v>1339</v>
      </c>
      <c r="E693" s="3">
        <v>1992</v>
      </c>
    </row>
    <row r="694" spans="2:5" x14ac:dyDescent="0.2">
      <c r="B694" s="3">
        <v>98256462</v>
      </c>
      <c r="C694" s="3" t="s">
        <v>1340</v>
      </c>
      <c r="D694" s="3" t="s">
        <v>1341</v>
      </c>
      <c r="E694" s="3">
        <v>1978</v>
      </c>
    </row>
    <row r="695" spans="2:5" x14ac:dyDescent="0.2">
      <c r="B695" s="3">
        <v>98074371</v>
      </c>
      <c r="C695" s="3" t="s">
        <v>1342</v>
      </c>
      <c r="D695" s="3" t="s">
        <v>1343</v>
      </c>
      <c r="E695" s="3">
        <v>2018</v>
      </c>
    </row>
    <row r="696" spans="2:5" x14ac:dyDescent="0.2">
      <c r="B696" s="3">
        <v>98085048</v>
      </c>
      <c r="C696" s="3" t="s">
        <v>1344</v>
      </c>
      <c r="D696" s="3" t="s">
        <v>1345</v>
      </c>
      <c r="E696" s="3">
        <v>2009</v>
      </c>
    </row>
    <row r="697" spans="2:5" x14ac:dyDescent="0.2">
      <c r="B697" s="3">
        <v>98255426</v>
      </c>
      <c r="C697" s="3" t="s">
        <v>1346</v>
      </c>
      <c r="D697" s="3" t="s">
        <v>1347</v>
      </c>
      <c r="E697" s="3">
        <v>2007</v>
      </c>
    </row>
    <row r="698" spans="2:5" x14ac:dyDescent="0.2">
      <c r="B698" s="3">
        <v>98070158</v>
      </c>
      <c r="C698" s="3" t="s">
        <v>1348</v>
      </c>
      <c r="D698" s="3" t="s">
        <v>1349</v>
      </c>
      <c r="E698" s="3">
        <v>2013</v>
      </c>
    </row>
    <row r="699" spans="2:5" x14ac:dyDescent="0.2">
      <c r="B699" s="3">
        <v>98071128</v>
      </c>
      <c r="C699" s="3" t="s">
        <v>1350</v>
      </c>
      <c r="D699" s="3" t="s">
        <v>1351</v>
      </c>
      <c r="E699" s="3">
        <v>2008</v>
      </c>
    </row>
    <row r="700" spans="2:5" x14ac:dyDescent="0.2">
      <c r="B700" s="3">
        <v>98069007</v>
      </c>
      <c r="C700" s="3" t="s">
        <v>1352</v>
      </c>
      <c r="D700" s="3" t="s">
        <v>1353</v>
      </c>
      <c r="E700" s="3">
        <v>2010</v>
      </c>
    </row>
    <row r="701" spans="2:5" x14ac:dyDescent="0.2">
      <c r="B701" s="3">
        <v>98078067</v>
      </c>
      <c r="C701" s="3" t="s">
        <v>1354</v>
      </c>
      <c r="D701" s="3" t="s">
        <v>1355</v>
      </c>
      <c r="E701" s="3">
        <v>1996</v>
      </c>
    </row>
    <row r="702" spans="2:5" x14ac:dyDescent="0.2">
      <c r="B702" s="3">
        <v>98073231</v>
      </c>
      <c r="C702" s="3" t="s">
        <v>1356</v>
      </c>
      <c r="D702" s="3" t="s">
        <v>1357</v>
      </c>
      <c r="E702" s="3">
        <v>2009</v>
      </c>
    </row>
    <row r="703" spans="2:5" x14ac:dyDescent="0.2">
      <c r="B703" s="3">
        <v>98070736</v>
      </c>
      <c r="C703" s="3" t="s">
        <v>1358</v>
      </c>
      <c r="D703" s="3" t="s">
        <v>1359</v>
      </c>
      <c r="E703" s="3">
        <v>2019</v>
      </c>
    </row>
    <row r="704" spans="2:5" x14ac:dyDescent="0.2">
      <c r="B704" s="3">
        <v>98073999</v>
      </c>
      <c r="C704" s="3" t="s">
        <v>1360</v>
      </c>
      <c r="D704" s="3" t="s">
        <v>1361</v>
      </c>
      <c r="E704" s="3">
        <v>2024</v>
      </c>
    </row>
    <row r="705" spans="2:5" x14ac:dyDescent="0.2">
      <c r="B705" s="3">
        <v>98070537</v>
      </c>
      <c r="C705" s="3" t="s">
        <v>1362</v>
      </c>
      <c r="D705" s="3" t="s">
        <v>1363</v>
      </c>
      <c r="E705" s="3">
        <v>2018</v>
      </c>
    </row>
    <row r="706" spans="2:5" x14ac:dyDescent="0.2">
      <c r="B706" s="3">
        <v>98073783</v>
      </c>
      <c r="C706" s="3" t="s">
        <v>1364</v>
      </c>
      <c r="D706" s="3" t="s">
        <v>1365</v>
      </c>
      <c r="E706" s="3">
        <v>2020</v>
      </c>
    </row>
    <row r="707" spans="2:5" x14ac:dyDescent="0.2">
      <c r="B707" s="3">
        <v>98069973</v>
      </c>
      <c r="C707" s="3" t="s">
        <v>1366</v>
      </c>
      <c r="D707" s="3" t="s">
        <v>1367</v>
      </c>
      <c r="E707" s="3">
        <v>2023</v>
      </c>
    </row>
    <row r="708" spans="2:5" x14ac:dyDescent="0.2">
      <c r="B708" s="3">
        <v>98049213</v>
      </c>
      <c r="C708" s="3" t="s">
        <v>1366</v>
      </c>
      <c r="D708" s="3" t="s">
        <v>1368</v>
      </c>
      <c r="E708" s="3">
        <v>2023</v>
      </c>
    </row>
    <row r="709" spans="2:5" x14ac:dyDescent="0.2">
      <c r="B709" s="3">
        <v>98067382</v>
      </c>
      <c r="C709" s="3" t="s">
        <v>1369</v>
      </c>
      <c r="D709" s="3" t="s">
        <v>1370</v>
      </c>
      <c r="E709" s="3">
        <v>2017</v>
      </c>
    </row>
    <row r="710" spans="2:5" x14ac:dyDescent="0.2">
      <c r="B710" s="3">
        <v>98058019</v>
      </c>
      <c r="C710" s="3" t="s">
        <v>1371</v>
      </c>
      <c r="D710" s="3" t="s">
        <v>1372</v>
      </c>
      <c r="E710" s="3">
        <v>2012</v>
      </c>
    </row>
    <row r="711" spans="2:5" x14ac:dyDescent="0.2">
      <c r="B711" s="3">
        <v>98049302</v>
      </c>
      <c r="C711" s="3" t="s">
        <v>1373</v>
      </c>
      <c r="D711" s="3" t="s">
        <v>1374</v>
      </c>
      <c r="E711" s="3">
        <v>2013</v>
      </c>
    </row>
    <row r="712" spans="2:5" x14ac:dyDescent="0.2">
      <c r="B712" s="3">
        <v>98104420</v>
      </c>
      <c r="C712" s="3" t="s">
        <v>1375</v>
      </c>
      <c r="D712" s="3" t="s">
        <v>1376</v>
      </c>
      <c r="E712" s="3">
        <v>2021</v>
      </c>
    </row>
    <row r="713" spans="2:5" x14ac:dyDescent="0.2">
      <c r="B713" s="3">
        <v>98067224</v>
      </c>
      <c r="C713" s="3" t="s">
        <v>1377</v>
      </c>
      <c r="D713" s="3" t="s">
        <v>1378</v>
      </c>
      <c r="E713" s="3">
        <v>2020</v>
      </c>
    </row>
    <row r="714" spans="2:5" x14ac:dyDescent="0.2">
      <c r="B714" s="3">
        <v>98072541</v>
      </c>
      <c r="C714" s="3" t="s">
        <v>1379</v>
      </c>
      <c r="D714" s="3" t="s">
        <v>1380</v>
      </c>
      <c r="E714" s="3">
        <v>2021</v>
      </c>
    </row>
    <row r="715" spans="2:5" x14ac:dyDescent="0.2">
      <c r="B715" s="3">
        <v>98072572</v>
      </c>
      <c r="C715" s="3" t="s">
        <v>1379</v>
      </c>
      <c r="D715" s="3" t="s">
        <v>1381</v>
      </c>
      <c r="E715" s="3">
        <v>2021</v>
      </c>
    </row>
    <row r="716" spans="2:5" x14ac:dyDescent="0.2">
      <c r="B716" s="3">
        <v>98085522</v>
      </c>
      <c r="C716" s="3" t="s">
        <v>1382</v>
      </c>
      <c r="D716" s="3" t="s">
        <v>1383</v>
      </c>
      <c r="E716" s="3">
        <v>2018</v>
      </c>
    </row>
    <row r="717" spans="2:5" x14ac:dyDescent="0.2">
      <c r="B717" s="3">
        <v>98105904</v>
      </c>
      <c r="C717" s="3" t="s">
        <v>1384</v>
      </c>
      <c r="D717" s="3" t="s">
        <v>1385</v>
      </c>
      <c r="E717" s="3">
        <v>2021</v>
      </c>
    </row>
    <row r="718" spans="2:5" x14ac:dyDescent="0.2">
      <c r="B718" s="3">
        <v>98072421</v>
      </c>
      <c r="C718" s="3" t="s">
        <v>1386</v>
      </c>
      <c r="D718" s="3" t="s">
        <v>1387</v>
      </c>
      <c r="E718" s="3">
        <v>2013</v>
      </c>
    </row>
    <row r="719" spans="2:5" x14ac:dyDescent="0.2">
      <c r="B719" s="3">
        <v>98066887</v>
      </c>
      <c r="C719" s="3" t="s">
        <v>1388</v>
      </c>
      <c r="D719" s="3" t="s">
        <v>1389</v>
      </c>
      <c r="E719" s="3">
        <v>2014</v>
      </c>
    </row>
    <row r="720" spans="2:5" x14ac:dyDescent="0.2">
      <c r="B720" s="3">
        <v>98058802</v>
      </c>
      <c r="C720" s="3" t="s">
        <v>1388</v>
      </c>
      <c r="D720" s="3" t="s">
        <v>1391</v>
      </c>
      <c r="E720" s="3">
        <v>2014</v>
      </c>
    </row>
    <row r="721" spans="2:5" x14ac:dyDescent="0.2">
      <c r="B721" s="3">
        <v>98059010</v>
      </c>
      <c r="C721" s="3" t="s">
        <v>1388</v>
      </c>
      <c r="D721" s="3" t="s">
        <v>1390</v>
      </c>
      <c r="E721" s="3">
        <v>2014</v>
      </c>
    </row>
    <row r="722" spans="2:5" x14ac:dyDescent="0.2">
      <c r="B722" s="3">
        <v>98073109</v>
      </c>
      <c r="C722" s="3" t="s">
        <v>1392</v>
      </c>
      <c r="D722" s="3" t="s">
        <v>1393</v>
      </c>
      <c r="E722" s="3">
        <v>2017</v>
      </c>
    </row>
    <row r="723" spans="2:5" x14ac:dyDescent="0.2">
      <c r="B723" s="3">
        <v>98074291</v>
      </c>
      <c r="C723" s="3" t="s">
        <v>1392</v>
      </c>
      <c r="D723" s="3" t="s">
        <v>1394</v>
      </c>
      <c r="E723" s="3">
        <v>2017</v>
      </c>
    </row>
    <row r="724" spans="2:5" x14ac:dyDescent="0.2">
      <c r="B724" s="3">
        <v>98074705</v>
      </c>
      <c r="C724" s="3" t="s">
        <v>1392</v>
      </c>
      <c r="D724" s="3" t="s">
        <v>1395</v>
      </c>
      <c r="E724" s="3">
        <v>2017</v>
      </c>
    </row>
    <row r="725" spans="2:5" x14ac:dyDescent="0.2">
      <c r="B725" s="3">
        <v>98068547</v>
      </c>
      <c r="C725" s="3" t="s">
        <v>1396</v>
      </c>
      <c r="D725" s="3" t="s">
        <v>1397</v>
      </c>
      <c r="E725" s="3">
        <v>2018</v>
      </c>
    </row>
    <row r="726" spans="2:5" x14ac:dyDescent="0.2">
      <c r="B726" s="3">
        <v>98066811</v>
      </c>
      <c r="C726" s="3" t="s">
        <v>1398</v>
      </c>
      <c r="D726" s="3" t="s">
        <v>1399</v>
      </c>
      <c r="E726" s="3">
        <v>2022</v>
      </c>
    </row>
    <row r="727" spans="2:5" x14ac:dyDescent="0.2">
      <c r="B727" s="3">
        <v>98067116</v>
      </c>
      <c r="C727" s="3" t="s">
        <v>1398</v>
      </c>
      <c r="D727" s="3" t="s">
        <v>1400</v>
      </c>
      <c r="E727" s="3">
        <v>2022</v>
      </c>
    </row>
    <row r="728" spans="2:5" x14ac:dyDescent="0.2">
      <c r="B728" s="3">
        <v>98072739</v>
      </c>
      <c r="C728" s="3" t="s">
        <v>1398</v>
      </c>
      <c r="D728" s="3" t="s">
        <v>1401</v>
      </c>
      <c r="E728" s="3">
        <v>2022</v>
      </c>
    </row>
    <row r="729" spans="2:5" x14ac:dyDescent="0.2">
      <c r="B729" s="3">
        <v>98066323</v>
      </c>
      <c r="C729" s="3" t="s">
        <v>1402</v>
      </c>
      <c r="D729" s="3" t="s">
        <v>1403</v>
      </c>
      <c r="E729" s="3">
        <v>2024</v>
      </c>
    </row>
    <row r="730" spans="2:5" x14ac:dyDescent="0.2">
      <c r="B730" s="3">
        <v>98077143</v>
      </c>
      <c r="C730" s="3" t="s">
        <v>1404</v>
      </c>
      <c r="D730" s="3" t="s">
        <v>1405</v>
      </c>
      <c r="E730" s="3">
        <v>2015</v>
      </c>
    </row>
    <row r="731" spans="2:5" x14ac:dyDescent="0.2">
      <c r="B731" s="3">
        <v>98048595</v>
      </c>
      <c r="C731" s="3" t="s">
        <v>1406</v>
      </c>
      <c r="D731" s="3" t="s">
        <v>1407</v>
      </c>
      <c r="E731" s="3">
        <v>2020</v>
      </c>
    </row>
    <row r="732" spans="2:5" x14ac:dyDescent="0.2">
      <c r="B732" s="3">
        <v>98076110</v>
      </c>
      <c r="C732" s="3" t="s">
        <v>1408</v>
      </c>
      <c r="D732" s="3" t="s">
        <v>1409</v>
      </c>
      <c r="E732" s="3">
        <v>2022</v>
      </c>
    </row>
    <row r="733" spans="2:5" x14ac:dyDescent="0.2">
      <c r="B733" s="3">
        <v>98048696</v>
      </c>
      <c r="C733" s="3" t="s">
        <v>1410</v>
      </c>
      <c r="D733" s="3" t="s">
        <v>1411</v>
      </c>
      <c r="E733" s="3">
        <v>2023</v>
      </c>
    </row>
    <row r="734" spans="2:5" ht="17" x14ac:dyDescent="0.2">
      <c r="B734" s="3">
        <v>98048601</v>
      </c>
      <c r="C734" s="3" t="s">
        <v>1412</v>
      </c>
      <c r="D734" s="3" t="s">
        <v>1413</v>
      </c>
      <c r="E734" s="3">
        <v>2024</v>
      </c>
    </row>
    <row r="735" spans="2:5" x14ac:dyDescent="0.2">
      <c r="B735" s="3">
        <v>98072775</v>
      </c>
      <c r="C735" s="3" t="s">
        <v>1414</v>
      </c>
      <c r="D735" s="3" t="s">
        <v>1415</v>
      </c>
      <c r="E735" s="3">
        <v>2018</v>
      </c>
    </row>
    <row r="736" spans="2:5" x14ac:dyDescent="0.2">
      <c r="B736" s="3">
        <v>98072849</v>
      </c>
      <c r="C736" s="3" t="s">
        <v>1414</v>
      </c>
      <c r="D736" s="3" t="s">
        <v>1416</v>
      </c>
      <c r="E736" s="3">
        <v>2018</v>
      </c>
    </row>
    <row r="737" spans="2:5" x14ac:dyDescent="0.2">
      <c r="B737" s="3">
        <v>98068313</v>
      </c>
      <c r="C737" s="3" t="s">
        <v>1417</v>
      </c>
      <c r="D737" s="3" t="s">
        <v>1418</v>
      </c>
      <c r="E737" s="3">
        <v>2021</v>
      </c>
    </row>
    <row r="738" spans="2:5" x14ac:dyDescent="0.2">
      <c r="B738" s="3">
        <v>98083002</v>
      </c>
      <c r="C738" s="3" t="s">
        <v>1419</v>
      </c>
      <c r="D738" s="3" t="s">
        <v>1420</v>
      </c>
      <c r="E738" s="3">
        <v>2017</v>
      </c>
    </row>
    <row r="739" spans="2:5" x14ac:dyDescent="0.2">
      <c r="B739" s="3">
        <v>98066674</v>
      </c>
      <c r="C739" s="3" t="s">
        <v>1421</v>
      </c>
      <c r="D739" s="3" t="s">
        <v>1422</v>
      </c>
      <c r="E739" s="3">
        <v>2021</v>
      </c>
    </row>
    <row r="740" spans="2:5" x14ac:dyDescent="0.2">
      <c r="B740" s="3">
        <v>98087955</v>
      </c>
      <c r="C740" s="3" t="s">
        <v>1423</v>
      </c>
      <c r="D740" s="3" t="s">
        <v>1424</v>
      </c>
      <c r="E740" s="3">
        <v>2009</v>
      </c>
    </row>
    <row r="741" spans="2:5" x14ac:dyDescent="0.2">
      <c r="B741" s="3">
        <v>98066897</v>
      </c>
      <c r="C741" s="3" t="s">
        <v>1425</v>
      </c>
      <c r="D741" s="3" t="s">
        <v>1426</v>
      </c>
      <c r="E741" s="3">
        <v>2018</v>
      </c>
    </row>
    <row r="742" spans="2:5" x14ac:dyDescent="0.2">
      <c r="B742" s="16">
        <v>98071815</v>
      </c>
      <c r="C742" s="16" t="s">
        <v>1427</v>
      </c>
      <c r="D742" s="16" t="s">
        <v>1428</v>
      </c>
      <c r="E742" s="16">
        <v>20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A6B84-0E2D-4033-AF35-EF7099B8C1AF}">
  <dimension ref="B2:E354"/>
  <sheetViews>
    <sheetView workbookViewId="0">
      <selection activeCell="F12" sqref="F12"/>
    </sheetView>
  </sheetViews>
  <sheetFormatPr baseColWidth="10" defaultColWidth="9.1640625" defaultRowHeight="15" customHeight="1" x14ac:dyDescent="0.2"/>
  <cols>
    <col min="1" max="1" width="9.1640625" style="7"/>
    <col min="2" max="2" width="15.83203125" style="7" customWidth="1"/>
    <col min="3" max="3" width="37.6640625" style="7" customWidth="1"/>
    <col min="4" max="4" width="90.33203125" style="7" customWidth="1"/>
    <col min="5" max="16384" width="9.1640625" style="7"/>
  </cols>
  <sheetData>
    <row r="2" spans="2:5" ht="27.75" customHeight="1" x14ac:dyDescent="0.2">
      <c r="B2" s="5" t="s">
        <v>1429</v>
      </c>
      <c r="C2"/>
      <c r="D2"/>
      <c r="E2"/>
    </row>
    <row r="3" spans="2:5" ht="15" customHeight="1" x14ac:dyDescent="0.2">
      <c r="B3"/>
      <c r="C3"/>
      <c r="D3"/>
      <c r="E3"/>
    </row>
    <row r="4" spans="2:5" ht="15" customHeight="1" x14ac:dyDescent="0.2">
      <c r="B4" s="6" t="s">
        <v>2</v>
      </c>
      <c r="C4" s="6" t="s">
        <v>3</v>
      </c>
      <c r="D4" s="6" t="s">
        <v>4</v>
      </c>
      <c r="E4" s="6" t="s">
        <v>5</v>
      </c>
    </row>
    <row r="5" spans="2:5" ht="15" customHeight="1" x14ac:dyDescent="0.2">
      <c r="B5" s="17">
        <v>98253439</v>
      </c>
      <c r="C5" s="17" t="s">
        <v>1430</v>
      </c>
      <c r="D5" s="17" t="s">
        <v>1431</v>
      </c>
      <c r="E5" s="17">
        <v>2023</v>
      </c>
    </row>
    <row r="6" spans="2:5" ht="15" customHeight="1" x14ac:dyDescent="0.2">
      <c r="B6" s="18"/>
      <c r="C6" s="18"/>
      <c r="D6" s="18"/>
      <c r="E6" s="18"/>
    </row>
    <row r="7" spans="2:5" ht="15" customHeight="1" x14ac:dyDescent="0.2">
      <c r="B7" s="17">
        <v>98084492</v>
      </c>
      <c r="C7" s="17" t="s">
        <v>1432</v>
      </c>
      <c r="D7" s="17" t="s">
        <v>1433</v>
      </c>
      <c r="E7" s="17">
        <v>2006</v>
      </c>
    </row>
    <row r="8" spans="2:5" ht="15" customHeight="1" x14ac:dyDescent="0.2">
      <c r="B8" s="18"/>
      <c r="C8" s="18"/>
      <c r="D8" s="18"/>
      <c r="E8" s="18"/>
    </row>
    <row r="9" spans="2:5" ht="15" customHeight="1" x14ac:dyDescent="0.2">
      <c r="B9" s="17">
        <v>98072228</v>
      </c>
      <c r="C9" s="17" t="s">
        <v>1434</v>
      </c>
      <c r="D9" s="17" t="s">
        <v>1435</v>
      </c>
      <c r="E9" s="17">
        <v>2019</v>
      </c>
    </row>
    <row r="10" spans="2:5" ht="15" customHeight="1" x14ac:dyDescent="0.2">
      <c r="B10" s="18"/>
      <c r="C10" s="18"/>
      <c r="D10" s="18"/>
      <c r="E10" s="18"/>
    </row>
    <row r="11" spans="2:5" ht="15" customHeight="1" x14ac:dyDescent="0.2">
      <c r="B11" s="17">
        <v>98070765</v>
      </c>
      <c r="C11" s="17" t="s">
        <v>1436</v>
      </c>
      <c r="D11" s="17" t="s">
        <v>1437</v>
      </c>
      <c r="E11" s="17">
        <v>2019</v>
      </c>
    </row>
    <row r="12" spans="2:5" ht="15" customHeight="1" x14ac:dyDescent="0.2">
      <c r="B12" s="18"/>
      <c r="C12" s="18"/>
      <c r="D12" s="18"/>
      <c r="E12" s="18"/>
    </row>
    <row r="13" spans="2:5" ht="15" customHeight="1" x14ac:dyDescent="0.2">
      <c r="B13" s="17">
        <v>98066930</v>
      </c>
      <c r="C13" s="17" t="s">
        <v>1438</v>
      </c>
      <c r="D13" s="17" t="s">
        <v>1439</v>
      </c>
      <c r="E13" s="17">
        <v>2019</v>
      </c>
    </row>
    <row r="14" spans="2:5" ht="15" customHeight="1" x14ac:dyDescent="0.2">
      <c r="B14" s="18"/>
      <c r="C14" s="18"/>
      <c r="D14" s="18"/>
      <c r="E14" s="18"/>
    </row>
    <row r="15" spans="2:5" ht="15" customHeight="1" x14ac:dyDescent="0.2">
      <c r="B15" s="17">
        <v>98074526</v>
      </c>
      <c r="C15" s="17" t="s">
        <v>1440</v>
      </c>
      <c r="D15" s="17" t="s">
        <v>1441</v>
      </c>
      <c r="E15" s="17">
        <v>2023</v>
      </c>
    </row>
    <row r="16" spans="2:5" ht="15" customHeight="1" x14ac:dyDescent="0.2">
      <c r="B16" s="18"/>
      <c r="C16" s="18"/>
      <c r="D16" s="18"/>
      <c r="E16" s="18"/>
    </row>
    <row r="17" spans="2:5" ht="15" customHeight="1" x14ac:dyDescent="0.2">
      <c r="B17" s="17">
        <v>98108033</v>
      </c>
      <c r="C17" s="17" t="s">
        <v>1442</v>
      </c>
      <c r="D17" s="17" t="s">
        <v>1443</v>
      </c>
      <c r="E17" s="17">
        <v>2019</v>
      </c>
    </row>
    <row r="18" spans="2:5" ht="15" customHeight="1" x14ac:dyDescent="0.2">
      <c r="B18" s="18"/>
      <c r="C18" s="18"/>
      <c r="D18" s="18"/>
      <c r="E18" s="18"/>
    </row>
    <row r="19" spans="2:5" ht="15" customHeight="1" x14ac:dyDescent="0.2">
      <c r="B19" s="17">
        <v>98076848</v>
      </c>
      <c r="C19" s="17" t="s">
        <v>1444</v>
      </c>
      <c r="D19" s="17" t="s">
        <v>1445</v>
      </c>
      <c r="E19" s="17">
        <v>2020</v>
      </c>
    </row>
    <row r="20" spans="2:5" ht="15" customHeight="1" x14ac:dyDescent="0.2">
      <c r="B20" s="18"/>
      <c r="C20" s="18"/>
      <c r="D20" s="18"/>
      <c r="E20" s="18"/>
    </row>
    <row r="21" spans="2:5" ht="15" customHeight="1" x14ac:dyDescent="0.2">
      <c r="B21" s="17">
        <v>98085402</v>
      </c>
      <c r="C21" s="17" t="s">
        <v>1446</v>
      </c>
      <c r="D21" s="17" t="s">
        <v>1447</v>
      </c>
      <c r="E21" s="17">
        <v>2010</v>
      </c>
    </row>
    <row r="22" spans="2:5" ht="15" customHeight="1" x14ac:dyDescent="0.2">
      <c r="B22" s="18"/>
      <c r="C22" s="18"/>
      <c r="D22" s="18"/>
      <c r="E22" s="18"/>
    </row>
    <row r="23" spans="2:5" ht="15" customHeight="1" x14ac:dyDescent="0.2">
      <c r="B23" s="17">
        <v>98114845</v>
      </c>
      <c r="C23" s="17" t="s">
        <v>1448</v>
      </c>
      <c r="D23" s="17" t="s">
        <v>1449</v>
      </c>
      <c r="E23" s="17">
        <v>2014</v>
      </c>
    </row>
    <row r="24" spans="2:5" ht="15" customHeight="1" x14ac:dyDescent="0.2">
      <c r="B24" s="18"/>
      <c r="C24" s="18"/>
      <c r="D24" s="18"/>
      <c r="E24" s="18"/>
    </row>
    <row r="25" spans="2:5" ht="15" customHeight="1" x14ac:dyDescent="0.2">
      <c r="B25" s="17">
        <v>98111242</v>
      </c>
      <c r="C25" s="17" t="s">
        <v>1450</v>
      </c>
      <c r="D25" s="17" t="s">
        <v>1451</v>
      </c>
      <c r="E25" s="17">
        <v>2017</v>
      </c>
    </row>
    <row r="26" spans="2:5" ht="15" customHeight="1" x14ac:dyDescent="0.2">
      <c r="B26" s="18"/>
      <c r="C26" s="18"/>
      <c r="D26" s="18"/>
      <c r="E26" s="18"/>
    </row>
    <row r="27" spans="2:5" ht="15" customHeight="1" x14ac:dyDescent="0.2">
      <c r="B27" s="17">
        <v>98089397</v>
      </c>
      <c r="C27" s="17" t="s">
        <v>1452</v>
      </c>
      <c r="D27" s="17" t="s">
        <v>1453</v>
      </c>
      <c r="E27" s="17">
        <v>2021</v>
      </c>
    </row>
    <row r="28" spans="2:5" ht="15" customHeight="1" x14ac:dyDescent="0.2">
      <c r="B28" s="18"/>
      <c r="C28" s="18"/>
      <c r="D28" s="18"/>
      <c r="E28" s="18"/>
    </row>
    <row r="29" spans="2:5" ht="15" customHeight="1" x14ac:dyDescent="0.2">
      <c r="B29" s="17">
        <v>98068446</v>
      </c>
      <c r="C29" s="17" t="s">
        <v>1454</v>
      </c>
      <c r="D29" s="17" t="s">
        <v>1455</v>
      </c>
      <c r="E29" s="17">
        <v>2020</v>
      </c>
    </row>
    <row r="30" spans="2:5" ht="15" customHeight="1" x14ac:dyDescent="0.2">
      <c r="B30" s="18"/>
      <c r="C30" s="18"/>
      <c r="D30" s="18"/>
      <c r="E30" s="18"/>
    </row>
    <row r="31" spans="2:5" ht="15" customHeight="1" x14ac:dyDescent="0.2">
      <c r="B31" s="17">
        <v>98058344</v>
      </c>
      <c r="C31" s="17" t="s">
        <v>1456</v>
      </c>
      <c r="D31" s="17" t="s">
        <v>1457</v>
      </c>
      <c r="E31" s="17">
        <v>2009</v>
      </c>
    </row>
    <row r="32" spans="2:5" ht="15" customHeight="1" x14ac:dyDescent="0.2">
      <c r="B32" s="18"/>
      <c r="C32" s="18"/>
      <c r="D32" s="18"/>
      <c r="E32" s="18"/>
    </row>
    <row r="33" spans="2:5" ht="15" customHeight="1" x14ac:dyDescent="0.2">
      <c r="B33" s="17">
        <v>98097883</v>
      </c>
      <c r="C33" s="17" t="s">
        <v>1458</v>
      </c>
      <c r="D33" s="17" t="s">
        <v>1459</v>
      </c>
      <c r="E33" s="17">
        <v>2024</v>
      </c>
    </row>
    <row r="34" spans="2:5" ht="15" customHeight="1" x14ac:dyDescent="0.2">
      <c r="B34" s="18"/>
      <c r="C34" s="18"/>
      <c r="D34" s="18"/>
      <c r="E34" s="18"/>
    </row>
    <row r="35" spans="2:5" ht="15" customHeight="1" x14ac:dyDescent="0.2">
      <c r="B35" s="17">
        <v>98067926</v>
      </c>
      <c r="C35" s="17" t="s">
        <v>1460</v>
      </c>
      <c r="D35" s="17" t="s">
        <v>1461</v>
      </c>
      <c r="E35" s="17">
        <v>2023</v>
      </c>
    </row>
    <row r="36" spans="2:5" ht="15" customHeight="1" x14ac:dyDescent="0.2">
      <c r="B36" s="18"/>
      <c r="C36" s="18"/>
      <c r="D36" s="18"/>
      <c r="E36" s="18"/>
    </row>
    <row r="37" spans="2:5" ht="15" customHeight="1" x14ac:dyDescent="0.2">
      <c r="B37" s="17">
        <v>98114364</v>
      </c>
      <c r="C37" s="17" t="s">
        <v>1462</v>
      </c>
      <c r="D37" s="17" t="s">
        <v>1463</v>
      </c>
      <c r="E37" s="17">
        <v>2015</v>
      </c>
    </row>
    <row r="38" spans="2:5" ht="15" customHeight="1" x14ac:dyDescent="0.2">
      <c r="B38" s="18"/>
      <c r="C38" s="18"/>
      <c r="D38" s="18"/>
      <c r="E38" s="18"/>
    </row>
    <row r="39" spans="2:5" ht="15" customHeight="1" x14ac:dyDescent="0.2">
      <c r="B39" s="17">
        <v>98076082</v>
      </c>
      <c r="C39" s="17" t="s">
        <v>1464</v>
      </c>
      <c r="D39" s="17" t="s">
        <v>1465</v>
      </c>
      <c r="E39" s="17">
        <v>2019</v>
      </c>
    </row>
    <row r="40" spans="2:5" ht="15" customHeight="1" x14ac:dyDescent="0.2">
      <c r="B40" s="18"/>
      <c r="C40" s="18"/>
      <c r="D40" s="18"/>
      <c r="E40" s="18"/>
    </row>
    <row r="41" spans="2:5" ht="15" customHeight="1" x14ac:dyDescent="0.2">
      <c r="B41" s="17">
        <v>98091337</v>
      </c>
      <c r="C41" s="17" t="s">
        <v>1466</v>
      </c>
      <c r="D41" s="17" t="s">
        <v>1467</v>
      </c>
      <c r="E41" s="17">
        <v>2022</v>
      </c>
    </row>
    <row r="42" spans="2:5" ht="15" customHeight="1" x14ac:dyDescent="0.2">
      <c r="B42" s="18"/>
      <c r="C42" s="18"/>
      <c r="D42" s="18"/>
      <c r="E42" s="18"/>
    </row>
    <row r="43" spans="2:5" ht="15" customHeight="1" x14ac:dyDescent="0.2">
      <c r="B43" s="17">
        <v>98083844</v>
      </c>
      <c r="C43" s="17" t="s">
        <v>1468</v>
      </c>
      <c r="D43" s="17" t="s">
        <v>1469</v>
      </c>
      <c r="E43" s="17">
        <v>2018</v>
      </c>
    </row>
    <row r="44" spans="2:5" ht="15" customHeight="1" x14ac:dyDescent="0.2">
      <c r="B44" s="18"/>
      <c r="C44" s="18"/>
      <c r="D44" s="18"/>
      <c r="E44" s="18"/>
    </row>
    <row r="45" spans="2:5" ht="15" customHeight="1" x14ac:dyDescent="0.2">
      <c r="B45" s="17">
        <v>98091857</v>
      </c>
      <c r="C45" s="17" t="s">
        <v>1470</v>
      </c>
      <c r="D45" s="17" t="s">
        <v>1471</v>
      </c>
      <c r="E45" s="17">
        <v>1997</v>
      </c>
    </row>
    <row r="46" spans="2:5" ht="15" customHeight="1" x14ac:dyDescent="0.2">
      <c r="B46" s="18"/>
      <c r="C46" s="18"/>
      <c r="D46" s="18"/>
      <c r="E46" s="18"/>
    </row>
    <row r="47" spans="2:5" ht="15" customHeight="1" x14ac:dyDescent="0.2">
      <c r="B47" s="17">
        <v>98058529</v>
      </c>
      <c r="C47" s="17" t="s">
        <v>1472</v>
      </c>
      <c r="D47" s="17" t="s">
        <v>1473</v>
      </c>
      <c r="E47" s="17">
        <v>2023</v>
      </c>
    </row>
    <row r="48" spans="2:5" ht="15" customHeight="1" x14ac:dyDescent="0.2">
      <c r="B48" s="18"/>
      <c r="C48" s="18"/>
      <c r="D48" s="18"/>
      <c r="E48" s="18"/>
    </row>
    <row r="49" spans="2:5" ht="15" customHeight="1" x14ac:dyDescent="0.2">
      <c r="B49" s="17">
        <v>98075166</v>
      </c>
      <c r="C49" s="17" t="s">
        <v>1474</v>
      </c>
      <c r="D49" s="17" t="s">
        <v>1475</v>
      </c>
      <c r="E49" s="17">
        <v>2024</v>
      </c>
    </row>
    <row r="50" spans="2:5" ht="15" customHeight="1" x14ac:dyDescent="0.2">
      <c r="B50" s="18"/>
      <c r="C50" s="18"/>
      <c r="D50" s="18"/>
      <c r="E50" s="18"/>
    </row>
    <row r="51" spans="2:5" ht="15" customHeight="1" x14ac:dyDescent="0.2">
      <c r="B51" s="17">
        <v>98117843</v>
      </c>
      <c r="C51" s="17" t="s">
        <v>1476</v>
      </c>
      <c r="D51" s="17" t="s">
        <v>1477</v>
      </c>
      <c r="E51" s="17">
        <v>2021</v>
      </c>
    </row>
    <row r="52" spans="2:5" ht="15" customHeight="1" x14ac:dyDescent="0.2">
      <c r="B52" s="18"/>
      <c r="C52" s="18"/>
      <c r="D52" s="18"/>
      <c r="E52" s="18"/>
    </row>
    <row r="53" spans="2:5" ht="15" customHeight="1" x14ac:dyDescent="0.2">
      <c r="B53" s="17">
        <v>98076856</v>
      </c>
      <c r="C53" s="17" t="s">
        <v>1478</v>
      </c>
      <c r="D53" s="17" t="s">
        <v>1479</v>
      </c>
      <c r="E53" s="17">
        <v>2018</v>
      </c>
    </row>
    <row r="54" spans="2:5" ht="15" customHeight="1" x14ac:dyDescent="0.2">
      <c r="B54" s="18"/>
      <c r="C54" s="18"/>
      <c r="D54" s="18"/>
      <c r="E54" s="18"/>
    </row>
    <row r="55" spans="2:5" ht="15" customHeight="1" x14ac:dyDescent="0.2">
      <c r="B55" s="17">
        <v>98075400</v>
      </c>
      <c r="C55" s="17" t="s">
        <v>1480</v>
      </c>
      <c r="D55" s="17" t="s">
        <v>1481</v>
      </c>
      <c r="E55" s="17">
        <v>2002</v>
      </c>
    </row>
    <row r="56" spans="2:5" ht="15" customHeight="1" x14ac:dyDescent="0.2">
      <c r="B56" s="18"/>
      <c r="C56" s="18"/>
      <c r="D56" s="18"/>
      <c r="E56" s="18"/>
    </row>
    <row r="57" spans="2:5" ht="15" customHeight="1" x14ac:dyDescent="0.2">
      <c r="B57" s="17">
        <v>98067960</v>
      </c>
      <c r="C57" s="17" t="s">
        <v>1482</v>
      </c>
      <c r="D57" s="17" t="s">
        <v>1483</v>
      </c>
      <c r="E57" s="17">
        <v>2004</v>
      </c>
    </row>
    <row r="58" spans="2:5" ht="15" customHeight="1" x14ac:dyDescent="0.2">
      <c r="B58" s="18"/>
      <c r="C58" s="18"/>
      <c r="D58" s="18"/>
      <c r="E58" s="18"/>
    </row>
    <row r="59" spans="2:5" ht="15" customHeight="1" x14ac:dyDescent="0.2">
      <c r="B59" s="17">
        <v>98085075</v>
      </c>
      <c r="C59" s="17" t="s">
        <v>1484</v>
      </c>
      <c r="D59" s="17" t="s">
        <v>1485</v>
      </c>
      <c r="E59" s="17">
        <v>2012</v>
      </c>
    </row>
    <row r="60" spans="2:5" ht="15" customHeight="1" x14ac:dyDescent="0.2">
      <c r="B60" s="18"/>
      <c r="C60" s="18"/>
      <c r="D60" s="18"/>
      <c r="E60" s="18"/>
    </row>
    <row r="61" spans="2:5" ht="15" customHeight="1" x14ac:dyDescent="0.2">
      <c r="B61" s="17">
        <v>98254418</v>
      </c>
      <c r="C61" s="17" t="s">
        <v>1486</v>
      </c>
      <c r="D61" s="17" t="s">
        <v>1487</v>
      </c>
      <c r="E61" s="17">
        <v>2009</v>
      </c>
    </row>
    <row r="62" spans="2:5" ht="15" customHeight="1" x14ac:dyDescent="0.2">
      <c r="B62" s="18"/>
      <c r="C62" s="18"/>
      <c r="D62" s="18"/>
      <c r="E62" s="18"/>
    </row>
    <row r="63" spans="2:5" ht="15" customHeight="1" x14ac:dyDescent="0.2">
      <c r="B63" s="17">
        <v>98256263</v>
      </c>
      <c r="C63" s="17" t="s">
        <v>1488</v>
      </c>
      <c r="D63" s="17" t="s">
        <v>1489</v>
      </c>
      <c r="E63" s="17">
        <v>1994</v>
      </c>
    </row>
    <row r="64" spans="2:5" ht="15" customHeight="1" x14ac:dyDescent="0.2">
      <c r="B64" s="18"/>
      <c r="C64" s="18"/>
      <c r="D64" s="18"/>
      <c r="E64" s="18"/>
    </row>
    <row r="65" spans="2:5" ht="15" customHeight="1" x14ac:dyDescent="0.2">
      <c r="B65" s="17">
        <v>98071850</v>
      </c>
      <c r="C65" s="17" t="s">
        <v>153</v>
      </c>
      <c r="D65" s="17" t="s">
        <v>1490</v>
      </c>
      <c r="E65" s="17">
        <v>2022</v>
      </c>
    </row>
    <row r="66" spans="2:5" ht="15" customHeight="1" x14ac:dyDescent="0.2">
      <c r="B66" s="18"/>
      <c r="C66" s="18"/>
      <c r="D66" s="18"/>
      <c r="E66" s="18"/>
    </row>
    <row r="67" spans="2:5" ht="15" customHeight="1" x14ac:dyDescent="0.2">
      <c r="B67" s="17">
        <v>98071234</v>
      </c>
      <c r="C67" s="17" t="s">
        <v>1491</v>
      </c>
      <c r="D67" s="17" t="s">
        <v>1492</v>
      </c>
      <c r="E67" s="17">
        <v>1994</v>
      </c>
    </row>
    <row r="68" spans="2:5" ht="15" customHeight="1" x14ac:dyDescent="0.2">
      <c r="B68" s="18"/>
      <c r="C68" s="18"/>
      <c r="D68" s="18"/>
      <c r="E68" s="18"/>
    </row>
    <row r="69" spans="2:5" ht="15" customHeight="1" x14ac:dyDescent="0.2">
      <c r="B69" s="17">
        <v>98073083</v>
      </c>
      <c r="C69" s="17" t="s">
        <v>1493</v>
      </c>
      <c r="D69" s="17" t="s">
        <v>1494</v>
      </c>
      <c r="E69" s="17">
        <v>2014</v>
      </c>
    </row>
    <row r="70" spans="2:5" ht="15" customHeight="1" x14ac:dyDescent="0.2">
      <c r="B70" s="18"/>
      <c r="C70" s="18"/>
      <c r="D70" s="18"/>
      <c r="E70" s="18"/>
    </row>
    <row r="71" spans="2:5" ht="15" customHeight="1" x14ac:dyDescent="0.2">
      <c r="B71" s="17">
        <v>98057196</v>
      </c>
      <c r="C71" s="17" t="s">
        <v>1495</v>
      </c>
      <c r="D71" s="17" t="s">
        <v>1496</v>
      </c>
      <c r="E71" s="17">
        <v>2020</v>
      </c>
    </row>
    <row r="72" spans="2:5" ht="15" customHeight="1" x14ac:dyDescent="0.2">
      <c r="B72" s="18"/>
      <c r="C72" s="18"/>
      <c r="D72" s="18"/>
      <c r="E72" s="18"/>
    </row>
    <row r="73" spans="2:5" ht="15" customHeight="1" x14ac:dyDescent="0.2">
      <c r="B73" s="17">
        <v>98097839</v>
      </c>
      <c r="C73" s="17" t="s">
        <v>1497</v>
      </c>
      <c r="D73" s="17" t="s">
        <v>1498</v>
      </c>
      <c r="E73" s="17">
        <v>2005</v>
      </c>
    </row>
    <row r="74" spans="2:5" ht="15" customHeight="1" x14ac:dyDescent="0.2">
      <c r="B74" s="18"/>
      <c r="C74" s="18"/>
      <c r="D74" s="18"/>
      <c r="E74" s="18"/>
    </row>
    <row r="75" spans="2:5" ht="15" customHeight="1" x14ac:dyDescent="0.2">
      <c r="B75" s="17">
        <v>98254415</v>
      </c>
      <c r="C75" s="17" t="s">
        <v>1499</v>
      </c>
      <c r="D75" s="17" t="s">
        <v>1500</v>
      </c>
      <c r="E75" s="17">
        <v>2008</v>
      </c>
    </row>
    <row r="76" spans="2:5" ht="15" customHeight="1" x14ac:dyDescent="0.2">
      <c r="B76" s="18"/>
      <c r="C76" s="18"/>
      <c r="D76" s="18"/>
      <c r="E76" s="18"/>
    </row>
    <row r="77" spans="2:5" ht="15" customHeight="1" x14ac:dyDescent="0.2">
      <c r="B77" s="17">
        <v>98066621</v>
      </c>
      <c r="C77" s="17" t="s">
        <v>1501</v>
      </c>
      <c r="D77" s="17" t="s">
        <v>1502</v>
      </c>
      <c r="E77" s="17">
        <v>1986</v>
      </c>
    </row>
    <row r="78" spans="2:5" ht="15" customHeight="1" x14ac:dyDescent="0.2">
      <c r="B78" s="18"/>
      <c r="C78" s="18"/>
      <c r="D78" s="18"/>
      <c r="E78" s="18"/>
    </row>
    <row r="79" spans="2:5" ht="15" customHeight="1" x14ac:dyDescent="0.2">
      <c r="B79" s="17">
        <v>98077818</v>
      </c>
      <c r="C79" s="17" t="s">
        <v>1503</v>
      </c>
      <c r="D79" s="17" t="s">
        <v>1504</v>
      </c>
      <c r="E79" s="17">
        <v>2015</v>
      </c>
    </row>
    <row r="80" spans="2:5" ht="15" customHeight="1" x14ac:dyDescent="0.2">
      <c r="B80" s="18"/>
      <c r="C80" s="18"/>
      <c r="D80" s="18"/>
      <c r="E80" s="18"/>
    </row>
    <row r="81" spans="2:5" ht="15" customHeight="1" x14ac:dyDescent="0.2">
      <c r="B81" s="17">
        <v>98072804</v>
      </c>
      <c r="C81" s="17" t="s">
        <v>1505</v>
      </c>
      <c r="D81" s="17" t="s">
        <v>1506</v>
      </c>
      <c r="E81" s="17">
        <v>2012</v>
      </c>
    </row>
    <row r="82" spans="2:5" ht="15" customHeight="1" x14ac:dyDescent="0.2">
      <c r="B82" s="18"/>
      <c r="C82" s="18"/>
      <c r="D82" s="18"/>
      <c r="E82" s="18"/>
    </row>
    <row r="83" spans="2:5" ht="15" customHeight="1" x14ac:dyDescent="0.2">
      <c r="B83" s="17">
        <v>98074556</v>
      </c>
      <c r="C83" s="17" t="s">
        <v>1507</v>
      </c>
      <c r="D83" s="17" t="s">
        <v>1508</v>
      </c>
      <c r="E83" s="17">
        <v>2021</v>
      </c>
    </row>
    <row r="84" spans="2:5" ht="15" customHeight="1" x14ac:dyDescent="0.2">
      <c r="B84" s="18"/>
      <c r="C84" s="18"/>
      <c r="D84" s="18"/>
      <c r="E84" s="18"/>
    </row>
    <row r="85" spans="2:5" ht="15" customHeight="1" x14ac:dyDescent="0.2">
      <c r="B85" s="17">
        <v>98057206</v>
      </c>
      <c r="C85" s="17" t="s">
        <v>1509</v>
      </c>
      <c r="D85" s="17" t="s">
        <v>1510</v>
      </c>
      <c r="E85" s="17">
        <v>1991</v>
      </c>
    </row>
    <row r="86" spans="2:5" ht="15" customHeight="1" x14ac:dyDescent="0.2">
      <c r="B86" s="18"/>
      <c r="C86" s="18"/>
      <c r="D86" s="18"/>
      <c r="E86" s="18"/>
    </row>
    <row r="87" spans="2:5" ht="15" customHeight="1" x14ac:dyDescent="0.2">
      <c r="B87" s="17">
        <v>98069000</v>
      </c>
      <c r="C87" s="17" t="s">
        <v>1511</v>
      </c>
      <c r="D87" s="17" t="s">
        <v>1512</v>
      </c>
      <c r="E87" s="17">
        <v>1996</v>
      </c>
    </row>
    <row r="88" spans="2:5" ht="15" customHeight="1" x14ac:dyDescent="0.2">
      <c r="B88" s="18"/>
      <c r="C88" s="18"/>
      <c r="D88" s="18"/>
      <c r="E88" s="18"/>
    </row>
    <row r="89" spans="2:5" ht="15" customHeight="1" x14ac:dyDescent="0.2">
      <c r="B89" s="17">
        <v>98080803</v>
      </c>
      <c r="C89" s="17" t="s">
        <v>1513</v>
      </c>
      <c r="D89" s="17" t="s">
        <v>1514</v>
      </c>
      <c r="E89" s="17">
        <v>2017</v>
      </c>
    </row>
    <row r="90" spans="2:5" ht="15" customHeight="1" x14ac:dyDescent="0.2">
      <c r="B90" s="18"/>
      <c r="C90" s="18"/>
      <c r="D90" s="18"/>
      <c r="E90" s="18"/>
    </row>
    <row r="91" spans="2:5" ht="15" customHeight="1" x14ac:dyDescent="0.2">
      <c r="B91" s="17">
        <v>98097896</v>
      </c>
      <c r="C91" s="17" t="s">
        <v>1515</v>
      </c>
      <c r="D91" s="17" t="s">
        <v>1516</v>
      </c>
      <c r="E91" s="17">
        <v>2024</v>
      </c>
    </row>
    <row r="92" spans="2:5" ht="15" customHeight="1" x14ac:dyDescent="0.2">
      <c r="B92" s="18"/>
      <c r="C92" s="18"/>
      <c r="D92" s="18"/>
      <c r="E92" s="18"/>
    </row>
    <row r="93" spans="2:5" ht="15" customHeight="1" x14ac:dyDescent="0.2">
      <c r="B93" s="17">
        <v>98075439</v>
      </c>
      <c r="C93" s="17" t="s">
        <v>1517</v>
      </c>
      <c r="D93" s="17" t="s">
        <v>1518</v>
      </c>
      <c r="E93" s="17">
        <v>2020</v>
      </c>
    </row>
    <row r="94" spans="2:5" ht="15" customHeight="1" x14ac:dyDescent="0.2">
      <c r="B94" s="18"/>
      <c r="C94" s="18"/>
      <c r="D94" s="18"/>
      <c r="E94" s="18"/>
    </row>
    <row r="95" spans="2:5" ht="15" customHeight="1" x14ac:dyDescent="0.2">
      <c r="B95" s="17">
        <v>98057087</v>
      </c>
      <c r="C95" s="17" t="s">
        <v>1519</v>
      </c>
      <c r="D95" s="17" t="s">
        <v>1520</v>
      </c>
      <c r="E95" s="17">
        <v>2016</v>
      </c>
    </row>
    <row r="96" spans="2:5" ht="15" customHeight="1" x14ac:dyDescent="0.2">
      <c r="B96" s="18"/>
      <c r="C96" s="18"/>
      <c r="D96" s="18"/>
      <c r="E96" s="18"/>
    </row>
    <row r="97" spans="2:5" ht="15" customHeight="1" x14ac:dyDescent="0.2">
      <c r="B97" s="17">
        <v>98079202</v>
      </c>
      <c r="C97" s="17" t="s">
        <v>1521</v>
      </c>
      <c r="D97" s="17" t="s">
        <v>1522</v>
      </c>
      <c r="E97" s="17">
        <v>2019</v>
      </c>
    </row>
    <row r="98" spans="2:5" ht="15" customHeight="1" x14ac:dyDescent="0.2">
      <c r="B98" s="18"/>
      <c r="C98" s="18"/>
      <c r="D98" s="18"/>
      <c r="E98" s="18"/>
    </row>
    <row r="99" spans="2:5" ht="15" customHeight="1" x14ac:dyDescent="0.2">
      <c r="B99" s="17">
        <v>98076922</v>
      </c>
      <c r="C99" s="17" t="s">
        <v>1523</v>
      </c>
      <c r="D99" s="17" t="s">
        <v>1524</v>
      </c>
      <c r="E99" s="17">
        <v>2018</v>
      </c>
    </row>
    <row r="100" spans="2:5" ht="15" customHeight="1" x14ac:dyDescent="0.2">
      <c r="B100" s="18"/>
      <c r="C100" s="18"/>
      <c r="D100" s="18"/>
      <c r="E100" s="18"/>
    </row>
    <row r="101" spans="2:5" ht="15" customHeight="1" x14ac:dyDescent="0.2">
      <c r="B101" s="17">
        <v>98086547</v>
      </c>
      <c r="C101" s="17" t="s">
        <v>1525</v>
      </c>
      <c r="D101" s="17" t="s">
        <v>1526</v>
      </c>
      <c r="E101" s="17">
        <v>2023</v>
      </c>
    </row>
    <row r="102" spans="2:5" ht="15" customHeight="1" x14ac:dyDescent="0.2">
      <c r="B102" s="18"/>
      <c r="C102" s="18"/>
      <c r="D102" s="18"/>
      <c r="E102" s="18"/>
    </row>
    <row r="103" spans="2:5" ht="15" customHeight="1" x14ac:dyDescent="0.2">
      <c r="B103" s="17">
        <v>98072645</v>
      </c>
      <c r="C103" s="17" t="s">
        <v>1527</v>
      </c>
      <c r="D103" s="17" t="s">
        <v>1528</v>
      </c>
      <c r="E103" s="17">
        <v>2018</v>
      </c>
    </row>
    <row r="104" spans="2:5" ht="15" customHeight="1" x14ac:dyDescent="0.2">
      <c r="B104" s="18"/>
      <c r="C104" s="18"/>
      <c r="D104" s="18"/>
      <c r="E104" s="18"/>
    </row>
    <row r="105" spans="2:5" ht="15" customHeight="1" x14ac:dyDescent="0.2">
      <c r="B105" s="17">
        <v>98067053</v>
      </c>
      <c r="C105" s="17" t="s">
        <v>1529</v>
      </c>
      <c r="D105" s="17" t="s">
        <v>1530</v>
      </c>
      <c r="E105" s="17">
        <v>2006</v>
      </c>
    </row>
    <row r="106" spans="2:5" ht="15" customHeight="1" x14ac:dyDescent="0.2">
      <c r="B106" s="18"/>
      <c r="C106" s="18"/>
      <c r="D106" s="18"/>
      <c r="E106" s="18"/>
    </row>
    <row r="107" spans="2:5" ht="15" customHeight="1" x14ac:dyDescent="0.2">
      <c r="B107" s="17">
        <v>98073183</v>
      </c>
      <c r="C107" s="17" t="s">
        <v>1531</v>
      </c>
      <c r="D107" s="17" t="s">
        <v>1532</v>
      </c>
      <c r="E107" s="17">
        <v>2020</v>
      </c>
    </row>
    <row r="108" spans="2:5" ht="15" customHeight="1" x14ac:dyDescent="0.2">
      <c r="B108" s="18"/>
      <c r="C108" s="18"/>
      <c r="D108" s="18"/>
      <c r="E108" s="18"/>
    </row>
    <row r="109" spans="2:5" ht="15" customHeight="1" x14ac:dyDescent="0.2">
      <c r="B109" s="17">
        <v>98077926</v>
      </c>
      <c r="C109" s="17" t="s">
        <v>1533</v>
      </c>
      <c r="D109" s="17" t="s">
        <v>1534</v>
      </c>
      <c r="E109" s="17">
        <v>1998</v>
      </c>
    </row>
    <row r="110" spans="2:5" ht="15" customHeight="1" x14ac:dyDescent="0.2">
      <c r="B110" s="18"/>
      <c r="C110" s="18"/>
      <c r="D110" s="18"/>
      <c r="E110" s="18"/>
    </row>
    <row r="111" spans="2:5" ht="15" customHeight="1" x14ac:dyDescent="0.2">
      <c r="B111" s="17">
        <v>98084872</v>
      </c>
      <c r="C111" s="17" t="s">
        <v>1535</v>
      </c>
      <c r="D111" s="17" t="s">
        <v>1536</v>
      </c>
      <c r="E111" s="17">
        <v>2018</v>
      </c>
    </row>
    <row r="112" spans="2:5" ht="15" customHeight="1" x14ac:dyDescent="0.2">
      <c r="B112" s="18"/>
      <c r="C112" s="18"/>
      <c r="D112" s="18"/>
      <c r="E112" s="18"/>
    </row>
    <row r="113" spans="2:5" ht="15" customHeight="1" x14ac:dyDescent="0.2">
      <c r="B113" s="17">
        <v>98076947</v>
      </c>
      <c r="C113" s="17" t="s">
        <v>1537</v>
      </c>
      <c r="D113" s="17" t="s">
        <v>1538</v>
      </c>
      <c r="E113" s="17">
        <v>2004</v>
      </c>
    </row>
    <row r="114" spans="2:5" ht="15" customHeight="1" x14ac:dyDescent="0.2">
      <c r="B114" s="18"/>
      <c r="C114" s="18"/>
      <c r="D114" s="18"/>
      <c r="E114" s="18"/>
    </row>
    <row r="115" spans="2:5" ht="15" customHeight="1" x14ac:dyDescent="0.2">
      <c r="B115" s="17">
        <v>98075105</v>
      </c>
      <c r="C115" s="17" t="s">
        <v>1539</v>
      </c>
      <c r="D115" s="17" t="s">
        <v>1540</v>
      </c>
      <c r="E115" s="17">
        <v>2019</v>
      </c>
    </row>
    <row r="116" spans="2:5" ht="15" customHeight="1" x14ac:dyDescent="0.2">
      <c r="B116" s="18"/>
      <c r="C116" s="18"/>
      <c r="D116" s="18"/>
      <c r="E116" s="18"/>
    </row>
    <row r="117" spans="2:5" ht="15" customHeight="1" x14ac:dyDescent="0.2">
      <c r="B117" s="17">
        <v>98101047</v>
      </c>
      <c r="C117" s="17" t="s">
        <v>1541</v>
      </c>
      <c r="D117" s="17" t="s">
        <v>1542</v>
      </c>
      <c r="E117" s="17">
        <v>2022</v>
      </c>
    </row>
    <row r="118" spans="2:5" ht="15" customHeight="1" x14ac:dyDescent="0.2">
      <c r="B118" s="18"/>
      <c r="C118" s="18"/>
      <c r="D118" s="18"/>
      <c r="E118" s="18"/>
    </row>
    <row r="119" spans="2:5" ht="15" customHeight="1" x14ac:dyDescent="0.2">
      <c r="B119" s="17">
        <v>98075623</v>
      </c>
      <c r="C119" s="17" t="s">
        <v>1543</v>
      </c>
      <c r="D119" s="17" t="s">
        <v>1544</v>
      </c>
      <c r="E119" s="17">
        <v>2008</v>
      </c>
    </row>
    <row r="120" spans="2:5" ht="15" customHeight="1" x14ac:dyDescent="0.2">
      <c r="B120" s="18"/>
      <c r="C120" s="18"/>
      <c r="D120" s="18"/>
      <c r="E120" s="18"/>
    </row>
    <row r="121" spans="2:5" ht="15" customHeight="1" x14ac:dyDescent="0.2">
      <c r="B121" s="17">
        <v>98093111</v>
      </c>
      <c r="C121" s="17" t="s">
        <v>1545</v>
      </c>
      <c r="D121" s="17" t="s">
        <v>1546</v>
      </c>
      <c r="E121" s="17">
        <v>2007</v>
      </c>
    </row>
    <row r="122" spans="2:5" ht="15" customHeight="1" x14ac:dyDescent="0.2">
      <c r="B122" s="18"/>
      <c r="C122" s="18"/>
      <c r="D122" s="18"/>
      <c r="E122" s="18"/>
    </row>
    <row r="123" spans="2:5" ht="15" customHeight="1" x14ac:dyDescent="0.2">
      <c r="B123" s="17">
        <v>98074778</v>
      </c>
      <c r="C123" s="17" t="s">
        <v>1547</v>
      </c>
      <c r="D123" s="17" t="s">
        <v>1548</v>
      </c>
      <c r="E123" s="17">
        <v>2010</v>
      </c>
    </row>
    <row r="124" spans="2:5" ht="15" customHeight="1" x14ac:dyDescent="0.2">
      <c r="B124" s="18"/>
      <c r="C124" s="18"/>
      <c r="D124" s="18"/>
      <c r="E124" s="18"/>
    </row>
    <row r="125" spans="2:5" ht="15" customHeight="1" x14ac:dyDescent="0.2">
      <c r="B125" s="17">
        <v>98076133</v>
      </c>
      <c r="C125" s="17" t="s">
        <v>1549</v>
      </c>
      <c r="D125" s="17" t="s">
        <v>1550</v>
      </c>
      <c r="E125" s="17">
        <v>2022</v>
      </c>
    </row>
    <row r="126" spans="2:5" ht="15" customHeight="1" x14ac:dyDescent="0.2">
      <c r="B126" s="18"/>
      <c r="C126" s="18"/>
      <c r="D126" s="18"/>
      <c r="E126" s="18"/>
    </row>
    <row r="127" spans="2:5" ht="15" customHeight="1" x14ac:dyDescent="0.2">
      <c r="B127" s="17">
        <v>98072462</v>
      </c>
      <c r="C127" s="17" t="s">
        <v>1551</v>
      </c>
      <c r="D127" s="17" t="s">
        <v>1552</v>
      </c>
      <c r="E127" s="17">
        <v>2011</v>
      </c>
    </row>
    <row r="128" spans="2:5" ht="15" customHeight="1" x14ac:dyDescent="0.2">
      <c r="B128" s="18"/>
      <c r="C128" s="18"/>
      <c r="D128" s="18"/>
      <c r="E128" s="18"/>
    </row>
    <row r="129" spans="2:5" ht="15" customHeight="1" x14ac:dyDescent="0.2">
      <c r="B129" s="17">
        <v>98080462</v>
      </c>
      <c r="C129" s="17" t="s">
        <v>1553</v>
      </c>
      <c r="D129" s="17" t="s">
        <v>1554</v>
      </c>
      <c r="E129" s="17">
        <v>2021</v>
      </c>
    </row>
    <row r="130" spans="2:5" ht="15" customHeight="1" x14ac:dyDescent="0.2">
      <c r="B130" s="18"/>
      <c r="C130" s="18"/>
      <c r="D130" s="18"/>
      <c r="E130" s="18"/>
    </row>
    <row r="131" spans="2:5" ht="15" customHeight="1" x14ac:dyDescent="0.2">
      <c r="B131" s="17">
        <v>98074052</v>
      </c>
      <c r="C131" s="17" t="s">
        <v>1555</v>
      </c>
      <c r="D131" s="17" t="s">
        <v>1556</v>
      </c>
      <c r="E131" s="17">
        <v>2013</v>
      </c>
    </row>
    <row r="132" spans="2:5" ht="15" customHeight="1" x14ac:dyDescent="0.2">
      <c r="B132" s="18"/>
      <c r="C132" s="18"/>
      <c r="D132" s="18"/>
      <c r="E132" s="18"/>
    </row>
    <row r="133" spans="2:5" ht="15" customHeight="1" x14ac:dyDescent="0.2">
      <c r="B133" s="17">
        <v>98079931</v>
      </c>
      <c r="C133" s="17" t="s">
        <v>1557</v>
      </c>
      <c r="D133" s="17" t="s">
        <v>1558</v>
      </c>
      <c r="E133" s="17">
        <v>2018</v>
      </c>
    </row>
    <row r="134" spans="2:5" ht="15" customHeight="1" x14ac:dyDescent="0.2">
      <c r="B134" s="18"/>
      <c r="C134" s="18"/>
      <c r="D134" s="18"/>
      <c r="E134" s="18"/>
    </row>
    <row r="135" spans="2:5" ht="15" customHeight="1" x14ac:dyDescent="0.2">
      <c r="B135" s="17">
        <v>98058847</v>
      </c>
      <c r="C135" s="17" t="s">
        <v>1559</v>
      </c>
      <c r="D135" s="17" t="s">
        <v>1560</v>
      </c>
      <c r="E135" s="17">
        <v>2010</v>
      </c>
    </row>
    <row r="136" spans="2:5" ht="15" customHeight="1" x14ac:dyDescent="0.2">
      <c r="B136" s="18"/>
      <c r="C136" s="18"/>
      <c r="D136" s="18"/>
      <c r="E136" s="18"/>
    </row>
    <row r="137" spans="2:5" ht="15" customHeight="1" x14ac:dyDescent="0.2">
      <c r="B137" s="17">
        <v>98070569</v>
      </c>
      <c r="C137" s="17" t="s">
        <v>1561</v>
      </c>
      <c r="D137" s="17" t="s">
        <v>1562</v>
      </c>
      <c r="E137" s="17">
        <v>2014</v>
      </c>
    </row>
    <row r="138" spans="2:5" ht="15" customHeight="1" x14ac:dyDescent="0.2">
      <c r="B138" s="18"/>
      <c r="C138" s="18"/>
      <c r="D138" s="18"/>
      <c r="E138" s="18"/>
    </row>
    <row r="139" spans="2:5" ht="15" customHeight="1" x14ac:dyDescent="0.2">
      <c r="B139" s="17">
        <v>98073755</v>
      </c>
      <c r="C139" s="17" t="s">
        <v>1563</v>
      </c>
      <c r="D139" s="17" t="s">
        <v>1564</v>
      </c>
      <c r="E139" s="17">
        <v>2023</v>
      </c>
    </row>
    <row r="140" spans="2:5" ht="15" customHeight="1" x14ac:dyDescent="0.2">
      <c r="B140" s="18"/>
      <c r="C140" s="18"/>
      <c r="D140" s="18"/>
      <c r="E140" s="18"/>
    </row>
    <row r="141" spans="2:5" ht="15" customHeight="1" x14ac:dyDescent="0.2">
      <c r="B141" s="17">
        <v>98073859</v>
      </c>
      <c r="C141" s="17" t="s">
        <v>1565</v>
      </c>
      <c r="D141" s="17" t="s">
        <v>1566</v>
      </c>
      <c r="E141" s="17">
        <v>2019</v>
      </c>
    </row>
    <row r="142" spans="2:5" ht="15" customHeight="1" x14ac:dyDescent="0.2">
      <c r="B142" s="18"/>
      <c r="C142" s="18"/>
      <c r="D142" s="18"/>
      <c r="E142" s="18"/>
    </row>
    <row r="143" spans="2:5" ht="15" customHeight="1" x14ac:dyDescent="0.2">
      <c r="B143" s="17">
        <v>98057890</v>
      </c>
      <c r="C143" s="17" t="s">
        <v>1567</v>
      </c>
      <c r="D143" s="17" t="s">
        <v>1568</v>
      </c>
      <c r="E143" s="17">
        <v>2010</v>
      </c>
    </row>
    <row r="144" spans="2:5" ht="15" customHeight="1" x14ac:dyDescent="0.2">
      <c r="B144" s="18"/>
      <c r="C144" s="18"/>
      <c r="D144" s="18"/>
      <c r="E144" s="18"/>
    </row>
    <row r="145" spans="2:5" ht="15" customHeight="1" x14ac:dyDescent="0.2">
      <c r="B145" s="17">
        <v>98077036</v>
      </c>
      <c r="C145" s="17" t="s">
        <v>1569</v>
      </c>
      <c r="D145" s="17" t="s">
        <v>1570</v>
      </c>
      <c r="E145" s="17">
        <v>2022</v>
      </c>
    </row>
    <row r="146" spans="2:5" ht="15" customHeight="1" x14ac:dyDescent="0.2">
      <c r="B146" s="18"/>
      <c r="C146" s="18"/>
      <c r="D146" s="18"/>
      <c r="E146" s="18"/>
    </row>
    <row r="147" spans="2:5" ht="15" customHeight="1" x14ac:dyDescent="0.2">
      <c r="B147" s="17">
        <v>98073174</v>
      </c>
      <c r="C147" s="17" t="s">
        <v>1571</v>
      </c>
      <c r="D147" s="17" t="s">
        <v>1572</v>
      </c>
      <c r="E147" s="17">
        <v>2019</v>
      </c>
    </row>
    <row r="148" spans="2:5" ht="15" customHeight="1" x14ac:dyDescent="0.2">
      <c r="B148" s="18"/>
      <c r="C148" s="18"/>
      <c r="D148" s="18"/>
      <c r="E148" s="18"/>
    </row>
    <row r="149" spans="2:5" ht="15" customHeight="1" x14ac:dyDescent="0.2">
      <c r="B149" s="17">
        <v>98072555</v>
      </c>
      <c r="C149" s="17" t="s">
        <v>364</v>
      </c>
      <c r="D149" s="17" t="s">
        <v>1573</v>
      </c>
      <c r="E149" s="17">
        <v>2017</v>
      </c>
    </row>
    <row r="150" spans="2:5" ht="15" customHeight="1" x14ac:dyDescent="0.2">
      <c r="B150" s="18"/>
      <c r="C150" s="18"/>
      <c r="D150" s="18"/>
      <c r="E150" s="18"/>
    </row>
    <row r="151" spans="2:5" ht="15" customHeight="1" x14ac:dyDescent="0.2">
      <c r="B151" s="17">
        <v>98085186</v>
      </c>
      <c r="C151" s="17" t="s">
        <v>1574</v>
      </c>
      <c r="D151" s="17" t="s">
        <v>1575</v>
      </c>
      <c r="E151" s="17">
        <v>1993</v>
      </c>
    </row>
    <row r="152" spans="2:5" ht="15" customHeight="1" x14ac:dyDescent="0.2">
      <c r="B152" s="18"/>
      <c r="C152" s="18"/>
      <c r="D152" s="18"/>
      <c r="E152" s="18"/>
    </row>
    <row r="153" spans="2:5" ht="15" customHeight="1" x14ac:dyDescent="0.2">
      <c r="B153" s="17">
        <v>98069503</v>
      </c>
      <c r="C153" s="17" t="s">
        <v>1576</v>
      </c>
      <c r="D153" s="17" t="s">
        <v>1577</v>
      </c>
      <c r="E153" s="17">
        <v>2012</v>
      </c>
    </row>
    <row r="154" spans="2:5" ht="15" customHeight="1" x14ac:dyDescent="0.2">
      <c r="B154" s="18"/>
      <c r="C154" s="18"/>
      <c r="D154" s="18"/>
      <c r="E154" s="18"/>
    </row>
    <row r="155" spans="2:5" ht="15" customHeight="1" x14ac:dyDescent="0.2">
      <c r="B155" s="17">
        <v>98095653</v>
      </c>
      <c r="C155" s="17" t="s">
        <v>1578</v>
      </c>
      <c r="D155" s="17" t="s">
        <v>1579</v>
      </c>
      <c r="E155" s="17">
        <v>2018</v>
      </c>
    </row>
    <row r="156" spans="2:5" ht="15" customHeight="1" x14ac:dyDescent="0.2">
      <c r="B156" s="18"/>
      <c r="C156" s="18"/>
      <c r="D156" s="18"/>
      <c r="E156" s="18"/>
    </row>
    <row r="157" spans="2:5" ht="15" customHeight="1" x14ac:dyDescent="0.2">
      <c r="B157" s="17">
        <v>98254256</v>
      </c>
      <c r="C157" s="17" t="s">
        <v>1580</v>
      </c>
      <c r="D157" s="17" t="s">
        <v>1581</v>
      </c>
      <c r="E157" s="17">
        <v>2013</v>
      </c>
    </row>
    <row r="158" spans="2:5" ht="15" customHeight="1" x14ac:dyDescent="0.2">
      <c r="B158" s="18"/>
      <c r="C158" s="18"/>
      <c r="D158" s="18"/>
      <c r="E158" s="18"/>
    </row>
    <row r="159" spans="2:5" ht="15" customHeight="1" x14ac:dyDescent="0.2">
      <c r="B159" s="17">
        <v>98077737</v>
      </c>
      <c r="C159" s="17" t="s">
        <v>1582</v>
      </c>
      <c r="D159" s="17" t="s">
        <v>1583</v>
      </c>
      <c r="E159" s="17">
        <v>2021</v>
      </c>
    </row>
    <row r="160" spans="2:5" ht="15" customHeight="1" x14ac:dyDescent="0.2">
      <c r="B160" s="18"/>
      <c r="C160" s="18"/>
      <c r="D160" s="18"/>
      <c r="E160" s="18"/>
    </row>
    <row r="161" spans="2:5" ht="15" customHeight="1" x14ac:dyDescent="0.2">
      <c r="B161" s="17">
        <v>98057362</v>
      </c>
      <c r="C161" s="17" t="s">
        <v>1584</v>
      </c>
      <c r="D161" s="17" t="s">
        <v>1585</v>
      </c>
      <c r="E161" s="17">
        <v>2018</v>
      </c>
    </row>
    <row r="162" spans="2:5" ht="15" customHeight="1" x14ac:dyDescent="0.2">
      <c r="B162" s="18"/>
      <c r="C162" s="18"/>
      <c r="D162" s="18"/>
      <c r="E162" s="18"/>
    </row>
    <row r="163" spans="2:5" ht="15" customHeight="1" x14ac:dyDescent="0.2">
      <c r="B163" s="17">
        <v>98057949</v>
      </c>
      <c r="C163" s="17" t="s">
        <v>1586</v>
      </c>
      <c r="D163" s="17" t="s">
        <v>1587</v>
      </c>
      <c r="E163" s="17">
        <v>2019</v>
      </c>
    </row>
    <row r="164" spans="2:5" ht="15" customHeight="1" x14ac:dyDescent="0.2">
      <c r="B164" s="18"/>
      <c r="C164" s="18"/>
      <c r="D164" s="18"/>
      <c r="E164" s="18"/>
    </row>
    <row r="165" spans="2:5" ht="15" customHeight="1" x14ac:dyDescent="0.2">
      <c r="B165" s="17">
        <v>98254617</v>
      </c>
      <c r="C165" s="17" t="s">
        <v>1588</v>
      </c>
      <c r="D165" s="17" t="s">
        <v>1589</v>
      </c>
      <c r="E165" s="17">
        <v>2005</v>
      </c>
    </row>
    <row r="166" spans="2:5" ht="15" customHeight="1" x14ac:dyDescent="0.2">
      <c r="B166" s="18"/>
      <c r="C166" s="18"/>
      <c r="D166" s="18"/>
      <c r="E166" s="18"/>
    </row>
    <row r="167" spans="2:5" ht="15" customHeight="1" x14ac:dyDescent="0.2">
      <c r="B167" s="17">
        <v>98068296</v>
      </c>
      <c r="C167" s="17" t="s">
        <v>1590</v>
      </c>
      <c r="D167" s="17" t="s">
        <v>1591</v>
      </c>
      <c r="E167" s="17">
        <v>2008</v>
      </c>
    </row>
    <row r="168" spans="2:5" ht="15" customHeight="1" x14ac:dyDescent="0.2">
      <c r="B168" s="18"/>
      <c r="C168" s="18"/>
      <c r="D168" s="18"/>
      <c r="E168" s="18"/>
    </row>
    <row r="169" spans="2:5" ht="15" customHeight="1" x14ac:dyDescent="0.2">
      <c r="B169" s="17">
        <v>98074332</v>
      </c>
      <c r="C169" s="17" t="s">
        <v>1592</v>
      </c>
      <c r="D169" s="17" t="s">
        <v>1593</v>
      </c>
      <c r="E169" s="17">
        <v>2023</v>
      </c>
    </row>
    <row r="170" spans="2:5" ht="15" customHeight="1" x14ac:dyDescent="0.2">
      <c r="B170" s="18"/>
      <c r="C170" s="18"/>
      <c r="D170" s="18"/>
      <c r="E170" s="18"/>
    </row>
    <row r="171" spans="2:5" ht="15" customHeight="1" x14ac:dyDescent="0.2">
      <c r="B171" s="17">
        <v>98115242</v>
      </c>
      <c r="C171" s="17" t="s">
        <v>1594</v>
      </c>
      <c r="D171" s="17" t="s">
        <v>1595</v>
      </c>
      <c r="E171" s="17">
        <v>2014</v>
      </c>
    </row>
    <row r="172" spans="2:5" ht="15" customHeight="1" x14ac:dyDescent="0.2">
      <c r="B172" s="18"/>
      <c r="C172" s="18"/>
      <c r="D172" s="18"/>
      <c r="E172" s="18"/>
    </row>
    <row r="173" spans="2:5" ht="15" customHeight="1" x14ac:dyDescent="0.2">
      <c r="B173" s="17">
        <v>98068312</v>
      </c>
      <c r="C173" s="17" t="s">
        <v>1596</v>
      </c>
      <c r="D173" s="17" t="s">
        <v>1597</v>
      </c>
      <c r="E173" s="17">
        <v>2001</v>
      </c>
    </row>
    <row r="174" spans="2:5" ht="15" customHeight="1" x14ac:dyDescent="0.2">
      <c r="B174" s="18"/>
      <c r="C174" s="18"/>
      <c r="D174" s="18"/>
      <c r="E174" s="18"/>
    </row>
    <row r="175" spans="2:5" ht="15" customHeight="1" x14ac:dyDescent="0.2">
      <c r="B175" s="17">
        <v>98112754</v>
      </c>
      <c r="C175" s="17" t="s">
        <v>1598</v>
      </c>
      <c r="D175" s="17" t="s">
        <v>1599</v>
      </c>
      <c r="E175" s="17">
        <v>2016</v>
      </c>
    </row>
    <row r="176" spans="2:5" ht="15" customHeight="1" x14ac:dyDescent="0.2">
      <c r="B176" s="18"/>
      <c r="C176" s="18"/>
      <c r="D176" s="18"/>
      <c r="E176" s="18"/>
    </row>
    <row r="177" spans="2:5" ht="15" customHeight="1" x14ac:dyDescent="0.2">
      <c r="B177" s="17">
        <v>98083829</v>
      </c>
      <c r="C177" s="17" t="s">
        <v>1600</v>
      </c>
      <c r="D177" s="17" t="s">
        <v>1601</v>
      </c>
      <c r="E177" s="17">
        <v>2017</v>
      </c>
    </row>
    <row r="178" spans="2:5" ht="15" customHeight="1" x14ac:dyDescent="0.2">
      <c r="B178" s="18"/>
      <c r="C178" s="18"/>
      <c r="D178" s="18"/>
      <c r="E178" s="18"/>
    </row>
    <row r="179" spans="2:5" ht="15" customHeight="1" x14ac:dyDescent="0.2">
      <c r="B179" s="17">
        <v>98114805</v>
      </c>
      <c r="C179" s="17" t="s">
        <v>1602</v>
      </c>
      <c r="D179" s="17" t="s">
        <v>1603</v>
      </c>
      <c r="E179" s="17">
        <v>2014</v>
      </c>
    </row>
    <row r="180" spans="2:5" ht="15" customHeight="1" x14ac:dyDescent="0.2">
      <c r="B180" s="18"/>
      <c r="C180" s="18"/>
      <c r="D180" s="18"/>
      <c r="E180" s="18"/>
    </row>
    <row r="181" spans="2:5" ht="15" customHeight="1" x14ac:dyDescent="0.2">
      <c r="B181" s="17">
        <v>98074407</v>
      </c>
      <c r="C181" s="17" t="s">
        <v>1604</v>
      </c>
      <c r="D181" s="17" t="s">
        <v>1605</v>
      </c>
      <c r="E181" s="17">
        <v>2023</v>
      </c>
    </row>
    <row r="182" spans="2:5" ht="15" customHeight="1" x14ac:dyDescent="0.2">
      <c r="B182" s="18"/>
      <c r="C182" s="18"/>
      <c r="D182" s="18"/>
      <c r="E182" s="18"/>
    </row>
    <row r="183" spans="2:5" ht="15" customHeight="1" x14ac:dyDescent="0.2">
      <c r="B183" s="17">
        <v>98079717</v>
      </c>
      <c r="C183" s="17" t="s">
        <v>1606</v>
      </c>
      <c r="D183" s="17" t="s">
        <v>1607</v>
      </c>
      <c r="E183" s="17">
        <v>2023</v>
      </c>
    </row>
    <row r="184" spans="2:5" ht="15" customHeight="1" x14ac:dyDescent="0.2">
      <c r="B184" s="18"/>
      <c r="C184" s="18"/>
      <c r="D184" s="18"/>
      <c r="E184" s="18"/>
    </row>
    <row r="185" spans="2:5" ht="15" customHeight="1" x14ac:dyDescent="0.2">
      <c r="B185" s="17">
        <v>98086638</v>
      </c>
      <c r="C185" s="17" t="s">
        <v>1608</v>
      </c>
      <c r="D185" s="17" t="s">
        <v>1609</v>
      </c>
      <c r="E185" s="17">
        <v>2012</v>
      </c>
    </row>
    <row r="186" spans="2:5" ht="15" customHeight="1" x14ac:dyDescent="0.2">
      <c r="B186" s="18"/>
      <c r="C186" s="18"/>
      <c r="D186" s="18"/>
      <c r="E186" s="18"/>
    </row>
    <row r="187" spans="2:5" ht="15" customHeight="1" x14ac:dyDescent="0.2">
      <c r="B187" s="17">
        <v>98071141</v>
      </c>
      <c r="C187" s="17" t="s">
        <v>1610</v>
      </c>
      <c r="D187" s="17" t="s">
        <v>1611</v>
      </c>
      <c r="E187" s="17">
        <v>1999</v>
      </c>
    </row>
    <row r="188" spans="2:5" ht="15" customHeight="1" x14ac:dyDescent="0.2">
      <c r="B188" s="18"/>
      <c r="C188" s="18"/>
      <c r="D188" s="18"/>
      <c r="E188" s="18"/>
    </row>
    <row r="189" spans="2:5" ht="15" customHeight="1" x14ac:dyDescent="0.2">
      <c r="B189" s="17">
        <v>98073723</v>
      </c>
      <c r="C189" s="17" t="s">
        <v>1612</v>
      </c>
      <c r="D189" s="17" t="s">
        <v>1613</v>
      </c>
      <c r="E189" s="17">
        <v>2019</v>
      </c>
    </row>
    <row r="190" spans="2:5" ht="15" customHeight="1" x14ac:dyDescent="0.2">
      <c r="B190" s="18"/>
      <c r="C190" s="18"/>
      <c r="D190" s="18"/>
      <c r="E190" s="18"/>
    </row>
    <row r="191" spans="2:5" ht="15" customHeight="1" x14ac:dyDescent="0.2">
      <c r="B191" s="17">
        <v>98048651</v>
      </c>
      <c r="C191" s="17" t="s">
        <v>1614</v>
      </c>
      <c r="D191" s="17" t="s">
        <v>1615</v>
      </c>
      <c r="E191" s="17">
        <v>2002</v>
      </c>
    </row>
    <row r="192" spans="2:5" ht="15" customHeight="1" x14ac:dyDescent="0.2">
      <c r="B192" s="18"/>
      <c r="C192" s="18"/>
      <c r="D192" s="18"/>
      <c r="E192" s="18"/>
    </row>
    <row r="193" spans="2:5" ht="15" customHeight="1" x14ac:dyDescent="0.2">
      <c r="B193" s="17">
        <v>98074214</v>
      </c>
      <c r="C193" s="17" t="s">
        <v>1616</v>
      </c>
      <c r="D193" s="17" t="s">
        <v>1617</v>
      </c>
      <c r="E193" s="17">
        <v>2021</v>
      </c>
    </row>
    <row r="194" spans="2:5" ht="15" customHeight="1" x14ac:dyDescent="0.2">
      <c r="B194" s="18"/>
      <c r="C194" s="18"/>
      <c r="D194" s="18"/>
      <c r="E194" s="18"/>
    </row>
    <row r="195" spans="2:5" ht="15" customHeight="1" x14ac:dyDescent="0.2">
      <c r="B195" s="17">
        <v>98113991</v>
      </c>
      <c r="C195" s="17" t="s">
        <v>1618</v>
      </c>
      <c r="D195" s="17" t="s">
        <v>1619</v>
      </c>
      <c r="E195" s="17">
        <v>2015</v>
      </c>
    </row>
    <row r="196" spans="2:5" ht="15" customHeight="1" x14ac:dyDescent="0.2">
      <c r="B196" s="18"/>
      <c r="C196" s="18"/>
      <c r="D196" s="18"/>
      <c r="E196" s="18"/>
    </row>
    <row r="197" spans="2:5" ht="15" customHeight="1" x14ac:dyDescent="0.2">
      <c r="B197" s="17">
        <v>98066582</v>
      </c>
      <c r="C197" s="17" t="s">
        <v>1620</v>
      </c>
      <c r="D197" s="17" t="s">
        <v>1621</v>
      </c>
      <c r="E197" s="17">
        <v>1989</v>
      </c>
    </row>
    <row r="198" spans="2:5" ht="15" customHeight="1" x14ac:dyDescent="0.2">
      <c r="B198" s="18"/>
      <c r="C198" s="18"/>
      <c r="D198" s="18"/>
      <c r="E198" s="18"/>
    </row>
    <row r="199" spans="2:5" ht="15" customHeight="1" x14ac:dyDescent="0.2">
      <c r="B199" s="17">
        <v>98254806</v>
      </c>
      <c r="C199" s="17" t="s">
        <v>1622</v>
      </c>
      <c r="D199" s="17" t="s">
        <v>1623</v>
      </c>
      <c r="E199" s="17">
        <v>2014</v>
      </c>
    </row>
    <row r="200" spans="2:5" ht="15" customHeight="1" x14ac:dyDescent="0.2">
      <c r="B200" s="18"/>
      <c r="C200" s="18"/>
      <c r="D200" s="18"/>
      <c r="E200" s="18"/>
    </row>
    <row r="201" spans="2:5" ht="15" customHeight="1" x14ac:dyDescent="0.2">
      <c r="B201" s="17">
        <v>98072315</v>
      </c>
      <c r="C201" s="17" t="s">
        <v>1624</v>
      </c>
      <c r="D201" s="17" t="s">
        <v>1625</v>
      </c>
      <c r="E201" s="17">
        <v>2020</v>
      </c>
    </row>
    <row r="202" spans="2:5" ht="15" customHeight="1" x14ac:dyDescent="0.2">
      <c r="B202" s="18"/>
      <c r="C202" s="18"/>
      <c r="D202" s="18"/>
      <c r="E202" s="18"/>
    </row>
    <row r="203" spans="2:5" ht="15" customHeight="1" x14ac:dyDescent="0.2">
      <c r="B203" s="17">
        <v>98255114</v>
      </c>
      <c r="C203" s="17" t="s">
        <v>1626</v>
      </c>
      <c r="D203" s="17" t="s">
        <v>1627</v>
      </c>
      <c r="E203" s="17">
        <v>2010</v>
      </c>
    </row>
    <row r="204" spans="2:5" ht="15" customHeight="1" x14ac:dyDescent="0.2">
      <c r="B204" s="18"/>
      <c r="C204" s="18"/>
      <c r="D204" s="18"/>
      <c r="E204" s="18"/>
    </row>
    <row r="205" spans="2:5" ht="15" customHeight="1" x14ac:dyDescent="0.2">
      <c r="B205" s="17">
        <v>98049153</v>
      </c>
      <c r="C205" s="17" t="s">
        <v>1628</v>
      </c>
      <c r="D205" s="17" t="s">
        <v>1629</v>
      </c>
      <c r="E205" s="17">
        <v>2014</v>
      </c>
    </row>
    <row r="206" spans="2:5" ht="15" customHeight="1" x14ac:dyDescent="0.2">
      <c r="B206" s="18"/>
      <c r="C206" s="18"/>
      <c r="D206" s="18"/>
      <c r="E206" s="18"/>
    </row>
    <row r="207" spans="2:5" ht="15" customHeight="1" x14ac:dyDescent="0.2">
      <c r="B207" s="17">
        <v>98255935</v>
      </c>
      <c r="C207" s="17" t="s">
        <v>1630</v>
      </c>
      <c r="D207" s="17" t="s">
        <v>1631</v>
      </c>
      <c r="E207" s="17">
        <v>2001</v>
      </c>
    </row>
    <row r="208" spans="2:5" ht="15" customHeight="1" x14ac:dyDescent="0.2">
      <c r="B208" s="18"/>
      <c r="C208" s="18"/>
      <c r="D208" s="18"/>
      <c r="E208" s="18"/>
    </row>
    <row r="209" spans="2:5" ht="15" customHeight="1" x14ac:dyDescent="0.2">
      <c r="B209" s="17">
        <v>98074707</v>
      </c>
      <c r="C209" s="17" t="s">
        <v>1632</v>
      </c>
      <c r="D209" s="17" t="s">
        <v>1633</v>
      </c>
      <c r="E209" s="17">
        <v>2020</v>
      </c>
    </row>
    <row r="210" spans="2:5" ht="15" customHeight="1" x14ac:dyDescent="0.2">
      <c r="B210" s="18"/>
      <c r="C210" s="18"/>
      <c r="D210" s="18"/>
      <c r="E210" s="18"/>
    </row>
    <row r="211" spans="2:5" ht="15" customHeight="1" x14ac:dyDescent="0.2">
      <c r="B211" s="17">
        <v>98117324</v>
      </c>
      <c r="C211" s="17" t="s">
        <v>1634</v>
      </c>
      <c r="D211" s="17" t="s">
        <v>1635</v>
      </c>
      <c r="E211" s="17">
        <v>2012</v>
      </c>
    </row>
    <row r="212" spans="2:5" ht="15" customHeight="1" x14ac:dyDescent="0.2">
      <c r="B212" s="18"/>
      <c r="C212" s="18"/>
      <c r="D212" s="18"/>
      <c r="E212" s="18"/>
    </row>
    <row r="213" spans="2:5" ht="15" customHeight="1" x14ac:dyDescent="0.2">
      <c r="B213" s="17">
        <v>98067823</v>
      </c>
      <c r="C213" s="17" t="s">
        <v>1636</v>
      </c>
      <c r="D213" s="17" t="s">
        <v>1637</v>
      </c>
      <c r="E213" s="17">
        <v>2017</v>
      </c>
    </row>
    <row r="214" spans="2:5" ht="15" customHeight="1" x14ac:dyDescent="0.2">
      <c r="B214" s="18"/>
      <c r="C214" s="18"/>
      <c r="D214" s="18"/>
      <c r="E214" s="18"/>
    </row>
    <row r="215" spans="2:5" ht="15" customHeight="1" x14ac:dyDescent="0.2">
      <c r="B215" s="17">
        <v>98071491</v>
      </c>
      <c r="C215" s="17" t="s">
        <v>1638</v>
      </c>
      <c r="D215" s="17" t="s">
        <v>1639</v>
      </c>
      <c r="E215" s="17">
        <v>2024</v>
      </c>
    </row>
    <row r="216" spans="2:5" ht="15" customHeight="1" x14ac:dyDescent="0.2">
      <c r="B216" s="18"/>
      <c r="C216" s="18"/>
      <c r="D216" s="18"/>
      <c r="E216" s="18"/>
    </row>
    <row r="217" spans="2:5" ht="15" customHeight="1" x14ac:dyDescent="0.2">
      <c r="B217" s="17">
        <v>98116626</v>
      </c>
      <c r="C217" s="17" t="s">
        <v>1640</v>
      </c>
      <c r="D217" s="17" t="s">
        <v>1641</v>
      </c>
      <c r="E217" s="17">
        <v>2013</v>
      </c>
    </row>
    <row r="218" spans="2:5" ht="15" customHeight="1" x14ac:dyDescent="0.2">
      <c r="B218" s="18"/>
      <c r="C218" s="18"/>
      <c r="D218" s="18"/>
      <c r="E218" s="18"/>
    </row>
    <row r="219" spans="2:5" ht="15" customHeight="1" x14ac:dyDescent="0.2">
      <c r="B219" s="17">
        <v>98254964</v>
      </c>
      <c r="C219" s="17" t="s">
        <v>1642</v>
      </c>
      <c r="D219" s="17" t="s">
        <v>1643</v>
      </c>
      <c r="E219" s="17">
        <v>2012</v>
      </c>
    </row>
    <row r="220" spans="2:5" ht="15" customHeight="1" x14ac:dyDescent="0.2">
      <c r="B220" s="18"/>
      <c r="C220" s="18"/>
      <c r="D220" s="18"/>
      <c r="E220" s="18"/>
    </row>
    <row r="221" spans="2:5" ht="15" customHeight="1" x14ac:dyDescent="0.2">
      <c r="B221" s="17">
        <v>98091333</v>
      </c>
      <c r="C221" s="17" t="s">
        <v>1644</v>
      </c>
      <c r="D221" s="17" t="s">
        <v>1645</v>
      </c>
      <c r="E221" s="17">
        <v>2019</v>
      </c>
    </row>
    <row r="222" spans="2:5" ht="15" customHeight="1" x14ac:dyDescent="0.2">
      <c r="B222" s="18"/>
      <c r="C222" s="18"/>
      <c r="D222" s="18"/>
      <c r="E222" s="18"/>
    </row>
    <row r="223" spans="2:5" ht="15" customHeight="1" x14ac:dyDescent="0.2">
      <c r="B223" s="17">
        <v>98102386</v>
      </c>
      <c r="C223" s="17" t="s">
        <v>1646</v>
      </c>
      <c r="D223" s="17" t="s">
        <v>1647</v>
      </c>
      <c r="E223" s="17">
        <v>2022</v>
      </c>
    </row>
    <row r="224" spans="2:5" ht="15" customHeight="1" x14ac:dyDescent="0.2">
      <c r="B224" s="18"/>
      <c r="C224" s="18"/>
      <c r="D224" s="18"/>
      <c r="E224" s="18"/>
    </row>
    <row r="225" spans="2:5" ht="15" customHeight="1" x14ac:dyDescent="0.2">
      <c r="B225" s="17">
        <v>98254927</v>
      </c>
      <c r="C225" s="17" t="s">
        <v>1648</v>
      </c>
      <c r="D225" s="17" t="s">
        <v>1649</v>
      </c>
      <c r="E225" s="17">
        <v>2007</v>
      </c>
    </row>
    <row r="226" spans="2:5" ht="15" customHeight="1" x14ac:dyDescent="0.2">
      <c r="B226" s="18"/>
      <c r="C226" s="18"/>
      <c r="D226" s="18"/>
      <c r="E226" s="18"/>
    </row>
    <row r="227" spans="2:5" ht="15" customHeight="1" x14ac:dyDescent="0.2">
      <c r="B227" s="17">
        <v>98068931</v>
      </c>
      <c r="C227" s="17" t="s">
        <v>1650</v>
      </c>
      <c r="D227" s="17" t="s">
        <v>1651</v>
      </c>
      <c r="E227" s="17">
        <v>2013</v>
      </c>
    </row>
    <row r="228" spans="2:5" ht="15" customHeight="1" x14ac:dyDescent="0.2">
      <c r="B228" s="18"/>
      <c r="C228" s="18"/>
      <c r="D228" s="18"/>
      <c r="E228" s="18"/>
    </row>
    <row r="229" spans="2:5" ht="15" customHeight="1" x14ac:dyDescent="0.2">
      <c r="B229" s="17">
        <v>98067842</v>
      </c>
      <c r="C229" s="17" t="s">
        <v>1652</v>
      </c>
      <c r="D229" s="17" t="s">
        <v>1653</v>
      </c>
      <c r="E229" s="17">
        <v>2009</v>
      </c>
    </row>
    <row r="230" spans="2:5" ht="15" customHeight="1" x14ac:dyDescent="0.2">
      <c r="B230" s="18"/>
      <c r="C230" s="18"/>
      <c r="D230" s="18"/>
      <c r="E230" s="18"/>
    </row>
    <row r="231" spans="2:5" ht="15" customHeight="1" x14ac:dyDescent="0.2">
      <c r="B231" s="17">
        <v>98091425</v>
      </c>
      <c r="C231" s="17" t="s">
        <v>1654</v>
      </c>
      <c r="D231" s="17" t="s">
        <v>1655</v>
      </c>
      <c r="E231" s="17">
        <v>2024</v>
      </c>
    </row>
    <row r="232" spans="2:5" ht="15" customHeight="1" x14ac:dyDescent="0.2">
      <c r="B232" s="18"/>
      <c r="C232" s="18"/>
      <c r="D232" s="18"/>
      <c r="E232" s="18"/>
    </row>
    <row r="233" spans="2:5" ht="15" customHeight="1" x14ac:dyDescent="0.2">
      <c r="B233" s="17">
        <v>98070476</v>
      </c>
      <c r="C233" s="17" t="s">
        <v>1656</v>
      </c>
      <c r="D233" s="17" t="s">
        <v>1657</v>
      </c>
      <c r="E233" s="17">
        <v>2005</v>
      </c>
    </row>
    <row r="234" spans="2:5" ht="15" customHeight="1" x14ac:dyDescent="0.2">
      <c r="B234" s="18"/>
      <c r="C234" s="18"/>
      <c r="D234" s="18"/>
      <c r="E234" s="18"/>
    </row>
    <row r="235" spans="2:5" ht="15" customHeight="1" x14ac:dyDescent="0.2">
      <c r="B235" s="17">
        <v>98058939</v>
      </c>
      <c r="C235" s="17" t="s">
        <v>1658</v>
      </c>
      <c r="D235" s="17" t="s">
        <v>1659</v>
      </c>
      <c r="E235" s="17">
        <v>2016</v>
      </c>
    </row>
    <row r="236" spans="2:5" ht="15" customHeight="1" x14ac:dyDescent="0.2">
      <c r="B236" s="18"/>
      <c r="C236" s="18"/>
      <c r="D236" s="18"/>
      <c r="E236" s="18"/>
    </row>
    <row r="237" spans="2:5" ht="15" customHeight="1" x14ac:dyDescent="0.2">
      <c r="B237" s="17">
        <v>98073679</v>
      </c>
      <c r="C237" s="17" t="s">
        <v>1660</v>
      </c>
      <c r="D237" s="17" t="s">
        <v>1661</v>
      </c>
      <c r="E237" s="17">
        <v>2016</v>
      </c>
    </row>
    <row r="238" spans="2:5" ht="15" customHeight="1" x14ac:dyDescent="0.2">
      <c r="B238" s="18"/>
      <c r="C238" s="18"/>
      <c r="D238" s="18"/>
      <c r="E238" s="18"/>
    </row>
    <row r="239" spans="2:5" ht="15" customHeight="1" x14ac:dyDescent="0.2">
      <c r="B239" s="17">
        <v>98083101</v>
      </c>
      <c r="C239" s="17" t="s">
        <v>1662</v>
      </c>
      <c r="D239" s="17" t="s">
        <v>1663</v>
      </c>
      <c r="E239" s="17">
        <v>2019</v>
      </c>
    </row>
    <row r="240" spans="2:5" ht="15" customHeight="1" x14ac:dyDescent="0.2">
      <c r="B240" s="18"/>
      <c r="C240" s="18"/>
      <c r="D240" s="18"/>
      <c r="E240" s="18"/>
    </row>
    <row r="241" spans="2:5" ht="15" customHeight="1" x14ac:dyDescent="0.2">
      <c r="B241" s="17">
        <v>98071109</v>
      </c>
      <c r="C241" s="17" t="s">
        <v>1664</v>
      </c>
      <c r="D241" s="17" t="s">
        <v>1665</v>
      </c>
      <c r="E241" s="17">
        <v>2015</v>
      </c>
    </row>
    <row r="242" spans="2:5" ht="15" customHeight="1" x14ac:dyDescent="0.2">
      <c r="B242" s="18"/>
      <c r="C242" s="18"/>
      <c r="D242" s="18"/>
      <c r="E242" s="18"/>
    </row>
    <row r="243" spans="2:5" ht="15" customHeight="1" x14ac:dyDescent="0.2">
      <c r="B243" s="17">
        <v>98058916</v>
      </c>
      <c r="C243" s="17" t="s">
        <v>1666</v>
      </c>
      <c r="D243" s="17" t="s">
        <v>1667</v>
      </c>
      <c r="E243" s="17">
        <v>2017</v>
      </c>
    </row>
    <row r="244" spans="2:5" ht="15" customHeight="1" x14ac:dyDescent="0.2">
      <c r="B244" s="18"/>
      <c r="C244" s="18"/>
      <c r="D244" s="18"/>
      <c r="E244" s="18"/>
    </row>
    <row r="245" spans="2:5" ht="15" customHeight="1" x14ac:dyDescent="0.2">
      <c r="B245" s="17">
        <v>98069095</v>
      </c>
      <c r="C245" s="17" t="s">
        <v>1668</v>
      </c>
      <c r="D245" s="17" t="s">
        <v>1669</v>
      </c>
      <c r="E245" s="17">
        <v>2021</v>
      </c>
    </row>
    <row r="246" spans="2:5" ht="15" customHeight="1" x14ac:dyDescent="0.2">
      <c r="B246" s="18"/>
      <c r="C246" s="18"/>
      <c r="D246" s="18"/>
      <c r="E246" s="18"/>
    </row>
    <row r="247" spans="2:5" ht="15" customHeight="1" x14ac:dyDescent="0.2">
      <c r="B247" s="17">
        <v>98254810</v>
      </c>
      <c r="C247" s="17" t="s">
        <v>1670</v>
      </c>
      <c r="D247" s="17" t="s">
        <v>1671</v>
      </c>
      <c r="E247" s="17">
        <v>2007</v>
      </c>
    </row>
    <row r="248" spans="2:5" ht="15" customHeight="1" x14ac:dyDescent="0.2">
      <c r="B248" s="18"/>
      <c r="C248" s="18"/>
      <c r="D248" s="18"/>
      <c r="E248" s="18"/>
    </row>
    <row r="249" spans="2:5" ht="15" customHeight="1" x14ac:dyDescent="0.2">
      <c r="B249" s="17">
        <v>98095027</v>
      </c>
      <c r="C249" s="17" t="s">
        <v>1672</v>
      </c>
      <c r="D249" s="17" t="s">
        <v>1673</v>
      </c>
      <c r="E249" s="17">
        <v>2017</v>
      </c>
    </row>
    <row r="250" spans="2:5" ht="15" customHeight="1" x14ac:dyDescent="0.2">
      <c r="B250" s="18"/>
      <c r="C250" s="18"/>
      <c r="D250" s="18"/>
      <c r="E250" s="18"/>
    </row>
    <row r="251" spans="2:5" ht="15" customHeight="1" x14ac:dyDescent="0.2">
      <c r="B251" s="17">
        <v>98254172</v>
      </c>
      <c r="C251" s="17" t="s">
        <v>1674</v>
      </c>
      <c r="D251" s="17" t="s">
        <v>1675</v>
      </c>
      <c r="E251" s="17">
        <v>2011</v>
      </c>
    </row>
    <row r="252" spans="2:5" ht="15" customHeight="1" x14ac:dyDescent="0.2">
      <c r="B252" s="18"/>
      <c r="C252" s="18"/>
      <c r="D252" s="18"/>
      <c r="E252" s="18"/>
    </row>
    <row r="253" spans="2:5" ht="15" customHeight="1" x14ac:dyDescent="0.2">
      <c r="B253" s="17">
        <v>98111478</v>
      </c>
      <c r="C253" s="17" t="s">
        <v>1676</v>
      </c>
      <c r="D253" s="17" t="s">
        <v>1677</v>
      </c>
      <c r="E253" s="17">
        <v>2017</v>
      </c>
    </row>
    <row r="254" spans="2:5" ht="15" customHeight="1" x14ac:dyDescent="0.2">
      <c r="B254" s="18"/>
      <c r="C254" s="18"/>
      <c r="D254" s="18"/>
      <c r="E254" s="18"/>
    </row>
    <row r="255" spans="2:5" ht="15" customHeight="1" x14ac:dyDescent="0.2">
      <c r="B255" s="17">
        <v>98093900</v>
      </c>
      <c r="C255" s="17" t="s">
        <v>1678</v>
      </c>
      <c r="D255" s="17" t="s">
        <v>1679</v>
      </c>
      <c r="E255" s="17">
        <v>2000</v>
      </c>
    </row>
    <row r="256" spans="2:5" ht="15" customHeight="1" x14ac:dyDescent="0.2">
      <c r="B256" s="18"/>
      <c r="C256" s="18"/>
      <c r="D256" s="18"/>
      <c r="E256" s="18"/>
    </row>
    <row r="257" spans="2:5" ht="15" customHeight="1" x14ac:dyDescent="0.2">
      <c r="B257" s="17">
        <v>98075557</v>
      </c>
      <c r="C257" s="17" t="s">
        <v>1680</v>
      </c>
      <c r="D257" s="17" t="s">
        <v>1681</v>
      </c>
      <c r="E257" s="17">
        <v>2009</v>
      </c>
    </row>
    <row r="258" spans="2:5" ht="15" customHeight="1" x14ac:dyDescent="0.2">
      <c r="B258" s="18"/>
      <c r="C258" s="18"/>
      <c r="D258" s="18"/>
      <c r="E258" s="18"/>
    </row>
    <row r="259" spans="2:5" ht="15" customHeight="1" x14ac:dyDescent="0.2">
      <c r="B259" s="17">
        <v>98254937</v>
      </c>
      <c r="C259" s="17" t="s">
        <v>1682</v>
      </c>
      <c r="D259" s="17" t="s">
        <v>1683</v>
      </c>
      <c r="E259" s="17">
        <v>2013</v>
      </c>
    </row>
    <row r="260" spans="2:5" ht="15" customHeight="1" x14ac:dyDescent="0.2">
      <c r="B260" s="18"/>
      <c r="C260" s="18"/>
      <c r="D260" s="18"/>
      <c r="E260" s="18"/>
    </row>
    <row r="261" spans="2:5" ht="15" customHeight="1" x14ac:dyDescent="0.2">
      <c r="B261" s="17">
        <v>98114327</v>
      </c>
      <c r="C261" s="17" t="s">
        <v>1684</v>
      </c>
      <c r="D261" s="17" t="s">
        <v>1685</v>
      </c>
      <c r="E261" s="17">
        <v>2015</v>
      </c>
    </row>
    <row r="262" spans="2:5" ht="15" customHeight="1" x14ac:dyDescent="0.2">
      <c r="B262" s="18"/>
      <c r="C262" s="18"/>
      <c r="D262" s="18"/>
      <c r="E262" s="18"/>
    </row>
    <row r="263" spans="2:5" ht="15" customHeight="1" x14ac:dyDescent="0.2">
      <c r="B263" s="17">
        <v>98057167</v>
      </c>
      <c r="C263" s="17" t="s">
        <v>1686</v>
      </c>
      <c r="D263" s="17" t="s">
        <v>1687</v>
      </c>
      <c r="E263" s="17">
        <v>2003</v>
      </c>
    </row>
    <row r="264" spans="2:5" ht="15" customHeight="1" x14ac:dyDescent="0.2">
      <c r="B264" s="18"/>
      <c r="C264" s="18"/>
      <c r="D264" s="18"/>
      <c r="E264" s="18"/>
    </row>
    <row r="265" spans="2:5" ht="15" customHeight="1" x14ac:dyDescent="0.2">
      <c r="B265" s="17">
        <v>98079959</v>
      </c>
      <c r="C265" s="17" t="s">
        <v>1688</v>
      </c>
      <c r="D265" s="17" t="s">
        <v>1689</v>
      </c>
      <c r="E265" s="17">
        <v>2013</v>
      </c>
    </row>
    <row r="266" spans="2:5" ht="15" customHeight="1" x14ac:dyDescent="0.2">
      <c r="B266" s="18"/>
      <c r="C266" s="18"/>
      <c r="D266" s="18"/>
      <c r="E266" s="18"/>
    </row>
    <row r="267" spans="2:5" ht="15" customHeight="1" x14ac:dyDescent="0.2">
      <c r="B267" s="17">
        <v>98067545</v>
      </c>
      <c r="C267" s="17" t="s">
        <v>1690</v>
      </c>
      <c r="D267" s="17" t="s">
        <v>1691</v>
      </c>
      <c r="E267" s="17">
        <v>2022</v>
      </c>
    </row>
    <row r="268" spans="2:5" ht="15" customHeight="1" x14ac:dyDescent="0.2">
      <c r="B268" s="18"/>
      <c r="C268" s="18"/>
      <c r="D268" s="18"/>
      <c r="E268" s="18"/>
    </row>
    <row r="269" spans="2:5" ht="15" customHeight="1" x14ac:dyDescent="0.2">
      <c r="B269" s="17">
        <v>98107962</v>
      </c>
      <c r="C269" s="17" t="s">
        <v>1692</v>
      </c>
      <c r="D269" s="17" t="s">
        <v>1693</v>
      </c>
      <c r="E269" s="17">
        <v>2019</v>
      </c>
    </row>
    <row r="270" spans="2:5" ht="15" customHeight="1" x14ac:dyDescent="0.2">
      <c r="B270" s="18"/>
      <c r="C270" s="18"/>
      <c r="D270" s="18"/>
      <c r="E270" s="18"/>
    </row>
    <row r="271" spans="2:5" ht="15" customHeight="1" x14ac:dyDescent="0.2">
      <c r="B271" s="17">
        <v>98090180</v>
      </c>
      <c r="C271" s="17" t="s">
        <v>1694</v>
      </c>
      <c r="D271" s="17" t="s">
        <v>1695</v>
      </c>
      <c r="E271" s="17">
        <v>2011</v>
      </c>
    </row>
    <row r="272" spans="2:5" ht="15" customHeight="1" x14ac:dyDescent="0.2">
      <c r="B272" s="18"/>
      <c r="C272" s="18"/>
      <c r="D272" s="18"/>
      <c r="E272" s="18"/>
    </row>
    <row r="273" spans="2:5" ht="15" customHeight="1" x14ac:dyDescent="0.2">
      <c r="B273" s="17">
        <v>98127569</v>
      </c>
      <c r="C273" s="17" t="s">
        <v>1696</v>
      </c>
      <c r="D273" s="17" t="s">
        <v>1697</v>
      </c>
      <c r="E273" s="17">
        <v>1999</v>
      </c>
    </row>
    <row r="274" spans="2:5" ht="15" customHeight="1" x14ac:dyDescent="0.2">
      <c r="B274" s="18"/>
      <c r="C274" s="18"/>
      <c r="D274" s="18"/>
      <c r="E274" s="18"/>
    </row>
    <row r="275" spans="2:5" ht="15" customHeight="1" x14ac:dyDescent="0.2">
      <c r="B275" s="17">
        <v>98073949</v>
      </c>
      <c r="C275" s="17" t="s">
        <v>1698</v>
      </c>
      <c r="D275" s="17" t="s">
        <v>1699</v>
      </c>
      <c r="E275" s="17">
        <v>2024</v>
      </c>
    </row>
    <row r="276" spans="2:5" ht="15" customHeight="1" x14ac:dyDescent="0.2">
      <c r="B276" s="18"/>
      <c r="C276" s="18"/>
      <c r="D276" s="18"/>
      <c r="E276" s="18"/>
    </row>
    <row r="277" spans="2:5" ht="15" customHeight="1" x14ac:dyDescent="0.2">
      <c r="B277" s="17">
        <v>98116744</v>
      </c>
      <c r="C277" s="17" t="s">
        <v>1700</v>
      </c>
      <c r="D277" s="17" t="s">
        <v>1701</v>
      </c>
      <c r="E277" s="17">
        <v>2012</v>
      </c>
    </row>
    <row r="278" spans="2:5" ht="15" customHeight="1" x14ac:dyDescent="0.2">
      <c r="B278" s="18"/>
      <c r="C278" s="18"/>
      <c r="D278" s="18"/>
      <c r="E278" s="18"/>
    </row>
    <row r="279" spans="2:5" ht="15" customHeight="1" x14ac:dyDescent="0.2">
      <c r="B279" s="17">
        <v>98081901</v>
      </c>
      <c r="C279" s="17" t="s">
        <v>1702</v>
      </c>
      <c r="D279" s="17" t="s">
        <v>1703</v>
      </c>
      <c r="E279" s="17">
        <v>2022</v>
      </c>
    </row>
    <row r="280" spans="2:5" ht="15" customHeight="1" x14ac:dyDescent="0.2">
      <c r="B280" s="18"/>
      <c r="C280" s="18"/>
      <c r="D280" s="18"/>
      <c r="E280" s="18"/>
    </row>
    <row r="281" spans="2:5" ht="15" customHeight="1" x14ac:dyDescent="0.2">
      <c r="B281" s="17">
        <v>98073008</v>
      </c>
      <c r="C281" s="17" t="s">
        <v>1704</v>
      </c>
      <c r="D281" s="17" t="s">
        <v>1705</v>
      </c>
      <c r="E281" s="17">
        <v>2016</v>
      </c>
    </row>
    <row r="282" spans="2:5" ht="15" customHeight="1" x14ac:dyDescent="0.2">
      <c r="B282" s="18"/>
      <c r="C282" s="18"/>
      <c r="D282" s="18"/>
      <c r="E282" s="18"/>
    </row>
    <row r="283" spans="2:5" ht="15" customHeight="1" x14ac:dyDescent="0.2">
      <c r="B283" s="17">
        <v>98072683</v>
      </c>
      <c r="C283" s="17" t="s">
        <v>1706</v>
      </c>
      <c r="D283" s="17" t="s">
        <v>1707</v>
      </c>
      <c r="E283" s="17">
        <v>2013</v>
      </c>
    </row>
    <row r="284" spans="2:5" ht="15" customHeight="1" x14ac:dyDescent="0.2">
      <c r="B284" s="18"/>
      <c r="C284" s="18"/>
      <c r="D284" s="18"/>
      <c r="E284" s="18"/>
    </row>
    <row r="285" spans="2:5" ht="15" customHeight="1" x14ac:dyDescent="0.2">
      <c r="B285" s="17">
        <v>98070585</v>
      </c>
      <c r="C285" s="17" t="s">
        <v>1708</v>
      </c>
      <c r="D285" s="17" t="s">
        <v>1709</v>
      </c>
      <c r="E285" s="17">
        <v>2015</v>
      </c>
    </row>
    <row r="286" spans="2:5" ht="15" customHeight="1" x14ac:dyDescent="0.2">
      <c r="B286" s="18"/>
      <c r="C286" s="18"/>
      <c r="D286" s="18"/>
      <c r="E286" s="18"/>
    </row>
    <row r="287" spans="2:5" ht="15" customHeight="1" x14ac:dyDescent="0.2">
      <c r="B287" s="17">
        <v>98082853</v>
      </c>
      <c r="C287" s="17" t="s">
        <v>1710</v>
      </c>
      <c r="D287" s="17" t="s">
        <v>1711</v>
      </c>
      <c r="E287" s="17">
        <v>1998</v>
      </c>
    </row>
    <row r="288" spans="2:5" ht="15" customHeight="1" x14ac:dyDescent="0.2">
      <c r="B288" s="18"/>
      <c r="C288" s="18"/>
      <c r="D288" s="18"/>
      <c r="E288" s="18"/>
    </row>
    <row r="289" spans="2:5" ht="15" customHeight="1" x14ac:dyDescent="0.2">
      <c r="B289" s="17">
        <v>98084907</v>
      </c>
      <c r="C289" s="17" t="s">
        <v>1712</v>
      </c>
      <c r="D289" s="17" t="s">
        <v>1713</v>
      </c>
      <c r="E289" s="17">
        <v>2020</v>
      </c>
    </row>
    <row r="290" spans="2:5" ht="15" customHeight="1" x14ac:dyDescent="0.2">
      <c r="B290" s="18"/>
      <c r="C290" s="18"/>
      <c r="D290" s="18"/>
      <c r="E290" s="18"/>
    </row>
    <row r="291" spans="2:5" ht="15" customHeight="1" x14ac:dyDescent="0.2">
      <c r="B291" s="17">
        <v>98070845</v>
      </c>
      <c r="C291" s="17" t="s">
        <v>1714</v>
      </c>
      <c r="D291" s="17" t="s">
        <v>1715</v>
      </c>
      <c r="E291" s="17">
        <v>2018</v>
      </c>
    </row>
    <row r="292" spans="2:5" ht="15" customHeight="1" x14ac:dyDescent="0.2">
      <c r="B292" s="18"/>
      <c r="C292" s="18"/>
      <c r="D292" s="18"/>
      <c r="E292" s="18"/>
    </row>
    <row r="293" spans="2:5" ht="15" customHeight="1" x14ac:dyDescent="0.2">
      <c r="B293" s="17">
        <v>98093236</v>
      </c>
      <c r="C293" s="17" t="s">
        <v>1716</v>
      </c>
      <c r="D293" s="17" t="s">
        <v>1717</v>
      </c>
      <c r="E293" s="17">
        <v>2019</v>
      </c>
    </row>
    <row r="294" spans="2:5" ht="15" customHeight="1" x14ac:dyDescent="0.2">
      <c r="B294" s="18"/>
      <c r="C294" s="18"/>
      <c r="D294" s="18"/>
      <c r="E294" s="18"/>
    </row>
    <row r="295" spans="2:5" ht="15" customHeight="1" x14ac:dyDescent="0.2">
      <c r="B295" s="17">
        <v>98080473</v>
      </c>
      <c r="C295" s="17" t="s">
        <v>1718</v>
      </c>
      <c r="D295" s="17" t="s">
        <v>1719</v>
      </c>
      <c r="E295" s="17">
        <v>1992</v>
      </c>
    </row>
    <row r="296" spans="2:5" ht="15" customHeight="1" x14ac:dyDescent="0.2">
      <c r="B296" s="18"/>
      <c r="C296" s="18"/>
      <c r="D296" s="18"/>
      <c r="E296" s="18"/>
    </row>
    <row r="297" spans="2:5" ht="15" customHeight="1" x14ac:dyDescent="0.2">
      <c r="B297" s="17">
        <v>98254513</v>
      </c>
      <c r="C297" s="17" t="s">
        <v>1720</v>
      </c>
      <c r="D297" s="17" t="s">
        <v>1721</v>
      </c>
      <c r="E297" s="17">
        <v>2010</v>
      </c>
    </row>
    <row r="298" spans="2:5" ht="15" customHeight="1" x14ac:dyDescent="0.2">
      <c r="B298" s="18"/>
      <c r="C298" s="18"/>
      <c r="D298" s="18"/>
      <c r="E298" s="18"/>
    </row>
    <row r="299" spans="2:5" ht="15" customHeight="1" x14ac:dyDescent="0.2">
      <c r="B299" s="17">
        <v>98068059</v>
      </c>
      <c r="C299" s="17" t="s">
        <v>1722</v>
      </c>
      <c r="D299" s="17" t="s">
        <v>1723</v>
      </c>
      <c r="E299" s="17">
        <v>2017</v>
      </c>
    </row>
    <row r="300" spans="2:5" ht="15" customHeight="1" x14ac:dyDescent="0.2">
      <c r="B300" s="18"/>
      <c r="C300" s="18"/>
      <c r="D300" s="18"/>
      <c r="E300" s="18"/>
    </row>
    <row r="301" spans="2:5" ht="15" customHeight="1" x14ac:dyDescent="0.2">
      <c r="B301" s="17">
        <v>98073401</v>
      </c>
      <c r="C301" s="17" t="s">
        <v>1724</v>
      </c>
      <c r="D301" s="17" t="s">
        <v>1725</v>
      </c>
      <c r="E301" s="17">
        <v>2017</v>
      </c>
    </row>
    <row r="302" spans="2:5" ht="15" customHeight="1" x14ac:dyDescent="0.2">
      <c r="B302" s="18"/>
      <c r="C302" s="18"/>
      <c r="D302" s="18"/>
      <c r="E302" s="18"/>
    </row>
    <row r="303" spans="2:5" ht="15" customHeight="1" x14ac:dyDescent="0.2">
      <c r="B303" s="17">
        <v>98058397</v>
      </c>
      <c r="C303" s="17" t="s">
        <v>1726</v>
      </c>
      <c r="D303" s="17" t="s">
        <v>1727</v>
      </c>
      <c r="E303" s="17">
        <v>2002</v>
      </c>
    </row>
    <row r="304" spans="2:5" ht="15" customHeight="1" x14ac:dyDescent="0.2">
      <c r="B304" s="18"/>
      <c r="C304" s="18"/>
      <c r="D304" s="18"/>
      <c r="E304" s="18"/>
    </row>
    <row r="305" spans="2:5" ht="15" customHeight="1" x14ac:dyDescent="0.2">
      <c r="B305" s="17">
        <v>98073712</v>
      </c>
      <c r="C305" s="17" t="s">
        <v>1728</v>
      </c>
      <c r="D305" s="17" t="s">
        <v>1729</v>
      </c>
      <c r="E305" s="17">
        <v>2017</v>
      </c>
    </row>
    <row r="306" spans="2:5" ht="15" customHeight="1" x14ac:dyDescent="0.2">
      <c r="B306" s="18"/>
      <c r="C306" s="18"/>
      <c r="D306" s="18"/>
      <c r="E306" s="18"/>
    </row>
    <row r="307" spans="2:5" ht="15" customHeight="1" x14ac:dyDescent="0.2">
      <c r="B307" s="17">
        <v>98092437</v>
      </c>
      <c r="C307" s="17" t="s">
        <v>1730</v>
      </c>
      <c r="D307" s="17" t="s">
        <v>1731</v>
      </c>
      <c r="E307" s="17">
        <v>2018</v>
      </c>
    </row>
    <row r="308" spans="2:5" ht="15" customHeight="1" x14ac:dyDescent="0.2">
      <c r="B308" s="18"/>
      <c r="C308" s="18"/>
      <c r="D308" s="18"/>
      <c r="E308" s="18"/>
    </row>
    <row r="309" spans="2:5" ht="15" customHeight="1" x14ac:dyDescent="0.2">
      <c r="B309" s="17">
        <v>98072363</v>
      </c>
      <c r="C309" s="17" t="s">
        <v>1732</v>
      </c>
      <c r="D309" s="17" t="s">
        <v>1733</v>
      </c>
      <c r="E309" s="17">
        <v>2012</v>
      </c>
    </row>
    <row r="310" spans="2:5" ht="15" customHeight="1" x14ac:dyDescent="0.2">
      <c r="B310" s="18"/>
      <c r="C310" s="18"/>
      <c r="D310" s="18"/>
      <c r="E310" s="18"/>
    </row>
    <row r="311" spans="2:5" ht="15" customHeight="1" x14ac:dyDescent="0.2">
      <c r="B311" s="17">
        <v>98057768</v>
      </c>
      <c r="C311" s="17" t="s">
        <v>1734</v>
      </c>
      <c r="D311" s="17" t="s">
        <v>1735</v>
      </c>
      <c r="E311" s="17">
        <v>2015</v>
      </c>
    </row>
    <row r="312" spans="2:5" ht="15" customHeight="1" x14ac:dyDescent="0.2">
      <c r="B312" s="18"/>
      <c r="C312" s="18"/>
      <c r="D312" s="18"/>
      <c r="E312" s="18"/>
    </row>
    <row r="313" spans="2:5" ht="15" customHeight="1" x14ac:dyDescent="0.2">
      <c r="B313" s="17">
        <v>98067423</v>
      </c>
      <c r="C313" s="17" t="s">
        <v>1736</v>
      </c>
      <c r="D313" s="17" t="s">
        <v>1737</v>
      </c>
      <c r="E313" s="17">
        <v>2022</v>
      </c>
    </row>
    <row r="314" spans="2:5" ht="15" customHeight="1" x14ac:dyDescent="0.2">
      <c r="B314" s="18"/>
      <c r="C314" s="18"/>
      <c r="D314" s="18"/>
      <c r="E314" s="18"/>
    </row>
    <row r="315" spans="2:5" ht="15" customHeight="1" x14ac:dyDescent="0.2">
      <c r="B315" s="17">
        <v>98256581</v>
      </c>
      <c r="C315" s="17" t="s">
        <v>1738</v>
      </c>
      <c r="D315" s="17" t="s">
        <v>1739</v>
      </c>
      <c r="E315" s="17">
        <v>1988</v>
      </c>
    </row>
    <row r="316" spans="2:5" ht="15" customHeight="1" x14ac:dyDescent="0.2">
      <c r="B316" s="18"/>
      <c r="C316" s="18"/>
      <c r="D316" s="18"/>
      <c r="E316" s="18"/>
    </row>
    <row r="317" spans="2:5" ht="15" customHeight="1" x14ac:dyDescent="0.2">
      <c r="B317" s="17">
        <v>98067541</v>
      </c>
      <c r="C317" s="17" t="s">
        <v>1740</v>
      </c>
      <c r="D317" s="17" t="s">
        <v>1741</v>
      </c>
      <c r="E317" s="17">
        <v>2011</v>
      </c>
    </row>
    <row r="318" spans="2:5" ht="15" customHeight="1" x14ac:dyDescent="0.2">
      <c r="B318" s="18"/>
      <c r="C318" s="18"/>
      <c r="D318" s="18"/>
      <c r="E318" s="18"/>
    </row>
    <row r="319" spans="2:5" ht="15" customHeight="1" x14ac:dyDescent="0.2">
      <c r="B319" s="17">
        <v>98058752</v>
      </c>
      <c r="C319" s="17" t="s">
        <v>1742</v>
      </c>
      <c r="D319" s="17" t="s">
        <v>1743</v>
      </c>
      <c r="E319" s="17">
        <v>1993</v>
      </c>
    </row>
    <row r="320" spans="2:5" ht="15" customHeight="1" x14ac:dyDescent="0.2">
      <c r="B320" s="18"/>
      <c r="C320" s="18"/>
      <c r="D320" s="18"/>
      <c r="E320" s="18"/>
    </row>
    <row r="321" spans="2:5" ht="15" customHeight="1" x14ac:dyDescent="0.2">
      <c r="B321" s="17">
        <v>98072894</v>
      </c>
      <c r="C321" s="17" t="s">
        <v>1744</v>
      </c>
      <c r="D321" s="17" t="s">
        <v>1745</v>
      </c>
      <c r="E321" s="17">
        <v>2021</v>
      </c>
    </row>
    <row r="322" spans="2:5" ht="15" customHeight="1" x14ac:dyDescent="0.2">
      <c r="B322" s="18"/>
      <c r="C322" s="18"/>
      <c r="D322" s="18"/>
      <c r="E322" s="18"/>
    </row>
    <row r="323" spans="2:5" ht="15" customHeight="1" x14ac:dyDescent="0.2">
      <c r="B323" s="17">
        <v>98256291</v>
      </c>
      <c r="C323" s="17" t="s">
        <v>1746</v>
      </c>
      <c r="D323" s="17" t="s">
        <v>1747</v>
      </c>
      <c r="E323" s="17">
        <v>1994</v>
      </c>
    </row>
    <row r="324" spans="2:5" ht="15" customHeight="1" x14ac:dyDescent="0.2">
      <c r="B324" s="18"/>
      <c r="C324" s="18"/>
      <c r="D324" s="18"/>
      <c r="E324" s="18"/>
    </row>
    <row r="325" spans="2:5" ht="15" customHeight="1" x14ac:dyDescent="0.2">
      <c r="B325" s="17">
        <v>98072342</v>
      </c>
      <c r="C325" s="17" t="s">
        <v>1748</v>
      </c>
      <c r="D325" s="17" t="s">
        <v>1749</v>
      </c>
      <c r="E325" s="17">
        <v>2001</v>
      </c>
    </row>
    <row r="326" spans="2:5" ht="15" customHeight="1" x14ac:dyDescent="0.2">
      <c r="B326" s="18"/>
      <c r="C326" s="18"/>
      <c r="D326" s="18"/>
      <c r="E326" s="18"/>
    </row>
    <row r="327" spans="2:5" ht="15" customHeight="1" x14ac:dyDescent="0.2">
      <c r="B327" s="17">
        <v>98109695</v>
      </c>
      <c r="C327" s="17" t="s">
        <v>1750</v>
      </c>
      <c r="D327" s="17" t="s">
        <v>1751</v>
      </c>
      <c r="E327" s="17">
        <v>2018</v>
      </c>
    </row>
    <row r="328" spans="2:5" ht="15" customHeight="1" x14ac:dyDescent="0.2">
      <c r="B328" s="18"/>
      <c r="C328" s="18"/>
      <c r="D328" s="18"/>
      <c r="E328" s="18"/>
    </row>
    <row r="329" spans="2:5" ht="15" customHeight="1" x14ac:dyDescent="0.2">
      <c r="B329" s="17">
        <v>98071208</v>
      </c>
      <c r="C329" s="17" t="s">
        <v>1752</v>
      </c>
      <c r="D329" s="17" t="s">
        <v>1753</v>
      </c>
      <c r="E329" s="17">
        <v>2014</v>
      </c>
    </row>
    <row r="330" spans="2:5" ht="15" customHeight="1" x14ac:dyDescent="0.2">
      <c r="B330" s="18"/>
      <c r="C330" s="18"/>
      <c r="D330" s="18"/>
      <c r="E330" s="18"/>
    </row>
    <row r="331" spans="2:5" ht="15" customHeight="1" x14ac:dyDescent="0.2">
      <c r="B331" s="17">
        <v>98072698</v>
      </c>
      <c r="C331" s="17" t="s">
        <v>1754</v>
      </c>
      <c r="D331" s="17" t="s">
        <v>1755</v>
      </c>
      <c r="E331" s="17">
        <v>2022</v>
      </c>
    </row>
    <row r="332" spans="2:5" ht="15" customHeight="1" x14ac:dyDescent="0.2">
      <c r="B332" s="18"/>
      <c r="C332" s="18"/>
      <c r="D332" s="18"/>
      <c r="E332" s="18"/>
    </row>
    <row r="333" spans="2:5" ht="15" customHeight="1" x14ac:dyDescent="0.2">
      <c r="B333" s="17">
        <v>98102920</v>
      </c>
      <c r="C333" s="17" t="s">
        <v>1756</v>
      </c>
      <c r="D333" s="17" t="s">
        <v>1757</v>
      </c>
      <c r="E333" s="17">
        <v>2022</v>
      </c>
    </row>
    <row r="334" spans="2:5" ht="15" customHeight="1" x14ac:dyDescent="0.2">
      <c r="B334" s="18"/>
      <c r="C334" s="18"/>
      <c r="D334" s="18"/>
      <c r="E334" s="18"/>
    </row>
    <row r="335" spans="2:5" ht="15" customHeight="1" x14ac:dyDescent="0.2">
      <c r="B335" s="17">
        <v>98067973</v>
      </c>
      <c r="C335" s="17" t="s">
        <v>1758</v>
      </c>
      <c r="D335" s="17" t="s">
        <v>1759</v>
      </c>
      <c r="E335" s="17">
        <v>2014</v>
      </c>
    </row>
    <row r="336" spans="2:5" ht="15" customHeight="1" x14ac:dyDescent="0.2">
      <c r="B336" s="18"/>
      <c r="C336" s="18"/>
      <c r="D336" s="18"/>
      <c r="E336" s="18"/>
    </row>
    <row r="337" spans="2:5" ht="15" customHeight="1" x14ac:dyDescent="0.2">
      <c r="B337" s="17">
        <v>98069283</v>
      </c>
      <c r="C337" s="17" t="s">
        <v>1760</v>
      </c>
      <c r="D337" s="17" t="s">
        <v>1761</v>
      </c>
      <c r="E337" s="17">
        <v>2019</v>
      </c>
    </row>
    <row r="338" spans="2:5" ht="15" customHeight="1" x14ac:dyDescent="0.2">
      <c r="B338" s="18"/>
      <c r="C338" s="18"/>
      <c r="D338" s="18"/>
      <c r="E338" s="18"/>
    </row>
    <row r="339" spans="2:5" ht="15" customHeight="1" x14ac:dyDescent="0.2">
      <c r="B339" s="17">
        <v>98254257</v>
      </c>
      <c r="C339" s="17" t="s">
        <v>1762</v>
      </c>
      <c r="D339" s="17" t="s">
        <v>1763</v>
      </c>
      <c r="E339" s="17">
        <v>2013</v>
      </c>
    </row>
    <row r="340" spans="2:5" ht="15" customHeight="1" x14ac:dyDescent="0.2">
      <c r="B340" s="18"/>
      <c r="C340" s="18"/>
      <c r="D340" s="18"/>
      <c r="E340" s="18"/>
    </row>
    <row r="341" spans="2:5" ht="15" customHeight="1" x14ac:dyDescent="0.2">
      <c r="B341" s="17">
        <v>98253456</v>
      </c>
      <c r="C341" s="17" t="s">
        <v>1764</v>
      </c>
      <c r="D341" s="17" t="s">
        <v>1765</v>
      </c>
      <c r="E341" s="17">
        <v>2022</v>
      </c>
    </row>
    <row r="342" spans="2:5" ht="15" customHeight="1" x14ac:dyDescent="0.2">
      <c r="B342" s="18"/>
      <c r="C342" s="18"/>
      <c r="D342" s="18"/>
      <c r="E342" s="18"/>
    </row>
    <row r="343" spans="2:5" ht="15" customHeight="1" x14ac:dyDescent="0.2">
      <c r="B343" s="17">
        <v>98253895</v>
      </c>
      <c r="C343" s="17" t="s">
        <v>1766</v>
      </c>
      <c r="D343" s="17" t="s">
        <v>1767</v>
      </c>
      <c r="E343" s="17">
        <v>2016</v>
      </c>
    </row>
    <row r="344" spans="2:5" ht="15" customHeight="1" x14ac:dyDescent="0.2">
      <c r="B344" s="18"/>
      <c r="C344" s="18"/>
      <c r="D344" s="18"/>
      <c r="E344" s="18"/>
    </row>
    <row r="345" spans="2:5" ht="15" customHeight="1" x14ac:dyDescent="0.2">
      <c r="B345" s="17">
        <v>98069388</v>
      </c>
      <c r="C345" s="17" t="s">
        <v>1768</v>
      </c>
      <c r="D345" s="17" t="s">
        <v>1769</v>
      </c>
      <c r="E345" s="17">
        <v>2011</v>
      </c>
    </row>
    <row r="346" spans="2:5" ht="15" customHeight="1" x14ac:dyDescent="0.2">
      <c r="B346" s="18"/>
      <c r="C346" s="18"/>
      <c r="D346" s="18"/>
      <c r="E346" s="18"/>
    </row>
    <row r="347" spans="2:5" ht="15" customHeight="1" x14ac:dyDescent="0.2">
      <c r="B347" s="17">
        <v>98089033</v>
      </c>
      <c r="C347" s="17" t="s">
        <v>1770</v>
      </c>
      <c r="D347" s="17" t="s">
        <v>1771</v>
      </c>
      <c r="E347" s="17">
        <v>2022</v>
      </c>
    </row>
    <row r="348" spans="2:5" ht="15" customHeight="1" x14ac:dyDescent="0.2">
      <c r="B348" s="18"/>
      <c r="C348" s="18"/>
      <c r="D348" s="18"/>
      <c r="E348" s="18"/>
    </row>
    <row r="349" spans="2:5" ht="15" customHeight="1" x14ac:dyDescent="0.2">
      <c r="B349" s="17">
        <v>98049370</v>
      </c>
      <c r="C349" s="17" t="s">
        <v>1772</v>
      </c>
      <c r="D349" s="17" t="s">
        <v>1773</v>
      </c>
      <c r="E349" s="17">
        <v>2002</v>
      </c>
    </row>
    <row r="350" spans="2:5" ht="15" customHeight="1" x14ac:dyDescent="0.2">
      <c r="B350" s="18"/>
      <c r="C350" s="18"/>
      <c r="D350" s="18"/>
      <c r="E350" s="18"/>
    </row>
    <row r="351" spans="2:5" ht="15" customHeight="1" x14ac:dyDescent="0.2">
      <c r="B351" s="17">
        <v>98081475</v>
      </c>
      <c r="C351" s="17" t="s">
        <v>1774</v>
      </c>
      <c r="D351" s="17" t="s">
        <v>1775</v>
      </c>
      <c r="E351" s="17">
        <v>2023</v>
      </c>
    </row>
    <row r="352" spans="2:5" ht="15" customHeight="1" x14ac:dyDescent="0.2">
      <c r="B352" s="18"/>
      <c r="C352" s="18"/>
      <c r="D352" s="18"/>
      <c r="E352" s="18"/>
    </row>
    <row r="353" spans="2:5" ht="15" customHeight="1" x14ac:dyDescent="0.2">
      <c r="B353" s="17">
        <v>98112152</v>
      </c>
      <c r="C353" s="17" t="s">
        <v>1776</v>
      </c>
      <c r="D353" s="17" t="s">
        <v>1777</v>
      </c>
      <c r="E353" s="17">
        <v>2017</v>
      </c>
    </row>
    <row r="354" spans="2:5" ht="15" customHeight="1" x14ac:dyDescent="0.2">
      <c r="B354" s="18"/>
      <c r="C354" s="18"/>
      <c r="D354" s="18"/>
      <c r="E354" s="18"/>
    </row>
  </sheetData>
  <mergeCells count="700">
    <mergeCell ref="E343:E344"/>
    <mergeCell ref="E345:E346"/>
    <mergeCell ref="E347:E348"/>
    <mergeCell ref="E349:E350"/>
    <mergeCell ref="E351:E352"/>
    <mergeCell ref="E353:E354"/>
    <mergeCell ref="E331:E332"/>
    <mergeCell ref="E333:E334"/>
    <mergeCell ref="E335:E336"/>
    <mergeCell ref="E337:E338"/>
    <mergeCell ref="E339:E340"/>
    <mergeCell ref="E341:E342"/>
    <mergeCell ref="E319:E320"/>
    <mergeCell ref="E321:E322"/>
    <mergeCell ref="E323:E324"/>
    <mergeCell ref="E325:E326"/>
    <mergeCell ref="E327:E328"/>
    <mergeCell ref="E329:E330"/>
    <mergeCell ref="E307:E308"/>
    <mergeCell ref="E309:E310"/>
    <mergeCell ref="E311:E312"/>
    <mergeCell ref="E313:E314"/>
    <mergeCell ref="E315:E316"/>
    <mergeCell ref="E317:E318"/>
    <mergeCell ref="E295:E296"/>
    <mergeCell ref="E297:E298"/>
    <mergeCell ref="E299:E300"/>
    <mergeCell ref="E301:E302"/>
    <mergeCell ref="E303:E304"/>
    <mergeCell ref="E305:E306"/>
    <mergeCell ref="E283:E284"/>
    <mergeCell ref="E285:E286"/>
    <mergeCell ref="E287:E288"/>
    <mergeCell ref="E289:E290"/>
    <mergeCell ref="E291:E292"/>
    <mergeCell ref="E293:E294"/>
    <mergeCell ref="E271:E272"/>
    <mergeCell ref="E273:E274"/>
    <mergeCell ref="E275:E276"/>
    <mergeCell ref="E277:E278"/>
    <mergeCell ref="E279:E280"/>
    <mergeCell ref="E281:E282"/>
    <mergeCell ref="E259:E260"/>
    <mergeCell ref="E261:E262"/>
    <mergeCell ref="E263:E264"/>
    <mergeCell ref="E265:E266"/>
    <mergeCell ref="E267:E268"/>
    <mergeCell ref="E269:E270"/>
    <mergeCell ref="E247:E248"/>
    <mergeCell ref="E249:E250"/>
    <mergeCell ref="E251:E252"/>
    <mergeCell ref="E253:E254"/>
    <mergeCell ref="E255:E256"/>
    <mergeCell ref="E257:E258"/>
    <mergeCell ref="E235:E236"/>
    <mergeCell ref="E237:E238"/>
    <mergeCell ref="E239:E240"/>
    <mergeCell ref="E241:E242"/>
    <mergeCell ref="E243:E244"/>
    <mergeCell ref="E245:E246"/>
    <mergeCell ref="E223:E224"/>
    <mergeCell ref="E225:E226"/>
    <mergeCell ref="E227:E228"/>
    <mergeCell ref="E229:E230"/>
    <mergeCell ref="E231:E232"/>
    <mergeCell ref="E233:E234"/>
    <mergeCell ref="E211:E212"/>
    <mergeCell ref="E213:E214"/>
    <mergeCell ref="E215:E216"/>
    <mergeCell ref="E217:E218"/>
    <mergeCell ref="E219:E220"/>
    <mergeCell ref="E221:E222"/>
    <mergeCell ref="E199:E200"/>
    <mergeCell ref="E201:E202"/>
    <mergeCell ref="E203:E204"/>
    <mergeCell ref="E205:E206"/>
    <mergeCell ref="E207:E208"/>
    <mergeCell ref="E209:E210"/>
    <mergeCell ref="E187:E188"/>
    <mergeCell ref="E189:E190"/>
    <mergeCell ref="E191:E192"/>
    <mergeCell ref="E193:E194"/>
    <mergeCell ref="E195:E196"/>
    <mergeCell ref="E197:E198"/>
    <mergeCell ref="E175:E176"/>
    <mergeCell ref="E177:E178"/>
    <mergeCell ref="E179:E180"/>
    <mergeCell ref="E181:E182"/>
    <mergeCell ref="E183:E184"/>
    <mergeCell ref="E185:E186"/>
    <mergeCell ref="E163:E164"/>
    <mergeCell ref="E165:E166"/>
    <mergeCell ref="E167:E168"/>
    <mergeCell ref="E169:E170"/>
    <mergeCell ref="E171:E172"/>
    <mergeCell ref="E173:E174"/>
    <mergeCell ref="E151:E152"/>
    <mergeCell ref="E153:E154"/>
    <mergeCell ref="E155:E156"/>
    <mergeCell ref="E157:E158"/>
    <mergeCell ref="E159:E160"/>
    <mergeCell ref="E161:E162"/>
    <mergeCell ref="E139:E140"/>
    <mergeCell ref="E141:E142"/>
    <mergeCell ref="E143:E144"/>
    <mergeCell ref="E145:E146"/>
    <mergeCell ref="E147:E148"/>
    <mergeCell ref="E149:E150"/>
    <mergeCell ref="E127:E128"/>
    <mergeCell ref="E129:E130"/>
    <mergeCell ref="E131:E132"/>
    <mergeCell ref="E133:E134"/>
    <mergeCell ref="E135:E136"/>
    <mergeCell ref="E137:E138"/>
    <mergeCell ref="E115:E116"/>
    <mergeCell ref="E117:E118"/>
    <mergeCell ref="E119:E120"/>
    <mergeCell ref="E121:E122"/>
    <mergeCell ref="E123:E124"/>
    <mergeCell ref="E125:E126"/>
    <mergeCell ref="E103:E104"/>
    <mergeCell ref="E105:E106"/>
    <mergeCell ref="E107:E108"/>
    <mergeCell ref="E109:E110"/>
    <mergeCell ref="E111:E112"/>
    <mergeCell ref="E113:E114"/>
    <mergeCell ref="E91:E92"/>
    <mergeCell ref="E93:E94"/>
    <mergeCell ref="E95:E96"/>
    <mergeCell ref="E97:E98"/>
    <mergeCell ref="E99:E100"/>
    <mergeCell ref="E101:E102"/>
    <mergeCell ref="E79:E80"/>
    <mergeCell ref="E81:E82"/>
    <mergeCell ref="E83:E84"/>
    <mergeCell ref="E85:E86"/>
    <mergeCell ref="E87:E88"/>
    <mergeCell ref="E89:E90"/>
    <mergeCell ref="E67:E68"/>
    <mergeCell ref="E69:E70"/>
    <mergeCell ref="E71:E72"/>
    <mergeCell ref="E73:E74"/>
    <mergeCell ref="E75:E76"/>
    <mergeCell ref="E77:E78"/>
    <mergeCell ref="E55:E56"/>
    <mergeCell ref="E57:E58"/>
    <mergeCell ref="E59:E60"/>
    <mergeCell ref="E61:E62"/>
    <mergeCell ref="E63:E64"/>
    <mergeCell ref="E65:E66"/>
    <mergeCell ref="E43:E44"/>
    <mergeCell ref="E45:E46"/>
    <mergeCell ref="E47:E48"/>
    <mergeCell ref="E49:E50"/>
    <mergeCell ref="E51:E52"/>
    <mergeCell ref="E53:E54"/>
    <mergeCell ref="E31:E32"/>
    <mergeCell ref="E33:E34"/>
    <mergeCell ref="E35:E36"/>
    <mergeCell ref="E37:E38"/>
    <mergeCell ref="E39:E40"/>
    <mergeCell ref="E41:E42"/>
    <mergeCell ref="E19:E20"/>
    <mergeCell ref="E21:E22"/>
    <mergeCell ref="E23:E24"/>
    <mergeCell ref="E25:E26"/>
    <mergeCell ref="E27:E28"/>
    <mergeCell ref="E29:E30"/>
    <mergeCell ref="B353:B354"/>
    <mergeCell ref="C353:C354"/>
    <mergeCell ref="D353:D354"/>
    <mergeCell ref="E5:E6"/>
    <mergeCell ref="E7:E8"/>
    <mergeCell ref="E9:E10"/>
    <mergeCell ref="E11:E12"/>
    <mergeCell ref="E13:E14"/>
    <mergeCell ref="E15:E16"/>
    <mergeCell ref="E17:E18"/>
    <mergeCell ref="B349:B350"/>
    <mergeCell ref="C349:C350"/>
    <mergeCell ref="D349:D350"/>
    <mergeCell ref="B351:B352"/>
    <mergeCell ref="C351:C352"/>
    <mergeCell ref="D351:D352"/>
    <mergeCell ref="B345:B346"/>
    <mergeCell ref="C345:C346"/>
    <mergeCell ref="D345:D346"/>
    <mergeCell ref="B347:B348"/>
    <mergeCell ref="C347:C348"/>
    <mergeCell ref="D347:D348"/>
    <mergeCell ref="B341:B342"/>
    <mergeCell ref="C341:C342"/>
    <mergeCell ref="D341:D342"/>
    <mergeCell ref="B343:B344"/>
    <mergeCell ref="C343:C344"/>
    <mergeCell ref="D343:D344"/>
    <mergeCell ref="B337:B338"/>
    <mergeCell ref="C337:C338"/>
    <mergeCell ref="D337:D338"/>
    <mergeCell ref="B339:B340"/>
    <mergeCell ref="C339:C340"/>
    <mergeCell ref="D339:D340"/>
    <mergeCell ref="B333:B334"/>
    <mergeCell ref="C333:C334"/>
    <mergeCell ref="D333:D334"/>
    <mergeCell ref="B335:B336"/>
    <mergeCell ref="C335:C336"/>
    <mergeCell ref="D335:D336"/>
    <mergeCell ref="B329:B330"/>
    <mergeCell ref="C329:C330"/>
    <mergeCell ref="D329:D330"/>
    <mergeCell ref="B331:B332"/>
    <mergeCell ref="C331:C332"/>
    <mergeCell ref="D331:D332"/>
    <mergeCell ref="B325:B326"/>
    <mergeCell ref="C325:C326"/>
    <mergeCell ref="D325:D326"/>
    <mergeCell ref="B327:B328"/>
    <mergeCell ref="C327:C328"/>
    <mergeCell ref="D327:D328"/>
    <mergeCell ref="B321:B322"/>
    <mergeCell ref="C321:C322"/>
    <mergeCell ref="D321:D322"/>
    <mergeCell ref="B323:B324"/>
    <mergeCell ref="C323:C324"/>
    <mergeCell ref="D323:D324"/>
    <mergeCell ref="B317:B318"/>
    <mergeCell ref="C317:C318"/>
    <mergeCell ref="D317:D318"/>
    <mergeCell ref="B319:B320"/>
    <mergeCell ref="C319:C320"/>
    <mergeCell ref="D319:D320"/>
    <mergeCell ref="B313:B314"/>
    <mergeCell ref="C313:C314"/>
    <mergeCell ref="D313:D314"/>
    <mergeCell ref="B315:B316"/>
    <mergeCell ref="C315:C316"/>
    <mergeCell ref="D315:D316"/>
    <mergeCell ref="B309:B310"/>
    <mergeCell ref="C309:C310"/>
    <mergeCell ref="D309:D310"/>
    <mergeCell ref="B311:B312"/>
    <mergeCell ref="C311:C312"/>
    <mergeCell ref="D311:D312"/>
    <mergeCell ref="B305:B306"/>
    <mergeCell ref="C305:C306"/>
    <mergeCell ref="D305:D306"/>
    <mergeCell ref="B307:B308"/>
    <mergeCell ref="C307:C308"/>
    <mergeCell ref="D307:D308"/>
    <mergeCell ref="B301:B302"/>
    <mergeCell ref="C301:C302"/>
    <mergeCell ref="D301:D302"/>
    <mergeCell ref="B303:B304"/>
    <mergeCell ref="C303:C304"/>
    <mergeCell ref="D303:D304"/>
    <mergeCell ref="B297:B298"/>
    <mergeCell ref="C297:C298"/>
    <mergeCell ref="D297:D298"/>
    <mergeCell ref="B299:B300"/>
    <mergeCell ref="C299:C300"/>
    <mergeCell ref="D299:D300"/>
    <mergeCell ref="B293:B294"/>
    <mergeCell ref="C293:C294"/>
    <mergeCell ref="D293:D294"/>
    <mergeCell ref="B295:B296"/>
    <mergeCell ref="C295:C296"/>
    <mergeCell ref="D295:D296"/>
    <mergeCell ref="B289:B290"/>
    <mergeCell ref="C289:C290"/>
    <mergeCell ref="D289:D290"/>
    <mergeCell ref="B291:B292"/>
    <mergeCell ref="C291:C292"/>
    <mergeCell ref="D291:D292"/>
    <mergeCell ref="B285:B286"/>
    <mergeCell ref="C285:C286"/>
    <mergeCell ref="D285:D286"/>
    <mergeCell ref="B287:B288"/>
    <mergeCell ref="C287:C288"/>
    <mergeCell ref="D287:D288"/>
    <mergeCell ref="B281:B282"/>
    <mergeCell ref="C281:C282"/>
    <mergeCell ref="D281:D282"/>
    <mergeCell ref="B283:B284"/>
    <mergeCell ref="C283:C284"/>
    <mergeCell ref="D283:D284"/>
    <mergeCell ref="B277:B278"/>
    <mergeCell ref="C277:C278"/>
    <mergeCell ref="D277:D278"/>
    <mergeCell ref="B279:B280"/>
    <mergeCell ref="C279:C280"/>
    <mergeCell ref="D279:D280"/>
    <mergeCell ref="B273:B274"/>
    <mergeCell ref="C273:C274"/>
    <mergeCell ref="D273:D274"/>
    <mergeCell ref="B275:B276"/>
    <mergeCell ref="C275:C276"/>
    <mergeCell ref="D275:D276"/>
    <mergeCell ref="B269:B270"/>
    <mergeCell ref="C269:C270"/>
    <mergeCell ref="D269:D270"/>
    <mergeCell ref="B271:B272"/>
    <mergeCell ref="C271:C272"/>
    <mergeCell ref="D271:D272"/>
    <mergeCell ref="B265:B266"/>
    <mergeCell ref="C265:C266"/>
    <mergeCell ref="D265:D266"/>
    <mergeCell ref="B267:B268"/>
    <mergeCell ref="C267:C268"/>
    <mergeCell ref="D267:D268"/>
    <mergeCell ref="B261:B262"/>
    <mergeCell ref="C261:C262"/>
    <mergeCell ref="D261:D262"/>
    <mergeCell ref="B263:B264"/>
    <mergeCell ref="C263:C264"/>
    <mergeCell ref="D263:D264"/>
    <mergeCell ref="B257:B258"/>
    <mergeCell ref="C257:C258"/>
    <mergeCell ref="D257:D258"/>
    <mergeCell ref="B259:B260"/>
    <mergeCell ref="C259:C260"/>
    <mergeCell ref="D259:D260"/>
    <mergeCell ref="B253:B254"/>
    <mergeCell ref="C253:C254"/>
    <mergeCell ref="D253:D254"/>
    <mergeCell ref="B255:B256"/>
    <mergeCell ref="C255:C256"/>
    <mergeCell ref="D255:D256"/>
    <mergeCell ref="B249:B250"/>
    <mergeCell ref="C249:C250"/>
    <mergeCell ref="D249:D250"/>
    <mergeCell ref="B251:B252"/>
    <mergeCell ref="C251:C252"/>
    <mergeCell ref="D251:D252"/>
    <mergeCell ref="B245:B246"/>
    <mergeCell ref="C245:C246"/>
    <mergeCell ref="D245:D246"/>
    <mergeCell ref="B247:B248"/>
    <mergeCell ref="C247:C248"/>
    <mergeCell ref="D247:D248"/>
    <mergeCell ref="B241:B242"/>
    <mergeCell ref="C241:C242"/>
    <mergeCell ref="D241:D242"/>
    <mergeCell ref="B243:B244"/>
    <mergeCell ref="C243:C244"/>
    <mergeCell ref="D243:D244"/>
    <mergeCell ref="B237:B238"/>
    <mergeCell ref="C237:C238"/>
    <mergeCell ref="D237:D238"/>
    <mergeCell ref="B239:B240"/>
    <mergeCell ref="C239:C240"/>
    <mergeCell ref="D239:D240"/>
    <mergeCell ref="B233:B234"/>
    <mergeCell ref="C233:C234"/>
    <mergeCell ref="D233:D234"/>
    <mergeCell ref="B235:B236"/>
    <mergeCell ref="C235:C236"/>
    <mergeCell ref="D235:D236"/>
    <mergeCell ref="B229:B230"/>
    <mergeCell ref="C229:C230"/>
    <mergeCell ref="D229:D230"/>
    <mergeCell ref="B231:B232"/>
    <mergeCell ref="C231:C232"/>
    <mergeCell ref="D231:D232"/>
    <mergeCell ref="B225:B226"/>
    <mergeCell ref="C225:C226"/>
    <mergeCell ref="D225:D226"/>
    <mergeCell ref="B227:B228"/>
    <mergeCell ref="C227:C228"/>
    <mergeCell ref="D227:D228"/>
    <mergeCell ref="B221:B222"/>
    <mergeCell ref="C221:C222"/>
    <mergeCell ref="D221:D222"/>
    <mergeCell ref="B223:B224"/>
    <mergeCell ref="C223:C224"/>
    <mergeCell ref="D223:D224"/>
    <mergeCell ref="B217:B218"/>
    <mergeCell ref="C217:C218"/>
    <mergeCell ref="D217:D218"/>
    <mergeCell ref="B219:B220"/>
    <mergeCell ref="C219:C220"/>
    <mergeCell ref="D219:D220"/>
    <mergeCell ref="B213:B214"/>
    <mergeCell ref="C213:C214"/>
    <mergeCell ref="D213:D214"/>
    <mergeCell ref="B215:B216"/>
    <mergeCell ref="C215:C216"/>
    <mergeCell ref="D215:D216"/>
    <mergeCell ref="B209:B210"/>
    <mergeCell ref="C209:C210"/>
    <mergeCell ref="D209:D210"/>
    <mergeCell ref="B211:B212"/>
    <mergeCell ref="C211:C212"/>
    <mergeCell ref="D211:D212"/>
    <mergeCell ref="B205:B206"/>
    <mergeCell ref="C205:C206"/>
    <mergeCell ref="D205:D206"/>
    <mergeCell ref="B207:B208"/>
    <mergeCell ref="C207:C208"/>
    <mergeCell ref="D207:D208"/>
    <mergeCell ref="B201:B202"/>
    <mergeCell ref="C201:C202"/>
    <mergeCell ref="D201:D202"/>
    <mergeCell ref="B203:B204"/>
    <mergeCell ref="C203:C204"/>
    <mergeCell ref="D203:D204"/>
    <mergeCell ref="B197:B198"/>
    <mergeCell ref="C197:C198"/>
    <mergeCell ref="D197:D198"/>
    <mergeCell ref="B199:B200"/>
    <mergeCell ref="C199:C200"/>
    <mergeCell ref="D199:D200"/>
    <mergeCell ref="B193:B194"/>
    <mergeCell ref="C193:C194"/>
    <mergeCell ref="D193:D194"/>
    <mergeCell ref="B195:B196"/>
    <mergeCell ref="C195:C196"/>
    <mergeCell ref="D195:D196"/>
    <mergeCell ref="B189:B190"/>
    <mergeCell ref="C189:C190"/>
    <mergeCell ref="D189:D190"/>
    <mergeCell ref="B191:B192"/>
    <mergeCell ref="C191:C192"/>
    <mergeCell ref="D191:D192"/>
    <mergeCell ref="B185:B186"/>
    <mergeCell ref="C185:C186"/>
    <mergeCell ref="D185:D186"/>
    <mergeCell ref="B187:B188"/>
    <mergeCell ref="C187:C188"/>
    <mergeCell ref="D187:D188"/>
    <mergeCell ref="B181:B182"/>
    <mergeCell ref="C181:C182"/>
    <mergeCell ref="D181:D182"/>
    <mergeCell ref="B183:B184"/>
    <mergeCell ref="C183:C184"/>
    <mergeCell ref="D183:D184"/>
    <mergeCell ref="B177:B178"/>
    <mergeCell ref="C177:C178"/>
    <mergeCell ref="D177:D178"/>
    <mergeCell ref="B179:B180"/>
    <mergeCell ref="C179:C180"/>
    <mergeCell ref="D179:D180"/>
    <mergeCell ref="B173:B174"/>
    <mergeCell ref="C173:C174"/>
    <mergeCell ref="D173:D174"/>
    <mergeCell ref="B175:B176"/>
    <mergeCell ref="C175:C176"/>
    <mergeCell ref="D175:D176"/>
    <mergeCell ref="B169:B170"/>
    <mergeCell ref="C169:C170"/>
    <mergeCell ref="D169:D170"/>
    <mergeCell ref="B171:B172"/>
    <mergeCell ref="C171:C172"/>
    <mergeCell ref="D171:D172"/>
    <mergeCell ref="B165:B166"/>
    <mergeCell ref="C165:C166"/>
    <mergeCell ref="D165:D166"/>
    <mergeCell ref="B167:B168"/>
    <mergeCell ref="C167:C168"/>
    <mergeCell ref="D167:D168"/>
    <mergeCell ref="B161:B162"/>
    <mergeCell ref="C161:C162"/>
    <mergeCell ref="D161:D162"/>
    <mergeCell ref="B163:B164"/>
    <mergeCell ref="C163:C164"/>
    <mergeCell ref="D163:D164"/>
    <mergeCell ref="B157:B158"/>
    <mergeCell ref="C157:C158"/>
    <mergeCell ref="D157:D158"/>
    <mergeCell ref="B159:B160"/>
    <mergeCell ref="C159:C160"/>
    <mergeCell ref="D159:D160"/>
    <mergeCell ref="B153:B154"/>
    <mergeCell ref="C153:C154"/>
    <mergeCell ref="D153:D154"/>
    <mergeCell ref="B155:B156"/>
    <mergeCell ref="C155:C156"/>
    <mergeCell ref="D155:D156"/>
    <mergeCell ref="B149:B150"/>
    <mergeCell ref="C149:C150"/>
    <mergeCell ref="D149:D150"/>
    <mergeCell ref="B151:B152"/>
    <mergeCell ref="C151:C152"/>
    <mergeCell ref="D151:D152"/>
    <mergeCell ref="B145:B146"/>
    <mergeCell ref="C145:C146"/>
    <mergeCell ref="D145:D146"/>
    <mergeCell ref="B147:B148"/>
    <mergeCell ref="C147:C148"/>
    <mergeCell ref="D147:D148"/>
    <mergeCell ref="B141:B142"/>
    <mergeCell ref="C141:C142"/>
    <mergeCell ref="D141:D142"/>
    <mergeCell ref="B143:B144"/>
    <mergeCell ref="C143:C144"/>
    <mergeCell ref="D143:D144"/>
    <mergeCell ref="B137:B138"/>
    <mergeCell ref="C137:C138"/>
    <mergeCell ref="D137:D138"/>
    <mergeCell ref="B139:B140"/>
    <mergeCell ref="C139:C140"/>
    <mergeCell ref="D139:D140"/>
    <mergeCell ref="B133:B134"/>
    <mergeCell ref="C133:C134"/>
    <mergeCell ref="D133:D134"/>
    <mergeCell ref="B135:B136"/>
    <mergeCell ref="C135:C136"/>
    <mergeCell ref="D135:D136"/>
    <mergeCell ref="B129:B130"/>
    <mergeCell ref="C129:C130"/>
    <mergeCell ref="D129:D130"/>
    <mergeCell ref="B131:B132"/>
    <mergeCell ref="C131:C132"/>
    <mergeCell ref="D131:D132"/>
    <mergeCell ref="B125:B126"/>
    <mergeCell ref="C125:C126"/>
    <mergeCell ref="D125:D126"/>
    <mergeCell ref="B127:B128"/>
    <mergeCell ref="C127:C128"/>
    <mergeCell ref="D127:D128"/>
    <mergeCell ref="B121:B122"/>
    <mergeCell ref="C121:C122"/>
    <mergeCell ref="D121:D122"/>
    <mergeCell ref="B123:B124"/>
    <mergeCell ref="C123:C124"/>
    <mergeCell ref="D123:D124"/>
    <mergeCell ref="B117:B118"/>
    <mergeCell ref="C117:C118"/>
    <mergeCell ref="D117:D118"/>
    <mergeCell ref="B119:B120"/>
    <mergeCell ref="C119:C120"/>
    <mergeCell ref="D119:D120"/>
    <mergeCell ref="B113:B114"/>
    <mergeCell ref="C113:C114"/>
    <mergeCell ref="D113:D114"/>
    <mergeCell ref="B115:B116"/>
    <mergeCell ref="C115:C116"/>
    <mergeCell ref="D115:D116"/>
    <mergeCell ref="B109:B110"/>
    <mergeCell ref="C109:C110"/>
    <mergeCell ref="D109:D110"/>
    <mergeCell ref="B111:B112"/>
    <mergeCell ref="C111:C112"/>
    <mergeCell ref="D111:D112"/>
    <mergeCell ref="B105:B106"/>
    <mergeCell ref="C105:C106"/>
    <mergeCell ref="D105:D106"/>
    <mergeCell ref="B107:B108"/>
    <mergeCell ref="C107:C108"/>
    <mergeCell ref="D107:D108"/>
    <mergeCell ref="B101:B102"/>
    <mergeCell ref="C101:C102"/>
    <mergeCell ref="D101:D102"/>
    <mergeCell ref="B103:B104"/>
    <mergeCell ref="C103:C104"/>
    <mergeCell ref="D103:D104"/>
    <mergeCell ref="B97:B98"/>
    <mergeCell ref="C97:C98"/>
    <mergeCell ref="D97:D98"/>
    <mergeCell ref="B99:B100"/>
    <mergeCell ref="C99:C100"/>
    <mergeCell ref="D99:D100"/>
    <mergeCell ref="B93:B94"/>
    <mergeCell ref="C93:C94"/>
    <mergeCell ref="D93:D94"/>
    <mergeCell ref="B95:B96"/>
    <mergeCell ref="C95:C96"/>
    <mergeCell ref="D95:D96"/>
    <mergeCell ref="B89:B90"/>
    <mergeCell ref="C89:C90"/>
    <mergeCell ref="D89:D90"/>
    <mergeCell ref="B91:B92"/>
    <mergeCell ref="C91:C92"/>
    <mergeCell ref="D91:D92"/>
    <mergeCell ref="B85:B86"/>
    <mergeCell ref="C85:C86"/>
    <mergeCell ref="D85:D86"/>
    <mergeCell ref="B87:B88"/>
    <mergeCell ref="C87:C88"/>
    <mergeCell ref="D87:D88"/>
    <mergeCell ref="B81:B82"/>
    <mergeCell ref="C81:C82"/>
    <mergeCell ref="D81:D82"/>
    <mergeCell ref="B83:B84"/>
    <mergeCell ref="C83:C84"/>
    <mergeCell ref="D83:D84"/>
    <mergeCell ref="B77:B78"/>
    <mergeCell ref="C77:C78"/>
    <mergeCell ref="D77:D78"/>
    <mergeCell ref="B79:B80"/>
    <mergeCell ref="C79:C80"/>
    <mergeCell ref="D79:D80"/>
    <mergeCell ref="B73:B74"/>
    <mergeCell ref="C73:C74"/>
    <mergeCell ref="D73:D74"/>
    <mergeCell ref="B75:B76"/>
    <mergeCell ref="C75:C76"/>
    <mergeCell ref="D75:D76"/>
    <mergeCell ref="B69:B70"/>
    <mergeCell ref="C69:C70"/>
    <mergeCell ref="D69:D70"/>
    <mergeCell ref="B71:B72"/>
    <mergeCell ref="C71:C72"/>
    <mergeCell ref="D71:D72"/>
    <mergeCell ref="B65:B66"/>
    <mergeCell ref="C65:C66"/>
    <mergeCell ref="D65:D66"/>
    <mergeCell ref="B67:B68"/>
    <mergeCell ref="C67:C68"/>
    <mergeCell ref="D67:D68"/>
    <mergeCell ref="B61:B62"/>
    <mergeCell ref="C61:C62"/>
    <mergeCell ref="D61:D62"/>
    <mergeCell ref="B63:B64"/>
    <mergeCell ref="C63:C64"/>
    <mergeCell ref="D63:D64"/>
    <mergeCell ref="B57:B58"/>
    <mergeCell ref="C57:C58"/>
    <mergeCell ref="D57:D58"/>
    <mergeCell ref="B59:B60"/>
    <mergeCell ref="C59:C60"/>
    <mergeCell ref="D59:D60"/>
    <mergeCell ref="B53:B54"/>
    <mergeCell ref="C53:C54"/>
    <mergeCell ref="D53:D54"/>
    <mergeCell ref="B55:B56"/>
    <mergeCell ref="C55:C56"/>
    <mergeCell ref="D55:D56"/>
    <mergeCell ref="B49:B50"/>
    <mergeCell ref="C49:C50"/>
    <mergeCell ref="D49:D50"/>
    <mergeCell ref="B51:B52"/>
    <mergeCell ref="C51:C52"/>
    <mergeCell ref="D51:D52"/>
    <mergeCell ref="B45:B46"/>
    <mergeCell ref="C45:C46"/>
    <mergeCell ref="D45:D46"/>
    <mergeCell ref="B47:B48"/>
    <mergeCell ref="C47:C48"/>
    <mergeCell ref="D47:D48"/>
    <mergeCell ref="B41:B42"/>
    <mergeCell ref="C41:C42"/>
    <mergeCell ref="D41:D42"/>
    <mergeCell ref="B43:B44"/>
    <mergeCell ref="C43:C44"/>
    <mergeCell ref="D43:D44"/>
    <mergeCell ref="B37:B38"/>
    <mergeCell ref="C37:C38"/>
    <mergeCell ref="D37:D38"/>
    <mergeCell ref="B39:B40"/>
    <mergeCell ref="C39:C40"/>
    <mergeCell ref="D39:D40"/>
    <mergeCell ref="B33:B34"/>
    <mergeCell ref="C33:C34"/>
    <mergeCell ref="D33:D34"/>
    <mergeCell ref="B35:B36"/>
    <mergeCell ref="C35:C36"/>
    <mergeCell ref="D35:D36"/>
    <mergeCell ref="B29:B30"/>
    <mergeCell ref="C29:C30"/>
    <mergeCell ref="D29:D30"/>
    <mergeCell ref="B31:B32"/>
    <mergeCell ref="C31:C32"/>
    <mergeCell ref="D31:D32"/>
    <mergeCell ref="B25:B26"/>
    <mergeCell ref="C25:C26"/>
    <mergeCell ref="D25:D26"/>
    <mergeCell ref="B27:B28"/>
    <mergeCell ref="C27:C28"/>
    <mergeCell ref="D27:D28"/>
    <mergeCell ref="B21:B22"/>
    <mergeCell ref="C21:C22"/>
    <mergeCell ref="D21:D22"/>
    <mergeCell ref="B23:B24"/>
    <mergeCell ref="C23:C24"/>
    <mergeCell ref="D23:D24"/>
    <mergeCell ref="B17:B18"/>
    <mergeCell ref="C17:C18"/>
    <mergeCell ref="D17:D18"/>
    <mergeCell ref="B19:B20"/>
    <mergeCell ref="C19:C20"/>
    <mergeCell ref="D19:D20"/>
    <mergeCell ref="B15:B16"/>
    <mergeCell ref="C15:C16"/>
    <mergeCell ref="D15:D16"/>
    <mergeCell ref="B9:B10"/>
    <mergeCell ref="C9:C10"/>
    <mergeCell ref="D9:D10"/>
    <mergeCell ref="B11:B12"/>
    <mergeCell ref="C11:C12"/>
    <mergeCell ref="D11:D12"/>
    <mergeCell ref="B5:B6"/>
    <mergeCell ref="C5:C6"/>
    <mergeCell ref="D5:D6"/>
    <mergeCell ref="B7:B8"/>
    <mergeCell ref="C7:C8"/>
    <mergeCell ref="D7:D8"/>
    <mergeCell ref="B13:B14"/>
    <mergeCell ref="C13:C14"/>
    <mergeCell ref="D13:D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A0534-82F4-483B-8B4C-16C5BF0C9D42}">
  <dimension ref="B2:E474"/>
  <sheetViews>
    <sheetView workbookViewId="0">
      <selection activeCell="I5" sqref="I5"/>
    </sheetView>
  </sheetViews>
  <sheetFormatPr baseColWidth="10" defaultColWidth="9.1640625" defaultRowHeight="15" customHeight="1" x14ac:dyDescent="0.15"/>
  <cols>
    <col min="1" max="1" width="9.1640625" style="8"/>
    <col min="2" max="2" width="12.5" style="8" customWidth="1"/>
    <col min="3" max="3" width="24.6640625" style="8" customWidth="1"/>
    <col min="4" max="4" width="63.6640625" style="8" customWidth="1"/>
    <col min="5" max="5" width="7.33203125" style="8" customWidth="1"/>
    <col min="6" max="16384" width="9.1640625" style="8"/>
  </cols>
  <sheetData>
    <row r="2" spans="2:5" ht="30" customHeight="1" x14ac:dyDescent="0.15">
      <c r="B2" s="5" t="s">
        <v>1778</v>
      </c>
    </row>
    <row r="4" spans="2:5" ht="15" customHeight="1" x14ac:dyDescent="0.15">
      <c r="B4" s="6" t="s">
        <v>2</v>
      </c>
      <c r="C4" s="6" t="s">
        <v>3</v>
      </c>
      <c r="D4" s="6" t="s">
        <v>4</v>
      </c>
      <c r="E4" s="6" t="s">
        <v>5</v>
      </c>
    </row>
    <row r="5" spans="2:5" ht="15" customHeight="1" x14ac:dyDescent="0.15">
      <c r="B5" s="17">
        <v>98075584</v>
      </c>
      <c r="C5" s="17" t="s">
        <v>1779</v>
      </c>
      <c r="D5" s="17" t="s">
        <v>1780</v>
      </c>
      <c r="E5" s="17">
        <v>2016</v>
      </c>
    </row>
    <row r="6" spans="2:5" ht="15" customHeight="1" x14ac:dyDescent="0.15">
      <c r="B6" s="18"/>
      <c r="C6" s="18"/>
      <c r="D6" s="18"/>
      <c r="E6" s="18"/>
    </row>
    <row r="7" spans="2:5" ht="15" customHeight="1" x14ac:dyDescent="0.15">
      <c r="B7" s="17">
        <v>98049493</v>
      </c>
      <c r="C7" s="17" t="s">
        <v>1781</v>
      </c>
      <c r="D7" s="17" t="s">
        <v>1782</v>
      </c>
      <c r="E7" s="17">
        <v>2007</v>
      </c>
    </row>
    <row r="8" spans="2:5" ht="15" customHeight="1" x14ac:dyDescent="0.15">
      <c r="B8" s="18"/>
      <c r="C8" s="18"/>
      <c r="D8" s="18"/>
      <c r="E8" s="18"/>
    </row>
    <row r="9" spans="2:5" ht="15" customHeight="1" x14ac:dyDescent="0.15">
      <c r="B9" s="17">
        <v>98067261</v>
      </c>
      <c r="C9" s="17" t="s">
        <v>1783</v>
      </c>
      <c r="D9" s="17" t="s">
        <v>1784</v>
      </c>
      <c r="E9" s="17">
        <v>2005</v>
      </c>
    </row>
    <row r="10" spans="2:5" ht="15" customHeight="1" x14ac:dyDescent="0.15">
      <c r="B10" s="18"/>
      <c r="C10" s="18"/>
      <c r="D10" s="18"/>
      <c r="E10" s="18"/>
    </row>
    <row r="11" spans="2:5" ht="15" customHeight="1" x14ac:dyDescent="0.15">
      <c r="B11" s="17">
        <v>98067038</v>
      </c>
      <c r="C11" s="17" t="s">
        <v>1785</v>
      </c>
      <c r="D11" s="17" t="s">
        <v>1786</v>
      </c>
      <c r="E11" s="17">
        <v>2017</v>
      </c>
    </row>
    <row r="12" spans="2:5" ht="15" customHeight="1" x14ac:dyDescent="0.15">
      <c r="B12" s="18"/>
      <c r="C12" s="18"/>
      <c r="D12" s="18"/>
      <c r="E12" s="18"/>
    </row>
    <row r="13" spans="2:5" ht="15" customHeight="1" x14ac:dyDescent="0.15">
      <c r="B13" s="17">
        <v>98088697</v>
      </c>
      <c r="C13" s="17" t="s">
        <v>1787</v>
      </c>
      <c r="D13" s="17" t="s">
        <v>1788</v>
      </c>
      <c r="E13" s="17">
        <v>2021</v>
      </c>
    </row>
    <row r="14" spans="2:5" ht="15" customHeight="1" x14ac:dyDescent="0.15">
      <c r="B14" s="18"/>
      <c r="C14" s="18"/>
      <c r="D14" s="18"/>
      <c r="E14" s="18"/>
    </row>
    <row r="15" spans="2:5" ht="15" customHeight="1" x14ac:dyDescent="0.15">
      <c r="B15" s="17">
        <v>98049455</v>
      </c>
      <c r="C15" s="17" t="s">
        <v>1789</v>
      </c>
      <c r="D15" s="17" t="s">
        <v>1790</v>
      </c>
      <c r="E15" s="17">
        <v>2022</v>
      </c>
    </row>
    <row r="16" spans="2:5" ht="15" customHeight="1" x14ac:dyDescent="0.15">
      <c r="B16" s="18"/>
      <c r="C16" s="18"/>
      <c r="D16" s="18"/>
      <c r="E16" s="18"/>
    </row>
    <row r="17" spans="2:5" ht="15" customHeight="1" x14ac:dyDescent="0.15">
      <c r="B17" s="17">
        <v>98256515</v>
      </c>
      <c r="C17" s="17" t="s">
        <v>1791</v>
      </c>
      <c r="D17" s="17" t="s">
        <v>1792</v>
      </c>
      <c r="E17" s="17">
        <v>1988</v>
      </c>
    </row>
    <row r="18" spans="2:5" ht="15" customHeight="1" x14ac:dyDescent="0.15">
      <c r="B18" s="18"/>
      <c r="C18" s="18"/>
      <c r="D18" s="18"/>
      <c r="E18" s="18"/>
    </row>
    <row r="19" spans="2:5" ht="15" customHeight="1" x14ac:dyDescent="0.15">
      <c r="B19" s="17">
        <v>98048882</v>
      </c>
      <c r="C19" s="17" t="s">
        <v>1793</v>
      </c>
      <c r="D19" s="17" t="s">
        <v>1794</v>
      </c>
      <c r="E19" s="17">
        <v>2005</v>
      </c>
    </row>
    <row r="20" spans="2:5" ht="15" customHeight="1" x14ac:dyDescent="0.15">
      <c r="B20" s="18"/>
      <c r="C20" s="18"/>
      <c r="D20" s="18"/>
      <c r="E20" s="18"/>
    </row>
    <row r="21" spans="2:5" ht="15" customHeight="1" x14ac:dyDescent="0.15">
      <c r="B21" s="17">
        <v>98072355</v>
      </c>
      <c r="C21" s="17" t="s">
        <v>1795</v>
      </c>
      <c r="D21" s="17" t="s">
        <v>1796</v>
      </c>
      <c r="E21" s="17">
        <v>1999</v>
      </c>
    </row>
    <row r="22" spans="2:5" ht="15" customHeight="1" x14ac:dyDescent="0.15">
      <c r="B22" s="18"/>
      <c r="C22" s="18"/>
      <c r="D22" s="18"/>
      <c r="E22" s="18"/>
    </row>
    <row r="23" spans="2:5" ht="15" customHeight="1" x14ac:dyDescent="0.15">
      <c r="B23" s="17">
        <v>98075701</v>
      </c>
      <c r="C23" s="17" t="s">
        <v>1797</v>
      </c>
      <c r="D23" s="17" t="s">
        <v>1798</v>
      </c>
      <c r="E23" s="17">
        <v>1995</v>
      </c>
    </row>
    <row r="24" spans="2:5" ht="15" customHeight="1" x14ac:dyDescent="0.15">
      <c r="B24" s="18"/>
      <c r="C24" s="18"/>
      <c r="D24" s="18"/>
      <c r="E24" s="18"/>
    </row>
    <row r="25" spans="2:5" ht="15" customHeight="1" x14ac:dyDescent="0.15">
      <c r="B25" s="17">
        <v>98073336</v>
      </c>
      <c r="C25" s="17" t="s">
        <v>1799</v>
      </c>
      <c r="D25" s="17" t="s">
        <v>1800</v>
      </c>
      <c r="E25" s="17">
        <v>2016</v>
      </c>
    </row>
    <row r="26" spans="2:5" ht="15" customHeight="1" x14ac:dyDescent="0.15">
      <c r="B26" s="18"/>
      <c r="C26" s="18"/>
      <c r="D26" s="18"/>
      <c r="E26" s="18"/>
    </row>
    <row r="27" spans="2:5" ht="15" customHeight="1" x14ac:dyDescent="0.15">
      <c r="B27" s="17">
        <v>98066763</v>
      </c>
      <c r="C27" s="17" t="s">
        <v>1801</v>
      </c>
      <c r="D27" s="17" t="s">
        <v>1802</v>
      </c>
      <c r="E27" s="17">
        <v>1993</v>
      </c>
    </row>
    <row r="28" spans="2:5" ht="15" customHeight="1" x14ac:dyDescent="0.15">
      <c r="B28" s="18"/>
      <c r="C28" s="18"/>
      <c r="D28" s="18"/>
      <c r="E28" s="18"/>
    </row>
    <row r="29" spans="2:5" ht="15" customHeight="1" x14ac:dyDescent="0.15">
      <c r="B29" s="17">
        <v>98098254</v>
      </c>
      <c r="C29" s="17" t="s">
        <v>1803</v>
      </c>
      <c r="D29" s="17" t="s">
        <v>1804</v>
      </c>
      <c r="E29" s="17">
        <v>2024</v>
      </c>
    </row>
    <row r="30" spans="2:5" ht="15" customHeight="1" x14ac:dyDescent="0.15">
      <c r="B30" s="18"/>
      <c r="C30" s="18"/>
      <c r="D30" s="18"/>
      <c r="E30" s="18"/>
    </row>
    <row r="31" spans="2:5" ht="15" customHeight="1" x14ac:dyDescent="0.15">
      <c r="B31" s="17">
        <v>98078012</v>
      </c>
      <c r="C31" s="17" t="s">
        <v>1805</v>
      </c>
      <c r="D31" s="17" t="s">
        <v>1806</v>
      </c>
      <c r="E31" s="17">
        <v>2012</v>
      </c>
    </row>
    <row r="32" spans="2:5" ht="15" customHeight="1" x14ac:dyDescent="0.15">
      <c r="B32" s="18"/>
      <c r="C32" s="18"/>
      <c r="D32" s="18"/>
      <c r="E32" s="18"/>
    </row>
    <row r="33" spans="2:5" ht="15" customHeight="1" x14ac:dyDescent="0.15">
      <c r="B33" s="17">
        <v>98057578</v>
      </c>
      <c r="C33" s="17" t="s">
        <v>1807</v>
      </c>
      <c r="D33" s="17" t="s">
        <v>1808</v>
      </c>
      <c r="E33" s="17">
        <v>2008</v>
      </c>
    </row>
    <row r="34" spans="2:5" ht="15" customHeight="1" x14ac:dyDescent="0.15">
      <c r="B34" s="18"/>
      <c r="C34" s="18"/>
      <c r="D34" s="18"/>
      <c r="E34" s="18"/>
    </row>
    <row r="35" spans="2:5" ht="15" customHeight="1" x14ac:dyDescent="0.15">
      <c r="B35" s="17">
        <v>98074641</v>
      </c>
      <c r="C35" s="17" t="s">
        <v>1809</v>
      </c>
      <c r="D35" s="17" t="s">
        <v>1810</v>
      </c>
      <c r="E35" s="17">
        <v>1994</v>
      </c>
    </row>
    <row r="36" spans="2:5" ht="15" customHeight="1" x14ac:dyDescent="0.15">
      <c r="B36" s="18"/>
      <c r="C36" s="18"/>
      <c r="D36" s="18"/>
      <c r="E36" s="18"/>
    </row>
    <row r="37" spans="2:5" ht="15" customHeight="1" x14ac:dyDescent="0.15">
      <c r="B37" s="17">
        <v>98109191</v>
      </c>
      <c r="C37" s="17" t="s">
        <v>1811</v>
      </c>
      <c r="D37" s="17" t="s">
        <v>1812</v>
      </c>
      <c r="E37" s="17">
        <v>2019</v>
      </c>
    </row>
    <row r="38" spans="2:5" ht="15" customHeight="1" x14ac:dyDescent="0.15">
      <c r="B38" s="18"/>
      <c r="C38" s="18"/>
      <c r="D38" s="18"/>
      <c r="E38" s="18"/>
    </row>
    <row r="39" spans="2:5" ht="15" customHeight="1" x14ac:dyDescent="0.15">
      <c r="B39" s="17">
        <v>98255416</v>
      </c>
      <c r="C39" s="17" t="s">
        <v>1813</v>
      </c>
      <c r="D39" s="17" t="s">
        <v>1814</v>
      </c>
      <c r="E39" s="17">
        <v>1995</v>
      </c>
    </row>
    <row r="40" spans="2:5" ht="15" customHeight="1" x14ac:dyDescent="0.15">
      <c r="B40" s="18"/>
      <c r="C40" s="18"/>
      <c r="D40" s="18"/>
      <c r="E40" s="18"/>
    </row>
    <row r="41" spans="2:5" ht="15" customHeight="1" x14ac:dyDescent="0.15">
      <c r="B41" s="17">
        <v>98075925</v>
      </c>
      <c r="C41" s="17" t="s">
        <v>1815</v>
      </c>
      <c r="D41" s="17" t="s">
        <v>1816</v>
      </c>
      <c r="E41" s="17">
        <v>2001</v>
      </c>
    </row>
    <row r="42" spans="2:5" ht="15" customHeight="1" x14ac:dyDescent="0.15">
      <c r="B42" s="18"/>
      <c r="C42" s="18"/>
      <c r="D42" s="18"/>
      <c r="E42" s="18"/>
    </row>
    <row r="43" spans="2:5" ht="15" customHeight="1" x14ac:dyDescent="0.15">
      <c r="B43" s="17">
        <v>98074072</v>
      </c>
      <c r="C43" s="17" t="s">
        <v>1817</v>
      </c>
      <c r="D43" s="17" t="s">
        <v>1818</v>
      </c>
      <c r="E43" s="17">
        <v>2012</v>
      </c>
    </row>
    <row r="44" spans="2:5" ht="15" customHeight="1" x14ac:dyDescent="0.15">
      <c r="B44" s="18"/>
      <c r="C44" s="18"/>
      <c r="D44" s="18"/>
      <c r="E44" s="18"/>
    </row>
    <row r="45" spans="2:5" ht="15" customHeight="1" x14ac:dyDescent="0.15">
      <c r="B45" s="17">
        <v>98078945</v>
      </c>
      <c r="C45" s="17" t="s">
        <v>1819</v>
      </c>
      <c r="D45" s="17" t="s">
        <v>1820</v>
      </c>
      <c r="E45" s="17">
        <v>2021</v>
      </c>
    </row>
    <row r="46" spans="2:5" ht="15" customHeight="1" x14ac:dyDescent="0.15">
      <c r="B46" s="18"/>
      <c r="C46" s="18"/>
      <c r="D46" s="18"/>
      <c r="E46" s="18"/>
    </row>
    <row r="47" spans="2:5" ht="15" customHeight="1" x14ac:dyDescent="0.15">
      <c r="B47" s="17">
        <v>98069899</v>
      </c>
      <c r="C47" s="17" t="s">
        <v>1821</v>
      </c>
      <c r="D47" s="17" t="s">
        <v>1822</v>
      </c>
      <c r="E47" s="17">
        <v>2012</v>
      </c>
    </row>
    <row r="48" spans="2:5" ht="15" customHeight="1" x14ac:dyDescent="0.15">
      <c r="B48" s="18"/>
      <c r="C48" s="18"/>
      <c r="D48" s="18"/>
      <c r="E48" s="18"/>
    </row>
    <row r="49" spans="2:5" ht="15" customHeight="1" x14ac:dyDescent="0.15">
      <c r="B49" s="17">
        <v>98255072</v>
      </c>
      <c r="C49" s="17" t="s">
        <v>1823</v>
      </c>
      <c r="D49" s="17" t="s">
        <v>1824</v>
      </c>
      <c r="E49" s="17">
        <v>2011</v>
      </c>
    </row>
    <row r="50" spans="2:5" ht="15" customHeight="1" x14ac:dyDescent="0.15">
      <c r="B50" s="18"/>
      <c r="C50" s="18"/>
      <c r="D50" s="18"/>
      <c r="E50" s="18"/>
    </row>
    <row r="51" spans="2:5" ht="15" customHeight="1" x14ac:dyDescent="0.15">
      <c r="B51" s="17">
        <v>98076460</v>
      </c>
      <c r="C51" s="17" t="s">
        <v>1825</v>
      </c>
      <c r="D51" s="17" t="s">
        <v>1826</v>
      </c>
      <c r="E51" s="17">
        <v>2016</v>
      </c>
    </row>
    <row r="52" spans="2:5" ht="15" customHeight="1" x14ac:dyDescent="0.15">
      <c r="B52" s="18"/>
      <c r="C52" s="18"/>
      <c r="D52" s="18"/>
      <c r="E52" s="18"/>
    </row>
    <row r="53" spans="2:5" ht="15" customHeight="1" x14ac:dyDescent="0.15">
      <c r="B53" s="17">
        <v>98112671</v>
      </c>
      <c r="C53" s="17" t="s">
        <v>1825</v>
      </c>
      <c r="D53" s="17" t="s">
        <v>1827</v>
      </c>
      <c r="E53" s="17">
        <v>2016</v>
      </c>
    </row>
    <row r="54" spans="2:5" ht="15" customHeight="1" x14ac:dyDescent="0.15">
      <c r="B54" s="18"/>
      <c r="C54" s="18"/>
      <c r="D54" s="18"/>
      <c r="E54" s="18"/>
    </row>
    <row r="55" spans="2:5" ht="15" customHeight="1" x14ac:dyDescent="0.15">
      <c r="B55" s="17">
        <v>98058134</v>
      </c>
      <c r="C55" s="17" t="s">
        <v>1828</v>
      </c>
      <c r="D55" s="17" t="s">
        <v>1829</v>
      </c>
      <c r="E55" s="17">
        <v>1998</v>
      </c>
    </row>
    <row r="56" spans="2:5" ht="15" customHeight="1" x14ac:dyDescent="0.15">
      <c r="B56" s="18"/>
      <c r="C56" s="18"/>
      <c r="D56" s="18"/>
      <c r="E56" s="18"/>
    </row>
    <row r="57" spans="2:5" ht="15" customHeight="1" x14ac:dyDescent="0.15">
      <c r="B57" s="17">
        <v>98082505</v>
      </c>
      <c r="C57" s="17" t="s">
        <v>1830</v>
      </c>
      <c r="D57" s="17" t="s">
        <v>1831</v>
      </c>
      <c r="E57" s="17">
        <v>2012</v>
      </c>
    </row>
    <row r="58" spans="2:5" ht="15" customHeight="1" x14ac:dyDescent="0.15">
      <c r="B58" s="18"/>
      <c r="C58" s="18"/>
      <c r="D58" s="18"/>
      <c r="E58" s="18"/>
    </row>
    <row r="59" spans="2:5" ht="15" customHeight="1" x14ac:dyDescent="0.15">
      <c r="B59" s="17">
        <v>98085834</v>
      </c>
      <c r="C59" s="17" t="s">
        <v>1832</v>
      </c>
      <c r="D59" s="17" t="s">
        <v>1833</v>
      </c>
      <c r="E59" s="17">
        <v>2019</v>
      </c>
    </row>
    <row r="60" spans="2:5" ht="15" customHeight="1" x14ac:dyDescent="0.15">
      <c r="B60" s="18"/>
      <c r="C60" s="18"/>
      <c r="D60" s="18"/>
      <c r="E60" s="18"/>
    </row>
    <row r="61" spans="2:5" ht="15" customHeight="1" x14ac:dyDescent="0.15">
      <c r="B61" s="17">
        <v>98080544</v>
      </c>
      <c r="C61" s="17" t="s">
        <v>1834</v>
      </c>
      <c r="D61" s="17" t="s">
        <v>1835</v>
      </c>
      <c r="E61" s="17">
        <v>1998</v>
      </c>
    </row>
    <row r="62" spans="2:5" ht="15" customHeight="1" x14ac:dyDescent="0.15">
      <c r="B62" s="18"/>
      <c r="C62" s="18"/>
      <c r="D62" s="18"/>
      <c r="E62" s="18"/>
    </row>
    <row r="63" spans="2:5" ht="15" customHeight="1" x14ac:dyDescent="0.15">
      <c r="B63" s="17">
        <v>98078178</v>
      </c>
      <c r="C63" s="17" t="s">
        <v>1836</v>
      </c>
      <c r="D63" s="17" t="s">
        <v>1837</v>
      </c>
      <c r="E63" s="17">
        <v>1998</v>
      </c>
    </row>
    <row r="64" spans="2:5" ht="15" customHeight="1" x14ac:dyDescent="0.15">
      <c r="B64" s="18"/>
      <c r="C64" s="18"/>
      <c r="D64" s="18"/>
      <c r="E64" s="18"/>
    </row>
    <row r="65" spans="2:5" ht="15" customHeight="1" x14ac:dyDescent="0.15">
      <c r="B65" s="17">
        <v>98049424</v>
      </c>
      <c r="C65" s="17" t="s">
        <v>1838</v>
      </c>
      <c r="D65" s="17" t="s">
        <v>1839</v>
      </c>
      <c r="E65" s="17">
        <v>1997</v>
      </c>
    </row>
    <row r="66" spans="2:5" ht="15" customHeight="1" x14ac:dyDescent="0.15">
      <c r="B66" s="18"/>
      <c r="C66" s="18"/>
      <c r="D66" s="18"/>
      <c r="E66" s="18"/>
    </row>
    <row r="67" spans="2:5" ht="15" customHeight="1" x14ac:dyDescent="0.15">
      <c r="B67" s="17">
        <v>98071252</v>
      </c>
      <c r="C67" s="17" t="s">
        <v>1840</v>
      </c>
      <c r="D67" s="17" t="s">
        <v>1841</v>
      </c>
      <c r="E67" s="17">
        <v>2015</v>
      </c>
    </row>
    <row r="68" spans="2:5" ht="15" customHeight="1" x14ac:dyDescent="0.15">
      <c r="B68" s="18"/>
      <c r="C68" s="18"/>
      <c r="D68" s="18"/>
      <c r="E68" s="18"/>
    </row>
    <row r="69" spans="2:5" ht="15" customHeight="1" x14ac:dyDescent="0.15">
      <c r="B69" s="17">
        <v>98072353</v>
      </c>
      <c r="C69" s="17" t="s">
        <v>1842</v>
      </c>
      <c r="D69" s="17" t="s">
        <v>1843</v>
      </c>
      <c r="E69" s="17">
        <v>2000</v>
      </c>
    </row>
    <row r="70" spans="2:5" ht="15" customHeight="1" x14ac:dyDescent="0.15">
      <c r="B70" s="18"/>
      <c r="C70" s="18"/>
      <c r="D70" s="18"/>
      <c r="E70" s="18"/>
    </row>
    <row r="71" spans="2:5" ht="15" customHeight="1" x14ac:dyDescent="0.15">
      <c r="B71" s="17">
        <v>98069571</v>
      </c>
      <c r="C71" s="17" t="s">
        <v>1844</v>
      </c>
      <c r="D71" s="17" t="s">
        <v>1845</v>
      </c>
      <c r="E71" s="17">
        <v>2015</v>
      </c>
    </row>
    <row r="72" spans="2:5" ht="15" customHeight="1" x14ac:dyDescent="0.15">
      <c r="B72" s="18"/>
      <c r="C72" s="18"/>
      <c r="D72" s="18"/>
      <c r="E72" s="18"/>
    </row>
    <row r="73" spans="2:5" ht="15" customHeight="1" x14ac:dyDescent="0.15">
      <c r="B73" s="17">
        <v>98076531</v>
      </c>
      <c r="C73" s="17" t="s">
        <v>1846</v>
      </c>
      <c r="D73" s="17" t="s">
        <v>1847</v>
      </c>
      <c r="E73" s="17">
        <v>1997</v>
      </c>
    </row>
    <row r="74" spans="2:5" ht="15" customHeight="1" x14ac:dyDescent="0.15">
      <c r="B74" s="18"/>
      <c r="C74" s="18"/>
      <c r="D74" s="18"/>
      <c r="E74" s="18"/>
    </row>
    <row r="75" spans="2:5" ht="15" customHeight="1" x14ac:dyDescent="0.15">
      <c r="B75" s="17">
        <v>98070844</v>
      </c>
      <c r="C75" s="17" t="s">
        <v>1848</v>
      </c>
      <c r="D75" s="17" t="s">
        <v>1849</v>
      </c>
      <c r="E75" s="17">
        <v>1997</v>
      </c>
    </row>
    <row r="76" spans="2:5" ht="15" customHeight="1" x14ac:dyDescent="0.15">
      <c r="B76" s="18"/>
      <c r="C76" s="18"/>
      <c r="D76" s="18"/>
      <c r="E76" s="18"/>
    </row>
    <row r="77" spans="2:5" ht="15" customHeight="1" x14ac:dyDescent="0.15">
      <c r="B77" s="17">
        <v>98255163</v>
      </c>
      <c r="C77" s="17" t="s">
        <v>1850</v>
      </c>
      <c r="D77" s="17" t="s">
        <v>1851</v>
      </c>
      <c r="E77" s="17">
        <v>2009</v>
      </c>
    </row>
    <row r="78" spans="2:5" ht="15" customHeight="1" x14ac:dyDescent="0.15">
      <c r="B78" s="18"/>
      <c r="C78" s="18"/>
      <c r="D78" s="18"/>
      <c r="E78" s="18"/>
    </row>
    <row r="79" spans="2:5" ht="15" customHeight="1" x14ac:dyDescent="0.15">
      <c r="B79" s="17">
        <v>98076226</v>
      </c>
      <c r="C79" s="17" t="s">
        <v>1852</v>
      </c>
      <c r="D79" s="19" t="s">
        <v>1853</v>
      </c>
      <c r="E79" s="17">
        <v>2016</v>
      </c>
    </row>
    <row r="80" spans="2:5" ht="15" customHeight="1" x14ac:dyDescent="0.15">
      <c r="B80" s="18"/>
      <c r="C80" s="18"/>
      <c r="D80" s="20"/>
      <c r="E80" s="18"/>
    </row>
    <row r="81" spans="2:5" ht="15" customHeight="1" x14ac:dyDescent="0.15">
      <c r="B81" s="17">
        <v>98103465</v>
      </c>
      <c r="C81" s="17" t="s">
        <v>1854</v>
      </c>
      <c r="D81" s="17" t="s">
        <v>1855</v>
      </c>
      <c r="E81" s="17">
        <v>2022</v>
      </c>
    </row>
    <row r="82" spans="2:5" ht="15" customHeight="1" x14ac:dyDescent="0.15">
      <c r="B82" s="18"/>
      <c r="C82" s="18"/>
      <c r="D82" s="18"/>
      <c r="E82" s="18"/>
    </row>
    <row r="83" spans="2:5" ht="15" customHeight="1" x14ac:dyDescent="0.15">
      <c r="B83" s="17">
        <v>98057556</v>
      </c>
      <c r="C83" s="17" t="s">
        <v>1856</v>
      </c>
      <c r="D83" s="17" t="s">
        <v>1857</v>
      </c>
      <c r="E83" s="17">
        <v>2012</v>
      </c>
    </row>
    <row r="84" spans="2:5" ht="15" customHeight="1" x14ac:dyDescent="0.15">
      <c r="B84" s="18"/>
      <c r="C84" s="18"/>
      <c r="D84" s="18"/>
      <c r="E84" s="18"/>
    </row>
    <row r="85" spans="2:5" ht="15" customHeight="1" x14ac:dyDescent="0.15">
      <c r="B85" s="17">
        <v>98057424</v>
      </c>
      <c r="C85" s="17" t="s">
        <v>1858</v>
      </c>
      <c r="D85" s="17" t="s">
        <v>1859</v>
      </c>
      <c r="E85" s="17">
        <v>2022</v>
      </c>
    </row>
    <row r="86" spans="2:5" ht="15" customHeight="1" x14ac:dyDescent="0.15">
      <c r="B86" s="18"/>
      <c r="C86" s="18"/>
      <c r="D86" s="18"/>
      <c r="E86" s="18"/>
    </row>
    <row r="87" spans="2:5" ht="15" customHeight="1" x14ac:dyDescent="0.15">
      <c r="B87" s="17">
        <v>98072333</v>
      </c>
      <c r="C87" s="17" t="s">
        <v>1860</v>
      </c>
      <c r="D87" s="17" t="s">
        <v>1861</v>
      </c>
      <c r="E87" s="17">
        <v>2000</v>
      </c>
    </row>
    <row r="88" spans="2:5" ht="15" customHeight="1" x14ac:dyDescent="0.15">
      <c r="B88" s="18"/>
      <c r="C88" s="18"/>
      <c r="D88" s="18"/>
      <c r="E88" s="18"/>
    </row>
    <row r="89" spans="2:5" ht="15" customHeight="1" x14ac:dyDescent="0.15">
      <c r="B89" s="17">
        <v>98074305</v>
      </c>
      <c r="C89" s="17" t="s">
        <v>1862</v>
      </c>
      <c r="D89" s="17" t="s">
        <v>1863</v>
      </c>
      <c r="E89" s="17">
        <v>2006</v>
      </c>
    </row>
    <row r="90" spans="2:5" ht="15" customHeight="1" x14ac:dyDescent="0.15">
      <c r="B90" s="18"/>
      <c r="C90" s="18"/>
      <c r="D90" s="18"/>
      <c r="E90" s="18"/>
    </row>
    <row r="91" spans="2:5" ht="15" customHeight="1" x14ac:dyDescent="0.15">
      <c r="B91" s="17">
        <v>98254140</v>
      </c>
      <c r="C91" s="17" t="s">
        <v>1864</v>
      </c>
      <c r="D91" s="17" t="s">
        <v>1865</v>
      </c>
      <c r="E91" s="17">
        <v>2008</v>
      </c>
    </row>
    <row r="92" spans="2:5" ht="15" customHeight="1" x14ac:dyDescent="0.15">
      <c r="B92" s="18"/>
      <c r="C92" s="18"/>
      <c r="D92" s="18"/>
      <c r="E92" s="18"/>
    </row>
    <row r="93" spans="2:5" ht="15" customHeight="1" x14ac:dyDescent="0.15">
      <c r="B93" s="17">
        <v>98103590</v>
      </c>
      <c r="C93" s="17" t="s">
        <v>1866</v>
      </c>
      <c r="D93" s="17" t="s">
        <v>1867</v>
      </c>
      <c r="E93" s="17">
        <v>2022</v>
      </c>
    </row>
    <row r="94" spans="2:5" ht="15" customHeight="1" x14ac:dyDescent="0.15">
      <c r="B94" s="18"/>
      <c r="C94" s="18"/>
      <c r="D94" s="18"/>
      <c r="E94" s="18"/>
    </row>
    <row r="95" spans="2:5" ht="15" customHeight="1" x14ac:dyDescent="0.15">
      <c r="B95" s="17">
        <v>98066756</v>
      </c>
      <c r="C95" s="17" t="s">
        <v>1868</v>
      </c>
      <c r="D95" s="17" t="s">
        <v>1869</v>
      </c>
      <c r="E95" s="17">
        <v>2002</v>
      </c>
    </row>
    <row r="96" spans="2:5" ht="15" customHeight="1" x14ac:dyDescent="0.15">
      <c r="B96" s="18"/>
      <c r="C96" s="18"/>
      <c r="D96" s="18"/>
      <c r="E96" s="18"/>
    </row>
    <row r="97" spans="2:5" ht="15" customHeight="1" x14ac:dyDescent="0.15">
      <c r="B97" s="17">
        <v>98255029</v>
      </c>
      <c r="C97" s="17" t="s">
        <v>1868</v>
      </c>
      <c r="D97" s="17" t="s">
        <v>1870</v>
      </c>
      <c r="E97" s="17">
        <v>2002</v>
      </c>
    </row>
    <row r="98" spans="2:5" ht="15" customHeight="1" x14ac:dyDescent="0.15">
      <c r="B98" s="18"/>
      <c r="C98" s="18"/>
      <c r="D98" s="18"/>
      <c r="E98" s="18"/>
    </row>
    <row r="99" spans="2:5" ht="15" customHeight="1" x14ac:dyDescent="0.15">
      <c r="B99" s="17">
        <v>98080062</v>
      </c>
      <c r="C99" s="17" t="s">
        <v>1871</v>
      </c>
      <c r="D99" s="17" t="s">
        <v>1872</v>
      </c>
      <c r="E99" s="17">
        <v>2017</v>
      </c>
    </row>
    <row r="100" spans="2:5" ht="15" customHeight="1" x14ac:dyDescent="0.15">
      <c r="B100" s="18"/>
      <c r="C100" s="18"/>
      <c r="D100" s="18"/>
      <c r="E100" s="18"/>
    </row>
    <row r="101" spans="2:5" ht="15" customHeight="1" x14ac:dyDescent="0.15">
      <c r="B101" s="17">
        <v>98072330</v>
      </c>
      <c r="C101" s="17" t="s">
        <v>1873</v>
      </c>
      <c r="D101" s="17" t="s">
        <v>1874</v>
      </c>
      <c r="E101" s="17">
        <v>2016</v>
      </c>
    </row>
    <row r="102" spans="2:5" ht="15" customHeight="1" x14ac:dyDescent="0.15">
      <c r="B102" s="18"/>
      <c r="C102" s="18"/>
      <c r="D102" s="18"/>
      <c r="E102" s="18"/>
    </row>
    <row r="103" spans="2:5" ht="15" customHeight="1" x14ac:dyDescent="0.15">
      <c r="B103" s="17">
        <v>98073891</v>
      </c>
      <c r="C103" s="17" t="s">
        <v>1875</v>
      </c>
      <c r="D103" s="17" t="s">
        <v>1876</v>
      </c>
      <c r="E103" s="17">
        <v>2005</v>
      </c>
    </row>
    <row r="104" spans="2:5" ht="15" customHeight="1" x14ac:dyDescent="0.15">
      <c r="B104" s="18"/>
      <c r="C104" s="18"/>
      <c r="D104" s="18"/>
      <c r="E104" s="18"/>
    </row>
    <row r="105" spans="2:5" ht="15" customHeight="1" x14ac:dyDescent="0.15">
      <c r="B105" s="17">
        <v>98255315</v>
      </c>
      <c r="C105" s="17" t="s">
        <v>1537</v>
      </c>
      <c r="D105" s="17" t="s">
        <v>1877</v>
      </c>
      <c r="E105" s="17">
        <v>2004</v>
      </c>
    </row>
    <row r="106" spans="2:5" ht="15" customHeight="1" x14ac:dyDescent="0.15">
      <c r="B106" s="18"/>
      <c r="C106" s="18"/>
      <c r="D106" s="18"/>
      <c r="E106" s="18"/>
    </row>
    <row r="107" spans="2:5" ht="15" customHeight="1" x14ac:dyDescent="0.15">
      <c r="B107" s="17">
        <v>98071932</v>
      </c>
      <c r="C107" s="17" t="s">
        <v>1878</v>
      </c>
      <c r="D107" s="17" t="s">
        <v>1879</v>
      </c>
      <c r="E107" s="17">
        <v>2019</v>
      </c>
    </row>
    <row r="108" spans="2:5" ht="15" customHeight="1" x14ac:dyDescent="0.15">
      <c r="B108" s="18"/>
      <c r="C108" s="18"/>
      <c r="D108" s="18"/>
      <c r="E108" s="18"/>
    </row>
    <row r="109" spans="2:5" ht="15" customHeight="1" x14ac:dyDescent="0.15">
      <c r="B109" s="17">
        <v>98093199</v>
      </c>
      <c r="C109" s="17" t="s">
        <v>1880</v>
      </c>
      <c r="D109" s="17" t="s">
        <v>1881</v>
      </c>
      <c r="E109" s="17">
        <v>1999</v>
      </c>
    </row>
    <row r="110" spans="2:5" ht="15" customHeight="1" x14ac:dyDescent="0.15">
      <c r="B110" s="18"/>
      <c r="C110" s="18"/>
      <c r="D110" s="18"/>
      <c r="E110" s="18"/>
    </row>
    <row r="111" spans="2:5" ht="15" customHeight="1" x14ac:dyDescent="0.15">
      <c r="B111" s="17">
        <v>98067460</v>
      </c>
      <c r="C111" s="17" t="s">
        <v>1882</v>
      </c>
      <c r="D111" s="17" t="s">
        <v>1883</v>
      </c>
      <c r="E111" s="17">
        <v>2004</v>
      </c>
    </row>
    <row r="112" spans="2:5" ht="15" customHeight="1" x14ac:dyDescent="0.15">
      <c r="B112" s="18"/>
      <c r="C112" s="18"/>
      <c r="D112" s="18"/>
      <c r="E112" s="18"/>
    </row>
    <row r="113" spans="2:5" ht="15" customHeight="1" x14ac:dyDescent="0.15">
      <c r="B113" s="17">
        <v>98078960</v>
      </c>
      <c r="C113" s="17" t="s">
        <v>1884</v>
      </c>
      <c r="D113" s="17" t="s">
        <v>1885</v>
      </c>
      <c r="E113" s="17">
        <v>2020</v>
      </c>
    </row>
    <row r="114" spans="2:5" ht="15" customHeight="1" x14ac:dyDescent="0.15">
      <c r="B114" s="18"/>
      <c r="C114" s="18"/>
      <c r="D114" s="18"/>
      <c r="E114" s="18"/>
    </row>
    <row r="115" spans="2:5" ht="15" customHeight="1" x14ac:dyDescent="0.15">
      <c r="B115" s="17">
        <v>98079216</v>
      </c>
      <c r="C115" s="17" t="s">
        <v>1886</v>
      </c>
      <c r="D115" s="17" t="s">
        <v>1887</v>
      </c>
      <c r="E115" s="17">
        <v>2020</v>
      </c>
    </row>
    <row r="116" spans="2:5" ht="15" customHeight="1" x14ac:dyDescent="0.15">
      <c r="B116" s="18"/>
      <c r="C116" s="18"/>
      <c r="D116" s="18"/>
      <c r="E116" s="18"/>
    </row>
    <row r="117" spans="2:5" ht="15" customHeight="1" x14ac:dyDescent="0.15">
      <c r="B117" s="17">
        <v>98088359</v>
      </c>
      <c r="C117" s="17" t="s">
        <v>1888</v>
      </c>
      <c r="D117" s="17" t="s">
        <v>1889</v>
      </c>
      <c r="E117" s="17">
        <v>2015</v>
      </c>
    </row>
    <row r="118" spans="2:5" ht="15" customHeight="1" x14ac:dyDescent="0.15">
      <c r="B118" s="18"/>
      <c r="C118" s="18"/>
      <c r="D118" s="18"/>
      <c r="E118" s="18"/>
    </row>
    <row r="119" spans="2:5" ht="15" customHeight="1" x14ac:dyDescent="0.15">
      <c r="B119" s="17">
        <v>98072348</v>
      </c>
      <c r="C119" s="17" t="s">
        <v>1890</v>
      </c>
      <c r="D119" s="17" t="s">
        <v>1891</v>
      </c>
      <c r="E119" s="17">
        <v>2000</v>
      </c>
    </row>
    <row r="120" spans="2:5" ht="15" customHeight="1" x14ac:dyDescent="0.15">
      <c r="B120" s="18"/>
      <c r="C120" s="18"/>
      <c r="D120" s="18"/>
      <c r="E120" s="18"/>
    </row>
    <row r="121" spans="2:5" ht="15" customHeight="1" x14ac:dyDescent="0.15">
      <c r="B121" s="17">
        <v>98091329</v>
      </c>
      <c r="C121" s="17" t="s">
        <v>1892</v>
      </c>
      <c r="D121" s="17" t="s">
        <v>1893</v>
      </c>
      <c r="E121" s="17">
        <v>2003</v>
      </c>
    </row>
    <row r="122" spans="2:5" ht="15" customHeight="1" x14ac:dyDescent="0.15">
      <c r="B122" s="18"/>
      <c r="C122" s="18"/>
      <c r="D122" s="18"/>
      <c r="E122" s="18"/>
    </row>
    <row r="123" spans="2:5" ht="15" customHeight="1" x14ac:dyDescent="0.15">
      <c r="B123" s="17">
        <v>98058609</v>
      </c>
      <c r="C123" s="17" t="s">
        <v>1894</v>
      </c>
      <c r="D123" s="17" t="s">
        <v>1895</v>
      </c>
      <c r="E123" s="17">
        <v>2005</v>
      </c>
    </row>
    <row r="124" spans="2:5" ht="15" customHeight="1" x14ac:dyDescent="0.15">
      <c r="B124" s="18"/>
      <c r="C124" s="18"/>
      <c r="D124" s="18"/>
      <c r="E124" s="18"/>
    </row>
    <row r="125" spans="2:5" ht="15" customHeight="1" x14ac:dyDescent="0.15">
      <c r="B125" s="17">
        <v>98070642</v>
      </c>
      <c r="C125" s="17" t="s">
        <v>1896</v>
      </c>
      <c r="D125" s="17" t="s">
        <v>1897</v>
      </c>
      <c r="E125" s="17">
        <v>2011</v>
      </c>
    </row>
    <row r="126" spans="2:5" ht="15" customHeight="1" x14ac:dyDescent="0.15">
      <c r="B126" s="18"/>
      <c r="C126" s="18"/>
      <c r="D126" s="18"/>
      <c r="E126" s="18"/>
    </row>
    <row r="127" spans="2:5" ht="15" customHeight="1" x14ac:dyDescent="0.15">
      <c r="B127" s="17">
        <v>98113727</v>
      </c>
      <c r="C127" s="17" t="s">
        <v>1898</v>
      </c>
      <c r="D127" s="17" t="s">
        <v>1899</v>
      </c>
      <c r="E127" s="17">
        <v>2015</v>
      </c>
    </row>
    <row r="128" spans="2:5" ht="15" customHeight="1" x14ac:dyDescent="0.15">
      <c r="B128" s="18"/>
      <c r="C128" s="18"/>
      <c r="D128" s="18"/>
      <c r="E128" s="18"/>
    </row>
    <row r="129" spans="2:5" ht="15" customHeight="1" x14ac:dyDescent="0.15">
      <c r="B129" s="17">
        <v>98101549</v>
      </c>
      <c r="C129" s="17" t="s">
        <v>1900</v>
      </c>
      <c r="D129" s="17" t="s">
        <v>1901</v>
      </c>
      <c r="E129" s="17">
        <v>2022</v>
      </c>
    </row>
    <row r="130" spans="2:5" ht="15" customHeight="1" x14ac:dyDescent="0.15">
      <c r="B130" s="18"/>
      <c r="C130" s="18"/>
      <c r="D130" s="18"/>
      <c r="E130" s="18"/>
    </row>
    <row r="131" spans="2:5" ht="15" customHeight="1" x14ac:dyDescent="0.15">
      <c r="B131" s="17">
        <v>98072991</v>
      </c>
      <c r="C131" s="17" t="s">
        <v>1902</v>
      </c>
      <c r="D131" s="17" t="s">
        <v>1903</v>
      </c>
      <c r="E131" s="17">
        <v>2013</v>
      </c>
    </row>
    <row r="132" spans="2:5" ht="15" customHeight="1" x14ac:dyDescent="0.15">
      <c r="B132" s="18"/>
      <c r="C132" s="18"/>
      <c r="D132" s="18"/>
      <c r="E132" s="18"/>
    </row>
    <row r="133" spans="2:5" ht="15" customHeight="1" x14ac:dyDescent="0.15">
      <c r="B133" s="17">
        <v>98072384</v>
      </c>
      <c r="C133" s="17" t="s">
        <v>1904</v>
      </c>
      <c r="D133" s="17" t="s">
        <v>1905</v>
      </c>
      <c r="E133" s="17">
        <v>2017</v>
      </c>
    </row>
    <row r="134" spans="2:5" ht="15" customHeight="1" x14ac:dyDescent="0.15">
      <c r="B134" s="18"/>
      <c r="C134" s="18"/>
      <c r="D134" s="18"/>
      <c r="E134" s="18"/>
    </row>
    <row r="135" spans="2:5" ht="15" customHeight="1" x14ac:dyDescent="0.15">
      <c r="B135" s="17">
        <v>98076246</v>
      </c>
      <c r="C135" s="17" t="s">
        <v>1906</v>
      </c>
      <c r="D135" s="17" t="s">
        <v>1907</v>
      </c>
      <c r="E135" s="17">
        <v>2018</v>
      </c>
    </row>
    <row r="136" spans="2:5" ht="15" customHeight="1" x14ac:dyDescent="0.15">
      <c r="B136" s="18"/>
      <c r="C136" s="18"/>
      <c r="D136" s="18"/>
      <c r="E136" s="18"/>
    </row>
    <row r="137" spans="2:5" ht="15" customHeight="1" x14ac:dyDescent="0.15">
      <c r="B137" s="17">
        <v>98069653</v>
      </c>
      <c r="C137" s="17" t="s">
        <v>1908</v>
      </c>
      <c r="D137" s="17" t="s">
        <v>1909</v>
      </c>
      <c r="E137" s="17">
        <v>2001</v>
      </c>
    </row>
    <row r="138" spans="2:5" ht="15" customHeight="1" x14ac:dyDescent="0.15">
      <c r="B138" s="18"/>
      <c r="C138" s="18"/>
      <c r="D138" s="18"/>
      <c r="E138" s="18"/>
    </row>
    <row r="139" spans="2:5" ht="15" customHeight="1" x14ac:dyDescent="0.15">
      <c r="B139" s="17">
        <v>98072359</v>
      </c>
      <c r="C139" s="17" t="s">
        <v>1910</v>
      </c>
      <c r="D139" s="17" t="s">
        <v>1911</v>
      </c>
      <c r="E139" s="17">
        <v>2011</v>
      </c>
    </row>
    <row r="140" spans="2:5" ht="15" customHeight="1" x14ac:dyDescent="0.15">
      <c r="B140" s="18"/>
      <c r="C140" s="18"/>
      <c r="D140" s="18"/>
      <c r="E140" s="18"/>
    </row>
    <row r="141" spans="2:5" ht="15" customHeight="1" x14ac:dyDescent="0.15">
      <c r="B141" s="17">
        <v>98074606</v>
      </c>
      <c r="C141" s="17" t="s">
        <v>1912</v>
      </c>
      <c r="D141" s="17" t="s">
        <v>1913</v>
      </c>
      <c r="E141" s="17">
        <v>2012</v>
      </c>
    </row>
    <row r="142" spans="2:5" ht="15" customHeight="1" x14ac:dyDescent="0.15">
      <c r="B142" s="18"/>
      <c r="C142" s="18"/>
      <c r="D142" s="18"/>
      <c r="E142" s="18"/>
    </row>
    <row r="143" spans="2:5" ht="15" customHeight="1" x14ac:dyDescent="0.15">
      <c r="B143" s="17">
        <v>98072332</v>
      </c>
      <c r="C143" s="17" t="s">
        <v>1914</v>
      </c>
      <c r="D143" s="17" t="s">
        <v>1915</v>
      </c>
      <c r="E143" s="17">
        <v>2020</v>
      </c>
    </row>
    <row r="144" spans="2:5" ht="15" customHeight="1" x14ac:dyDescent="0.15">
      <c r="B144" s="18"/>
      <c r="C144" s="18"/>
      <c r="D144" s="18"/>
      <c r="E144" s="18"/>
    </row>
    <row r="145" spans="2:5" ht="15" customHeight="1" x14ac:dyDescent="0.15">
      <c r="B145" s="17">
        <v>98058677</v>
      </c>
      <c r="C145" s="17" t="s">
        <v>1916</v>
      </c>
      <c r="D145" s="17" t="s">
        <v>1917</v>
      </c>
      <c r="E145" s="17">
        <v>1996</v>
      </c>
    </row>
    <row r="146" spans="2:5" ht="15" customHeight="1" x14ac:dyDescent="0.15">
      <c r="B146" s="18"/>
      <c r="C146" s="18"/>
      <c r="D146" s="18"/>
      <c r="E146" s="18"/>
    </row>
    <row r="147" spans="2:5" ht="15" customHeight="1" x14ac:dyDescent="0.15">
      <c r="B147" s="17">
        <v>98057172</v>
      </c>
      <c r="C147" s="17" t="s">
        <v>1918</v>
      </c>
      <c r="D147" s="17" t="s">
        <v>1919</v>
      </c>
      <c r="E147" s="17">
        <v>1998</v>
      </c>
    </row>
    <row r="148" spans="2:5" ht="15" customHeight="1" x14ac:dyDescent="0.15">
      <c r="B148" s="18"/>
      <c r="C148" s="18"/>
      <c r="D148" s="18"/>
      <c r="E148" s="18"/>
    </row>
    <row r="149" spans="2:5" ht="15" customHeight="1" x14ac:dyDescent="0.15">
      <c r="B149" s="17">
        <v>98068823</v>
      </c>
      <c r="C149" s="17" t="s">
        <v>1920</v>
      </c>
      <c r="D149" s="21" t="s">
        <v>1921</v>
      </c>
      <c r="E149" s="17">
        <v>2000</v>
      </c>
    </row>
    <row r="150" spans="2:5" ht="15" customHeight="1" x14ac:dyDescent="0.15">
      <c r="B150" s="18"/>
      <c r="C150" s="18"/>
      <c r="D150" s="22"/>
      <c r="E150" s="18"/>
    </row>
    <row r="151" spans="2:5" ht="15" customHeight="1" x14ac:dyDescent="0.15">
      <c r="B151" s="17">
        <v>98068895</v>
      </c>
      <c r="C151" s="17" t="s">
        <v>1922</v>
      </c>
      <c r="D151" s="17" t="s">
        <v>1923</v>
      </c>
      <c r="E151" s="17">
        <v>2001</v>
      </c>
    </row>
    <row r="152" spans="2:5" ht="15" customHeight="1" x14ac:dyDescent="0.15">
      <c r="B152" s="18"/>
      <c r="C152" s="18"/>
      <c r="D152" s="18"/>
      <c r="E152" s="18"/>
    </row>
    <row r="153" spans="2:5" ht="15" customHeight="1" x14ac:dyDescent="0.15">
      <c r="B153" s="17">
        <v>98082370</v>
      </c>
      <c r="C153" s="17" t="s">
        <v>1924</v>
      </c>
      <c r="D153" s="17" t="s">
        <v>1925</v>
      </c>
      <c r="E153" s="17">
        <v>2001</v>
      </c>
    </row>
    <row r="154" spans="2:5" ht="15" customHeight="1" x14ac:dyDescent="0.15">
      <c r="B154" s="18"/>
      <c r="C154" s="18"/>
      <c r="D154" s="18"/>
      <c r="E154" s="18"/>
    </row>
    <row r="155" spans="2:5" ht="15" customHeight="1" x14ac:dyDescent="0.15">
      <c r="B155" s="17">
        <v>98090540</v>
      </c>
      <c r="C155" s="17" t="s">
        <v>1926</v>
      </c>
      <c r="D155" s="17" t="s">
        <v>1927</v>
      </c>
      <c r="E155" s="17">
        <v>2019</v>
      </c>
    </row>
    <row r="156" spans="2:5" ht="15" customHeight="1" x14ac:dyDescent="0.15">
      <c r="B156" s="18"/>
      <c r="C156" s="18"/>
      <c r="D156" s="18"/>
      <c r="E156" s="18"/>
    </row>
    <row r="157" spans="2:5" ht="15" customHeight="1" x14ac:dyDescent="0.15">
      <c r="B157" s="17">
        <v>98089961</v>
      </c>
      <c r="C157" s="17" t="s">
        <v>1928</v>
      </c>
      <c r="D157" s="17" t="s">
        <v>1929</v>
      </c>
      <c r="E157" s="17">
        <v>2005</v>
      </c>
    </row>
    <row r="158" spans="2:5" ht="15" customHeight="1" x14ac:dyDescent="0.15">
      <c r="B158" s="18"/>
      <c r="C158" s="18"/>
      <c r="D158" s="18"/>
      <c r="E158" s="18"/>
    </row>
    <row r="159" spans="2:5" ht="15" customHeight="1" x14ac:dyDescent="0.15">
      <c r="B159" s="17">
        <v>98048790</v>
      </c>
      <c r="C159" s="17" t="s">
        <v>1930</v>
      </c>
      <c r="D159" s="17" t="s">
        <v>1931</v>
      </c>
      <c r="E159" s="17">
        <v>2017</v>
      </c>
    </row>
    <row r="160" spans="2:5" ht="15" customHeight="1" x14ac:dyDescent="0.15">
      <c r="B160" s="18"/>
      <c r="C160" s="18"/>
      <c r="D160" s="18"/>
      <c r="E160" s="18"/>
    </row>
    <row r="161" spans="2:5" ht="15" customHeight="1" x14ac:dyDescent="0.15">
      <c r="B161" s="17">
        <v>98058492</v>
      </c>
      <c r="C161" s="17" t="s">
        <v>1932</v>
      </c>
      <c r="D161" s="17" t="s">
        <v>1933</v>
      </c>
      <c r="E161" s="17">
        <v>2022</v>
      </c>
    </row>
    <row r="162" spans="2:5" ht="15" customHeight="1" x14ac:dyDescent="0.15">
      <c r="B162" s="18"/>
      <c r="C162" s="18"/>
      <c r="D162" s="18"/>
      <c r="E162" s="18"/>
    </row>
    <row r="163" spans="2:5" ht="15" customHeight="1" x14ac:dyDescent="0.15">
      <c r="B163" s="17">
        <v>98075106</v>
      </c>
      <c r="C163" s="17" t="s">
        <v>1934</v>
      </c>
      <c r="D163" s="17" t="s">
        <v>1935</v>
      </c>
      <c r="E163" s="17">
        <v>2011</v>
      </c>
    </row>
    <row r="164" spans="2:5" ht="15" customHeight="1" x14ac:dyDescent="0.15">
      <c r="B164" s="18"/>
      <c r="C164" s="18"/>
      <c r="D164" s="18"/>
      <c r="E164" s="18"/>
    </row>
    <row r="165" spans="2:5" ht="15" customHeight="1" x14ac:dyDescent="0.15">
      <c r="B165" s="17">
        <v>98086849</v>
      </c>
      <c r="C165" s="17" t="s">
        <v>1936</v>
      </c>
      <c r="D165" s="17" t="s">
        <v>1937</v>
      </c>
      <c r="E165" s="17">
        <v>2019</v>
      </c>
    </row>
    <row r="166" spans="2:5" ht="15" customHeight="1" x14ac:dyDescent="0.15">
      <c r="B166" s="18"/>
      <c r="C166" s="18"/>
      <c r="D166" s="18"/>
      <c r="E166" s="18"/>
    </row>
    <row r="167" spans="2:5" ht="15" customHeight="1" x14ac:dyDescent="0.15">
      <c r="B167" s="17">
        <v>98253960</v>
      </c>
      <c r="C167" s="17" t="s">
        <v>1938</v>
      </c>
      <c r="D167" s="17" t="s">
        <v>1939</v>
      </c>
      <c r="E167" s="17">
        <v>2016</v>
      </c>
    </row>
    <row r="168" spans="2:5" ht="15" customHeight="1" x14ac:dyDescent="0.15">
      <c r="B168" s="18"/>
      <c r="C168" s="18"/>
      <c r="D168" s="18"/>
      <c r="E168" s="18"/>
    </row>
    <row r="169" spans="2:5" ht="15" customHeight="1" x14ac:dyDescent="0.15">
      <c r="B169" s="17">
        <v>98066597</v>
      </c>
      <c r="C169" s="17" t="s">
        <v>1940</v>
      </c>
      <c r="D169" s="17" t="s">
        <v>1941</v>
      </c>
      <c r="E169" s="17">
        <v>2017</v>
      </c>
    </row>
    <row r="170" spans="2:5" ht="15" customHeight="1" x14ac:dyDescent="0.15">
      <c r="B170" s="18"/>
      <c r="C170" s="18"/>
      <c r="D170" s="18"/>
      <c r="E170" s="18"/>
    </row>
    <row r="171" spans="2:5" ht="15" customHeight="1" x14ac:dyDescent="0.15">
      <c r="B171" s="17">
        <v>98076302</v>
      </c>
      <c r="C171" s="17" t="s">
        <v>1942</v>
      </c>
      <c r="D171" s="17" t="s">
        <v>1943</v>
      </c>
      <c r="E171" s="17">
        <v>2019</v>
      </c>
    </row>
    <row r="172" spans="2:5" ht="15" customHeight="1" x14ac:dyDescent="0.15">
      <c r="B172" s="18"/>
      <c r="C172" s="18"/>
      <c r="D172" s="18"/>
      <c r="E172" s="18"/>
    </row>
    <row r="173" spans="2:5" ht="15" customHeight="1" x14ac:dyDescent="0.15">
      <c r="B173" s="17">
        <v>98066312</v>
      </c>
      <c r="C173" s="17" t="s">
        <v>1944</v>
      </c>
      <c r="D173" s="17" t="s">
        <v>1945</v>
      </c>
      <c r="E173" s="17">
        <v>1982</v>
      </c>
    </row>
    <row r="174" spans="2:5" ht="15" customHeight="1" x14ac:dyDescent="0.15">
      <c r="B174" s="18"/>
      <c r="C174" s="18"/>
      <c r="D174" s="18"/>
      <c r="E174" s="18"/>
    </row>
    <row r="175" spans="2:5" ht="15" customHeight="1" x14ac:dyDescent="0.15">
      <c r="B175" s="17">
        <v>98091256</v>
      </c>
      <c r="C175" s="17" t="s">
        <v>1946</v>
      </c>
      <c r="D175" s="17" t="s">
        <v>1947</v>
      </c>
      <c r="E175" s="17">
        <v>2021</v>
      </c>
    </row>
    <row r="176" spans="2:5" ht="15" customHeight="1" x14ac:dyDescent="0.15">
      <c r="B176" s="18"/>
      <c r="C176" s="18"/>
      <c r="D176" s="18"/>
      <c r="E176" s="18"/>
    </row>
    <row r="177" spans="2:5" ht="15" customHeight="1" x14ac:dyDescent="0.15">
      <c r="B177" s="17">
        <v>98080440</v>
      </c>
      <c r="C177" s="17" t="s">
        <v>1948</v>
      </c>
      <c r="D177" s="17" t="s">
        <v>1949</v>
      </c>
      <c r="E177" s="17">
        <v>2014</v>
      </c>
    </row>
    <row r="178" spans="2:5" ht="15" customHeight="1" x14ac:dyDescent="0.15">
      <c r="B178" s="18"/>
      <c r="C178" s="18"/>
      <c r="D178" s="18"/>
      <c r="E178" s="18"/>
    </row>
    <row r="179" spans="2:5" ht="15" customHeight="1" x14ac:dyDescent="0.15">
      <c r="B179" s="17">
        <v>98069512</v>
      </c>
      <c r="C179" s="17" t="s">
        <v>1950</v>
      </c>
      <c r="D179" s="19" t="s">
        <v>1951</v>
      </c>
      <c r="E179" s="17">
        <v>2016</v>
      </c>
    </row>
    <row r="180" spans="2:5" ht="15" customHeight="1" x14ac:dyDescent="0.15">
      <c r="B180" s="18"/>
      <c r="C180" s="18"/>
      <c r="D180" s="20"/>
      <c r="E180" s="18"/>
    </row>
    <row r="181" spans="2:5" ht="15" customHeight="1" x14ac:dyDescent="0.15">
      <c r="B181" s="17">
        <v>98058014</v>
      </c>
      <c r="C181" s="17" t="s">
        <v>1952</v>
      </c>
      <c r="D181" s="17" t="s">
        <v>1953</v>
      </c>
      <c r="E181" s="17">
        <v>1980</v>
      </c>
    </row>
    <row r="182" spans="2:5" ht="15" customHeight="1" x14ac:dyDescent="0.15">
      <c r="B182" s="18"/>
      <c r="C182" s="18"/>
      <c r="D182" s="18"/>
      <c r="E182" s="18"/>
    </row>
    <row r="183" spans="2:5" ht="15" customHeight="1" x14ac:dyDescent="0.15">
      <c r="B183" s="17">
        <v>98070796</v>
      </c>
      <c r="C183" s="17" t="s">
        <v>1954</v>
      </c>
      <c r="D183" s="17" t="s">
        <v>1955</v>
      </c>
      <c r="E183" s="17">
        <v>2012</v>
      </c>
    </row>
    <row r="184" spans="2:5" ht="15" customHeight="1" x14ac:dyDescent="0.15">
      <c r="B184" s="18"/>
      <c r="C184" s="18"/>
      <c r="D184" s="18"/>
      <c r="E184" s="18"/>
    </row>
    <row r="185" spans="2:5" ht="15" customHeight="1" x14ac:dyDescent="0.15">
      <c r="B185" s="17">
        <v>98075487</v>
      </c>
      <c r="C185" s="17" t="s">
        <v>1956</v>
      </c>
      <c r="D185" s="17" t="s">
        <v>1957</v>
      </c>
      <c r="E185" s="17">
        <v>1991</v>
      </c>
    </row>
    <row r="186" spans="2:5" ht="15" customHeight="1" x14ac:dyDescent="0.15">
      <c r="B186" s="18"/>
      <c r="C186" s="18"/>
      <c r="D186" s="18"/>
      <c r="E186" s="18"/>
    </row>
    <row r="187" spans="2:5" ht="15" customHeight="1" x14ac:dyDescent="0.15">
      <c r="B187" s="17">
        <v>98089962</v>
      </c>
      <c r="C187" s="17" t="s">
        <v>1958</v>
      </c>
      <c r="D187" s="17" t="s">
        <v>1959</v>
      </c>
      <c r="E187" s="17">
        <v>2021</v>
      </c>
    </row>
    <row r="188" spans="2:5" ht="15" customHeight="1" x14ac:dyDescent="0.15">
      <c r="B188" s="18"/>
      <c r="C188" s="18"/>
      <c r="D188" s="18"/>
      <c r="E188" s="18"/>
    </row>
    <row r="189" spans="2:5" ht="15" customHeight="1" x14ac:dyDescent="0.15">
      <c r="B189" s="17">
        <v>98058348</v>
      </c>
      <c r="C189" s="17" t="s">
        <v>1960</v>
      </c>
      <c r="D189" s="17" t="s">
        <v>1961</v>
      </c>
      <c r="E189" s="17">
        <v>2022</v>
      </c>
    </row>
    <row r="190" spans="2:5" ht="15" customHeight="1" x14ac:dyDescent="0.15">
      <c r="B190" s="18"/>
      <c r="C190" s="18"/>
      <c r="D190" s="18"/>
      <c r="E190" s="18"/>
    </row>
    <row r="191" spans="2:5" ht="15" customHeight="1" x14ac:dyDescent="0.15">
      <c r="B191" s="17">
        <v>98057467</v>
      </c>
      <c r="C191" s="17" t="s">
        <v>1616</v>
      </c>
      <c r="D191" s="17" t="s">
        <v>1962</v>
      </c>
      <c r="E191" s="17">
        <v>2021</v>
      </c>
    </row>
    <row r="192" spans="2:5" ht="15" customHeight="1" x14ac:dyDescent="0.15">
      <c r="B192" s="18"/>
      <c r="C192" s="18"/>
      <c r="D192" s="18"/>
      <c r="E192" s="18"/>
    </row>
    <row r="193" spans="2:5" ht="15" customHeight="1" x14ac:dyDescent="0.15">
      <c r="B193" s="17">
        <v>98126357</v>
      </c>
      <c r="C193" s="17" t="s">
        <v>1963</v>
      </c>
      <c r="D193" s="17" t="s">
        <v>1964</v>
      </c>
      <c r="E193" s="17">
        <v>2009</v>
      </c>
    </row>
    <row r="194" spans="2:5" ht="15" customHeight="1" x14ac:dyDescent="0.15">
      <c r="B194" s="18"/>
      <c r="C194" s="18"/>
      <c r="D194" s="18"/>
      <c r="E194" s="18"/>
    </row>
    <row r="195" spans="2:5" ht="15" customHeight="1" x14ac:dyDescent="0.15">
      <c r="B195" s="17">
        <v>98070778</v>
      </c>
      <c r="C195" s="17" t="s">
        <v>1965</v>
      </c>
      <c r="D195" s="17" t="s">
        <v>1966</v>
      </c>
      <c r="E195" s="17">
        <v>1995</v>
      </c>
    </row>
    <row r="196" spans="2:5" ht="15" customHeight="1" x14ac:dyDescent="0.15">
      <c r="B196" s="18"/>
      <c r="C196" s="18"/>
      <c r="D196" s="18"/>
      <c r="E196" s="18"/>
    </row>
    <row r="197" spans="2:5" ht="15" customHeight="1" x14ac:dyDescent="0.15">
      <c r="B197" s="17">
        <v>98074981</v>
      </c>
      <c r="C197" s="17" t="s">
        <v>1967</v>
      </c>
      <c r="D197" s="17" t="s">
        <v>1968</v>
      </c>
      <c r="E197" s="17">
        <v>2022</v>
      </c>
    </row>
    <row r="198" spans="2:5" ht="15" customHeight="1" x14ac:dyDescent="0.15">
      <c r="B198" s="18"/>
      <c r="C198" s="18"/>
      <c r="D198" s="18"/>
      <c r="E198" s="18"/>
    </row>
    <row r="199" spans="2:5" ht="15" customHeight="1" x14ac:dyDescent="0.15">
      <c r="B199" s="17">
        <v>98069956</v>
      </c>
      <c r="C199" s="17" t="s">
        <v>511</v>
      </c>
      <c r="D199" s="17" t="s">
        <v>1969</v>
      </c>
      <c r="E199" s="17">
        <v>2008</v>
      </c>
    </row>
    <row r="200" spans="2:5" ht="15" customHeight="1" x14ac:dyDescent="0.15">
      <c r="B200" s="18"/>
      <c r="C200" s="18"/>
      <c r="D200" s="18"/>
      <c r="E200" s="18"/>
    </row>
    <row r="201" spans="2:5" ht="15" customHeight="1" x14ac:dyDescent="0.15">
      <c r="B201" s="17">
        <v>98075233</v>
      </c>
      <c r="C201" s="17" t="s">
        <v>1970</v>
      </c>
      <c r="D201" s="17" t="s">
        <v>1971</v>
      </c>
      <c r="E201" s="17">
        <v>2020</v>
      </c>
    </row>
    <row r="202" spans="2:5" ht="15" customHeight="1" x14ac:dyDescent="0.15">
      <c r="B202" s="18"/>
      <c r="C202" s="18"/>
      <c r="D202" s="18"/>
      <c r="E202" s="18"/>
    </row>
    <row r="203" spans="2:5" ht="15" customHeight="1" x14ac:dyDescent="0.15">
      <c r="B203" s="17">
        <v>98075593</v>
      </c>
      <c r="C203" s="17" t="s">
        <v>1972</v>
      </c>
      <c r="D203" s="17" t="s">
        <v>1973</v>
      </c>
      <c r="E203" s="17">
        <v>2018</v>
      </c>
    </row>
    <row r="204" spans="2:5" ht="15" customHeight="1" x14ac:dyDescent="0.15">
      <c r="B204" s="18"/>
      <c r="C204" s="18"/>
      <c r="D204" s="18"/>
      <c r="E204" s="18"/>
    </row>
    <row r="205" spans="2:5" ht="15" customHeight="1" x14ac:dyDescent="0.15">
      <c r="B205" s="17">
        <v>98254016</v>
      </c>
      <c r="C205" s="17" t="s">
        <v>1974</v>
      </c>
      <c r="D205" s="17" t="s">
        <v>1975</v>
      </c>
      <c r="E205" s="17">
        <v>2015</v>
      </c>
    </row>
    <row r="206" spans="2:5" ht="15" customHeight="1" x14ac:dyDescent="0.15">
      <c r="B206" s="18"/>
      <c r="C206" s="18"/>
      <c r="D206" s="18"/>
      <c r="E206" s="18"/>
    </row>
    <row r="207" spans="2:5" ht="15" customHeight="1" x14ac:dyDescent="0.15">
      <c r="B207" s="17">
        <v>98089663</v>
      </c>
      <c r="C207" s="17" t="s">
        <v>1976</v>
      </c>
      <c r="D207" s="17" t="s">
        <v>1977</v>
      </c>
      <c r="E207" s="17">
        <v>2021</v>
      </c>
    </row>
    <row r="208" spans="2:5" ht="15" customHeight="1" x14ac:dyDescent="0.15">
      <c r="B208" s="18"/>
      <c r="C208" s="18"/>
      <c r="D208" s="18"/>
      <c r="E208" s="18"/>
    </row>
    <row r="209" spans="2:5" ht="15" customHeight="1" x14ac:dyDescent="0.15">
      <c r="B209" s="17">
        <v>98049326</v>
      </c>
      <c r="C209" s="17" t="s">
        <v>1978</v>
      </c>
      <c r="D209" s="17" t="s">
        <v>1979</v>
      </c>
      <c r="E209" s="17">
        <v>2010</v>
      </c>
    </row>
    <row r="210" spans="2:5" ht="15" customHeight="1" x14ac:dyDescent="0.15">
      <c r="B210" s="18"/>
      <c r="C210" s="18"/>
      <c r="D210" s="18"/>
      <c r="E210" s="18"/>
    </row>
    <row r="211" spans="2:5" ht="15" customHeight="1" x14ac:dyDescent="0.15">
      <c r="B211" s="17">
        <v>98075391</v>
      </c>
      <c r="C211" s="17" t="s">
        <v>1980</v>
      </c>
      <c r="D211" s="17" t="s">
        <v>1981</v>
      </c>
      <c r="E211" s="17">
        <v>2003</v>
      </c>
    </row>
    <row r="212" spans="2:5" ht="15" customHeight="1" x14ac:dyDescent="0.15">
      <c r="B212" s="18"/>
      <c r="C212" s="18"/>
      <c r="D212" s="18"/>
      <c r="E212" s="18"/>
    </row>
    <row r="213" spans="2:5" ht="15" customHeight="1" x14ac:dyDescent="0.15">
      <c r="B213" s="17">
        <v>98074163</v>
      </c>
      <c r="C213" s="17" t="s">
        <v>1982</v>
      </c>
      <c r="D213" s="17" t="s">
        <v>1983</v>
      </c>
      <c r="E213" s="17">
        <v>2021</v>
      </c>
    </row>
    <row r="214" spans="2:5" ht="15" customHeight="1" x14ac:dyDescent="0.15">
      <c r="B214" s="18"/>
      <c r="C214" s="18"/>
      <c r="D214" s="18"/>
      <c r="E214" s="18"/>
    </row>
    <row r="215" spans="2:5" ht="15" customHeight="1" x14ac:dyDescent="0.15">
      <c r="B215" s="17">
        <v>98090425</v>
      </c>
      <c r="C215" s="17" t="s">
        <v>1984</v>
      </c>
      <c r="D215" s="17" t="s">
        <v>1985</v>
      </c>
      <c r="E215" s="17">
        <v>2005</v>
      </c>
    </row>
    <row r="216" spans="2:5" ht="15" customHeight="1" x14ac:dyDescent="0.15">
      <c r="B216" s="18"/>
      <c r="C216" s="18"/>
      <c r="D216" s="18"/>
      <c r="E216" s="18"/>
    </row>
    <row r="217" spans="2:5" ht="15" customHeight="1" x14ac:dyDescent="0.15">
      <c r="B217" s="17">
        <v>98254035</v>
      </c>
      <c r="C217" s="17" t="s">
        <v>1986</v>
      </c>
      <c r="D217" s="17" t="s">
        <v>1987</v>
      </c>
      <c r="E217" s="17">
        <v>2015</v>
      </c>
    </row>
    <row r="218" spans="2:5" ht="15" customHeight="1" x14ac:dyDescent="0.15">
      <c r="B218" s="18"/>
      <c r="C218" s="18"/>
      <c r="D218" s="18"/>
      <c r="E218" s="18"/>
    </row>
    <row r="219" spans="2:5" ht="15" customHeight="1" x14ac:dyDescent="0.15">
      <c r="B219" s="17">
        <v>98071666</v>
      </c>
      <c r="C219" s="17" t="s">
        <v>1988</v>
      </c>
      <c r="D219" s="17" t="s">
        <v>1989</v>
      </c>
      <c r="E219" s="17">
        <v>2024</v>
      </c>
    </row>
    <row r="220" spans="2:5" ht="15" customHeight="1" x14ac:dyDescent="0.15">
      <c r="B220" s="18"/>
      <c r="C220" s="18"/>
      <c r="D220" s="18"/>
      <c r="E220" s="18"/>
    </row>
    <row r="221" spans="2:5" ht="15" customHeight="1" x14ac:dyDescent="0.15">
      <c r="B221" s="17">
        <v>98075045</v>
      </c>
      <c r="C221" s="17" t="s">
        <v>1990</v>
      </c>
      <c r="D221" s="17" t="s">
        <v>1991</v>
      </c>
      <c r="E221" s="17">
        <v>2008</v>
      </c>
    </row>
    <row r="222" spans="2:5" ht="15" customHeight="1" x14ac:dyDescent="0.15">
      <c r="B222" s="18"/>
      <c r="C222" s="18"/>
      <c r="D222" s="18"/>
      <c r="E222" s="18"/>
    </row>
    <row r="223" spans="2:5" ht="15" customHeight="1" x14ac:dyDescent="0.15">
      <c r="B223" s="17">
        <v>98072418</v>
      </c>
      <c r="C223" s="17" t="s">
        <v>1992</v>
      </c>
      <c r="D223" s="17" t="s">
        <v>1993</v>
      </c>
      <c r="E223" s="17">
        <v>2013</v>
      </c>
    </row>
    <row r="224" spans="2:5" ht="15" customHeight="1" x14ac:dyDescent="0.15">
      <c r="B224" s="18"/>
      <c r="C224" s="18"/>
      <c r="D224" s="18"/>
      <c r="E224" s="18"/>
    </row>
    <row r="225" spans="2:5" ht="15" customHeight="1" x14ac:dyDescent="0.15">
      <c r="B225" s="17">
        <v>98108850</v>
      </c>
      <c r="C225" s="17" t="s">
        <v>1994</v>
      </c>
      <c r="D225" s="17" t="s">
        <v>1995</v>
      </c>
      <c r="E225" s="17">
        <v>2019</v>
      </c>
    </row>
    <row r="226" spans="2:5" ht="15" customHeight="1" x14ac:dyDescent="0.15">
      <c r="B226" s="18"/>
      <c r="C226" s="18"/>
      <c r="D226" s="18"/>
      <c r="E226" s="18"/>
    </row>
    <row r="227" spans="2:5" ht="15" customHeight="1" x14ac:dyDescent="0.15">
      <c r="B227" s="17">
        <v>98084019</v>
      </c>
      <c r="C227" s="17" t="s">
        <v>1996</v>
      </c>
      <c r="D227" s="17" t="s">
        <v>1997</v>
      </c>
      <c r="E227" s="17">
        <v>1986</v>
      </c>
    </row>
    <row r="228" spans="2:5" ht="15" customHeight="1" x14ac:dyDescent="0.15">
      <c r="B228" s="18"/>
      <c r="C228" s="18"/>
      <c r="D228" s="18"/>
      <c r="E228" s="18"/>
    </row>
    <row r="229" spans="2:5" ht="15" customHeight="1" x14ac:dyDescent="0.15">
      <c r="B229" s="17">
        <v>98048809</v>
      </c>
      <c r="C229" s="17" t="s">
        <v>1998</v>
      </c>
      <c r="D229" s="17" t="s">
        <v>1999</v>
      </c>
      <c r="E229" s="17">
        <v>1991</v>
      </c>
    </row>
    <row r="230" spans="2:5" ht="15" customHeight="1" x14ac:dyDescent="0.15">
      <c r="B230" s="18"/>
      <c r="C230" s="18"/>
      <c r="D230" s="18"/>
      <c r="E230" s="18"/>
    </row>
    <row r="231" spans="2:5" ht="15" customHeight="1" x14ac:dyDescent="0.15">
      <c r="B231" s="17">
        <v>98077584</v>
      </c>
      <c r="C231" s="17" t="s">
        <v>2000</v>
      </c>
      <c r="D231" s="17" t="s">
        <v>2001</v>
      </c>
      <c r="E231" s="17">
        <v>2021</v>
      </c>
    </row>
    <row r="232" spans="2:5" ht="15" customHeight="1" x14ac:dyDescent="0.15">
      <c r="B232" s="18"/>
      <c r="C232" s="18"/>
      <c r="D232" s="18"/>
      <c r="E232" s="18"/>
    </row>
    <row r="233" spans="2:5" ht="15" customHeight="1" x14ac:dyDescent="0.15">
      <c r="B233" s="17">
        <v>98077535</v>
      </c>
      <c r="C233" s="17" t="s">
        <v>2002</v>
      </c>
      <c r="D233" s="17" t="s">
        <v>2003</v>
      </c>
      <c r="E233" s="17">
        <v>2013</v>
      </c>
    </row>
    <row r="234" spans="2:5" ht="15" customHeight="1" x14ac:dyDescent="0.15">
      <c r="B234" s="18"/>
      <c r="C234" s="18"/>
      <c r="D234" s="18"/>
      <c r="E234" s="18"/>
    </row>
    <row r="235" spans="2:5" ht="15" customHeight="1" x14ac:dyDescent="0.15">
      <c r="B235" s="17">
        <v>98073847</v>
      </c>
      <c r="C235" s="17" t="s">
        <v>2004</v>
      </c>
      <c r="D235" s="17" t="s">
        <v>2005</v>
      </c>
      <c r="E235" s="17">
        <v>1996</v>
      </c>
    </row>
    <row r="236" spans="2:5" ht="15" customHeight="1" x14ac:dyDescent="0.15">
      <c r="B236" s="18"/>
      <c r="C236" s="18"/>
      <c r="D236" s="18"/>
      <c r="E236" s="18"/>
    </row>
    <row r="237" spans="2:5" ht="15" customHeight="1" x14ac:dyDescent="0.15">
      <c r="B237" s="17">
        <v>98068253</v>
      </c>
      <c r="C237" s="17" t="s">
        <v>2006</v>
      </c>
      <c r="D237" s="17" t="s">
        <v>2007</v>
      </c>
      <c r="E237" s="17">
        <v>1991</v>
      </c>
    </row>
    <row r="238" spans="2:5" ht="15" customHeight="1" x14ac:dyDescent="0.15">
      <c r="B238" s="18"/>
      <c r="C238" s="18"/>
      <c r="D238" s="18"/>
      <c r="E238" s="18"/>
    </row>
    <row r="239" spans="2:5" ht="15" customHeight="1" x14ac:dyDescent="0.15">
      <c r="B239" s="17">
        <v>98089134</v>
      </c>
      <c r="C239" s="17" t="s">
        <v>2008</v>
      </c>
      <c r="D239" s="17" t="s">
        <v>2009</v>
      </c>
      <c r="E239" s="17">
        <v>2024</v>
      </c>
    </row>
    <row r="240" spans="2:5" ht="15" customHeight="1" x14ac:dyDescent="0.15">
      <c r="B240" s="18"/>
      <c r="C240" s="18"/>
      <c r="D240" s="18"/>
      <c r="E240" s="18"/>
    </row>
    <row r="241" spans="2:5" ht="15" customHeight="1" x14ac:dyDescent="0.15">
      <c r="B241" s="17">
        <v>98074687</v>
      </c>
      <c r="C241" s="17" t="s">
        <v>2010</v>
      </c>
      <c r="D241" s="17" t="s">
        <v>2011</v>
      </c>
      <c r="E241" s="17">
        <v>2019</v>
      </c>
    </row>
    <row r="242" spans="2:5" ht="15" customHeight="1" x14ac:dyDescent="0.15">
      <c r="B242" s="18"/>
      <c r="C242" s="18"/>
      <c r="D242" s="18"/>
      <c r="E242" s="18"/>
    </row>
    <row r="243" spans="2:5" ht="15" customHeight="1" x14ac:dyDescent="0.15">
      <c r="B243" s="17">
        <v>98075687</v>
      </c>
      <c r="C243" s="17" t="s">
        <v>2012</v>
      </c>
      <c r="D243" s="17" t="s">
        <v>2013</v>
      </c>
      <c r="E243" s="17">
        <v>2020</v>
      </c>
    </row>
    <row r="244" spans="2:5" ht="15" customHeight="1" x14ac:dyDescent="0.15">
      <c r="B244" s="18"/>
      <c r="C244" s="18"/>
      <c r="D244" s="18"/>
      <c r="E244" s="18"/>
    </row>
    <row r="245" spans="2:5" ht="15" customHeight="1" x14ac:dyDescent="0.15">
      <c r="B245" s="17">
        <v>98254287</v>
      </c>
      <c r="C245" s="17" t="s">
        <v>2014</v>
      </c>
      <c r="D245" s="17" t="s">
        <v>2015</v>
      </c>
      <c r="E245" s="17">
        <v>2009</v>
      </c>
    </row>
    <row r="246" spans="2:5" ht="15" customHeight="1" x14ac:dyDescent="0.15">
      <c r="B246" s="18"/>
      <c r="C246" s="18"/>
      <c r="D246" s="18"/>
      <c r="E246" s="18"/>
    </row>
    <row r="247" spans="2:5" ht="15" customHeight="1" x14ac:dyDescent="0.15">
      <c r="B247" s="17">
        <v>98119510</v>
      </c>
      <c r="C247" s="17" t="s">
        <v>2016</v>
      </c>
      <c r="D247" s="17" t="s">
        <v>2017</v>
      </c>
      <c r="E247" s="17">
        <v>2021</v>
      </c>
    </row>
    <row r="248" spans="2:5" ht="15" customHeight="1" x14ac:dyDescent="0.15">
      <c r="B248" s="18"/>
      <c r="C248" s="18"/>
      <c r="D248" s="18"/>
      <c r="E248" s="18"/>
    </row>
    <row r="249" spans="2:5" ht="15" customHeight="1" x14ac:dyDescent="0.15">
      <c r="B249" s="17">
        <v>98072568</v>
      </c>
      <c r="C249" s="17" t="s">
        <v>2018</v>
      </c>
      <c r="D249" s="17" t="s">
        <v>2019</v>
      </c>
      <c r="E249" s="17">
        <v>2020</v>
      </c>
    </row>
    <row r="250" spans="2:5" ht="15" customHeight="1" x14ac:dyDescent="0.15">
      <c r="B250" s="18"/>
      <c r="C250" s="18"/>
      <c r="D250" s="18"/>
      <c r="E250" s="18"/>
    </row>
    <row r="251" spans="2:5" ht="15" customHeight="1" x14ac:dyDescent="0.15">
      <c r="B251" s="17">
        <v>98073704</v>
      </c>
      <c r="C251" s="17" t="s">
        <v>2020</v>
      </c>
      <c r="D251" s="17" t="s">
        <v>2021</v>
      </c>
      <c r="E251" s="17">
        <v>2014</v>
      </c>
    </row>
    <row r="252" spans="2:5" ht="15" customHeight="1" x14ac:dyDescent="0.15">
      <c r="B252" s="18"/>
      <c r="C252" s="18"/>
      <c r="D252" s="18"/>
      <c r="E252" s="18"/>
    </row>
    <row r="253" spans="2:5" ht="15" customHeight="1" x14ac:dyDescent="0.15">
      <c r="B253" s="17">
        <v>98084888</v>
      </c>
      <c r="C253" s="17" t="s">
        <v>2022</v>
      </c>
      <c r="D253" s="17" t="s">
        <v>2023</v>
      </c>
      <c r="E253" s="17">
        <v>2012</v>
      </c>
    </row>
    <row r="254" spans="2:5" ht="15" customHeight="1" x14ac:dyDescent="0.15">
      <c r="B254" s="18"/>
      <c r="C254" s="18"/>
      <c r="D254" s="18"/>
      <c r="E254" s="18"/>
    </row>
    <row r="255" spans="2:5" ht="15" customHeight="1" x14ac:dyDescent="0.15">
      <c r="B255" s="17">
        <v>98049466</v>
      </c>
      <c r="C255" s="17" t="s">
        <v>2024</v>
      </c>
      <c r="D255" s="17" t="s">
        <v>2025</v>
      </c>
      <c r="E255" s="17">
        <v>2017</v>
      </c>
    </row>
    <row r="256" spans="2:5" ht="15" customHeight="1" x14ac:dyDescent="0.15">
      <c r="B256" s="18"/>
      <c r="C256" s="18"/>
      <c r="D256" s="18"/>
      <c r="E256" s="18"/>
    </row>
    <row r="257" spans="2:5" ht="15" customHeight="1" x14ac:dyDescent="0.15">
      <c r="B257" s="17">
        <v>98075914</v>
      </c>
      <c r="C257" s="17" t="s">
        <v>652</v>
      </c>
      <c r="D257" s="17" t="s">
        <v>2026</v>
      </c>
      <c r="E257" s="17">
        <v>2022</v>
      </c>
    </row>
    <row r="258" spans="2:5" ht="15" customHeight="1" x14ac:dyDescent="0.15">
      <c r="B258" s="18"/>
      <c r="C258" s="18"/>
      <c r="D258" s="18"/>
      <c r="E258" s="18"/>
    </row>
    <row r="259" spans="2:5" ht="15" customHeight="1" x14ac:dyDescent="0.15">
      <c r="B259" s="17">
        <v>98057977</v>
      </c>
      <c r="C259" s="17" t="s">
        <v>2027</v>
      </c>
      <c r="D259" s="17" t="s">
        <v>2028</v>
      </c>
      <c r="E259" s="17">
        <v>2022</v>
      </c>
    </row>
    <row r="260" spans="2:5" ht="15" customHeight="1" x14ac:dyDescent="0.15">
      <c r="B260" s="18"/>
      <c r="C260" s="18"/>
      <c r="D260" s="18"/>
      <c r="E260" s="18"/>
    </row>
    <row r="261" spans="2:5" ht="15" customHeight="1" x14ac:dyDescent="0.15">
      <c r="B261" s="17">
        <v>98073150</v>
      </c>
      <c r="C261" s="17" t="s">
        <v>2029</v>
      </c>
      <c r="D261" s="17" t="s">
        <v>2030</v>
      </c>
      <c r="E261" s="17">
        <v>2022</v>
      </c>
    </row>
    <row r="262" spans="2:5" ht="15" customHeight="1" x14ac:dyDescent="0.15">
      <c r="B262" s="18"/>
      <c r="C262" s="18"/>
      <c r="D262" s="18"/>
      <c r="E262" s="18"/>
    </row>
    <row r="263" spans="2:5" ht="15" customHeight="1" x14ac:dyDescent="0.15">
      <c r="B263" s="17">
        <v>98069496</v>
      </c>
      <c r="C263" s="17" t="s">
        <v>2031</v>
      </c>
      <c r="D263" s="17" t="s">
        <v>2032</v>
      </c>
      <c r="E263" s="17">
        <v>2015</v>
      </c>
    </row>
    <row r="264" spans="2:5" ht="15" customHeight="1" x14ac:dyDescent="0.15">
      <c r="B264" s="18"/>
      <c r="C264" s="18"/>
      <c r="D264" s="18"/>
      <c r="E264" s="18"/>
    </row>
    <row r="265" spans="2:5" ht="15" customHeight="1" x14ac:dyDescent="0.15">
      <c r="B265" s="17">
        <v>98068498</v>
      </c>
      <c r="C265" s="17" t="s">
        <v>2033</v>
      </c>
      <c r="D265" s="17" t="s">
        <v>2034</v>
      </c>
      <c r="E265" s="17">
        <v>2022</v>
      </c>
    </row>
    <row r="266" spans="2:5" ht="15" customHeight="1" x14ac:dyDescent="0.15">
      <c r="B266" s="18"/>
      <c r="C266" s="18"/>
      <c r="D266" s="18"/>
      <c r="E266" s="18"/>
    </row>
    <row r="267" spans="2:5" ht="15" customHeight="1" x14ac:dyDescent="0.15">
      <c r="B267" s="17">
        <v>98128037</v>
      </c>
      <c r="C267" s="17" t="s">
        <v>2035</v>
      </c>
      <c r="D267" s="17" t="s">
        <v>2036</v>
      </c>
      <c r="E267" s="17">
        <v>1982</v>
      </c>
    </row>
    <row r="268" spans="2:5" ht="15" customHeight="1" x14ac:dyDescent="0.15">
      <c r="B268" s="18"/>
      <c r="C268" s="18"/>
      <c r="D268" s="18"/>
      <c r="E268" s="18"/>
    </row>
    <row r="269" spans="2:5" ht="15" customHeight="1" x14ac:dyDescent="0.15">
      <c r="B269" s="17">
        <v>98066396</v>
      </c>
      <c r="C269" s="17" t="s">
        <v>2037</v>
      </c>
      <c r="D269" s="17" t="s">
        <v>2038</v>
      </c>
      <c r="E269" s="17">
        <v>2023</v>
      </c>
    </row>
    <row r="270" spans="2:5" ht="15" customHeight="1" x14ac:dyDescent="0.15">
      <c r="B270" s="18"/>
      <c r="C270" s="18"/>
      <c r="D270" s="18"/>
      <c r="E270" s="18"/>
    </row>
    <row r="271" spans="2:5" ht="15" customHeight="1" x14ac:dyDescent="0.15">
      <c r="B271" s="17">
        <v>98077376</v>
      </c>
      <c r="C271" s="17" t="s">
        <v>2039</v>
      </c>
      <c r="D271" s="17" t="s">
        <v>2040</v>
      </c>
      <c r="E271" s="17">
        <v>2000</v>
      </c>
    </row>
    <row r="272" spans="2:5" ht="15" customHeight="1" x14ac:dyDescent="0.15">
      <c r="B272" s="18"/>
      <c r="C272" s="18"/>
      <c r="D272" s="18"/>
      <c r="E272" s="18"/>
    </row>
    <row r="273" spans="2:5" ht="15" customHeight="1" x14ac:dyDescent="0.15">
      <c r="B273" s="17">
        <v>98254187</v>
      </c>
      <c r="C273" s="17" t="s">
        <v>2041</v>
      </c>
      <c r="D273" s="17" t="s">
        <v>2042</v>
      </c>
      <c r="E273" s="17">
        <v>2005</v>
      </c>
    </row>
    <row r="274" spans="2:5" ht="15" customHeight="1" x14ac:dyDescent="0.15">
      <c r="B274" s="18"/>
      <c r="C274" s="18"/>
      <c r="D274" s="18"/>
      <c r="E274" s="18"/>
    </row>
    <row r="275" spans="2:5" ht="15" customHeight="1" x14ac:dyDescent="0.15">
      <c r="B275" s="17">
        <v>98057082</v>
      </c>
      <c r="C275" s="17" t="s">
        <v>2043</v>
      </c>
      <c r="D275" s="17" t="s">
        <v>2044</v>
      </c>
      <c r="E275" s="17">
        <v>1982</v>
      </c>
    </row>
    <row r="276" spans="2:5" ht="15" customHeight="1" x14ac:dyDescent="0.15">
      <c r="B276" s="18"/>
      <c r="C276" s="18"/>
      <c r="D276" s="18"/>
      <c r="E276" s="18"/>
    </row>
    <row r="277" spans="2:5" ht="15" customHeight="1" x14ac:dyDescent="0.15">
      <c r="B277" s="17">
        <v>98073276</v>
      </c>
      <c r="C277" s="17" t="s">
        <v>2045</v>
      </c>
      <c r="D277" s="17" t="s">
        <v>2046</v>
      </c>
      <c r="E277" s="17">
        <v>2009</v>
      </c>
    </row>
    <row r="278" spans="2:5" ht="15" customHeight="1" x14ac:dyDescent="0.15">
      <c r="B278" s="18"/>
      <c r="C278" s="18"/>
      <c r="D278" s="18"/>
      <c r="E278" s="18"/>
    </row>
    <row r="279" spans="2:5" ht="15" customHeight="1" x14ac:dyDescent="0.15">
      <c r="B279" s="17">
        <v>98072352</v>
      </c>
      <c r="C279" s="17" t="s">
        <v>2047</v>
      </c>
      <c r="D279" s="17" t="s">
        <v>2048</v>
      </c>
      <c r="E279" s="17">
        <v>2017</v>
      </c>
    </row>
    <row r="280" spans="2:5" ht="15" customHeight="1" x14ac:dyDescent="0.15">
      <c r="B280" s="18"/>
      <c r="C280" s="18"/>
      <c r="D280" s="18"/>
      <c r="E280" s="18"/>
    </row>
    <row r="281" spans="2:5" ht="15" customHeight="1" x14ac:dyDescent="0.15">
      <c r="B281" s="17">
        <v>98077966</v>
      </c>
      <c r="C281" s="17" t="s">
        <v>2049</v>
      </c>
      <c r="D281" s="17" t="s">
        <v>2050</v>
      </c>
      <c r="E281" s="17">
        <v>2014</v>
      </c>
    </row>
    <row r="282" spans="2:5" ht="15" customHeight="1" x14ac:dyDescent="0.15">
      <c r="B282" s="18"/>
      <c r="C282" s="18"/>
      <c r="D282" s="18"/>
      <c r="E282" s="18"/>
    </row>
    <row r="283" spans="2:5" ht="15" customHeight="1" x14ac:dyDescent="0.15">
      <c r="B283" s="17">
        <v>98113277</v>
      </c>
      <c r="C283" s="17" t="s">
        <v>2051</v>
      </c>
      <c r="D283" s="17" t="s">
        <v>2052</v>
      </c>
      <c r="E283" s="17">
        <v>2016</v>
      </c>
    </row>
    <row r="284" spans="2:5" ht="15" customHeight="1" x14ac:dyDescent="0.15">
      <c r="B284" s="18"/>
      <c r="C284" s="18"/>
      <c r="D284" s="18"/>
      <c r="E284" s="18"/>
    </row>
    <row r="285" spans="2:5" ht="15" customHeight="1" x14ac:dyDescent="0.15">
      <c r="B285" s="17">
        <v>98058433</v>
      </c>
      <c r="C285" s="17" t="s">
        <v>2053</v>
      </c>
      <c r="D285" s="17" t="s">
        <v>2054</v>
      </c>
      <c r="E285" s="17">
        <v>2020</v>
      </c>
    </row>
    <row r="286" spans="2:5" ht="15" customHeight="1" x14ac:dyDescent="0.15">
      <c r="B286" s="18"/>
      <c r="C286" s="18"/>
      <c r="D286" s="18"/>
      <c r="E286" s="18"/>
    </row>
    <row r="287" spans="2:5" ht="15" customHeight="1" x14ac:dyDescent="0.15">
      <c r="B287" s="17">
        <v>98073440</v>
      </c>
      <c r="C287" s="17" t="s">
        <v>2055</v>
      </c>
      <c r="D287" s="17" t="s">
        <v>2056</v>
      </c>
      <c r="E287" s="17">
        <v>2016</v>
      </c>
    </row>
    <row r="288" spans="2:5" ht="15" customHeight="1" x14ac:dyDescent="0.15">
      <c r="B288" s="18"/>
      <c r="C288" s="18"/>
      <c r="D288" s="18"/>
      <c r="E288" s="18"/>
    </row>
    <row r="289" spans="2:5" ht="15" customHeight="1" x14ac:dyDescent="0.15">
      <c r="B289" s="17">
        <v>98076892</v>
      </c>
      <c r="C289" s="17" t="s">
        <v>2057</v>
      </c>
      <c r="D289" s="17" t="s">
        <v>2058</v>
      </c>
      <c r="E289" s="17">
        <v>2013</v>
      </c>
    </row>
    <row r="290" spans="2:5" ht="15" customHeight="1" x14ac:dyDescent="0.15">
      <c r="B290" s="18"/>
      <c r="C290" s="18"/>
      <c r="D290" s="18"/>
      <c r="E290" s="18"/>
    </row>
    <row r="291" spans="2:5" ht="15" customHeight="1" x14ac:dyDescent="0.15">
      <c r="B291" s="17">
        <v>98079114</v>
      </c>
      <c r="C291" s="17" t="s">
        <v>2059</v>
      </c>
      <c r="D291" s="17" t="s">
        <v>2060</v>
      </c>
      <c r="E291" s="17">
        <v>2018</v>
      </c>
    </row>
    <row r="292" spans="2:5" ht="15" customHeight="1" x14ac:dyDescent="0.15">
      <c r="B292" s="18"/>
      <c r="C292" s="18"/>
      <c r="D292" s="18"/>
      <c r="E292" s="18"/>
    </row>
    <row r="293" spans="2:5" ht="15" customHeight="1" x14ac:dyDescent="0.15">
      <c r="B293" s="17">
        <v>98073931</v>
      </c>
      <c r="C293" s="17" t="s">
        <v>2061</v>
      </c>
      <c r="D293" s="17" t="s">
        <v>2062</v>
      </c>
      <c r="E293" s="17">
        <v>1995</v>
      </c>
    </row>
    <row r="294" spans="2:5" ht="15" customHeight="1" x14ac:dyDescent="0.15">
      <c r="B294" s="18"/>
      <c r="C294" s="18"/>
      <c r="D294" s="18"/>
      <c r="E294" s="18"/>
    </row>
    <row r="295" spans="2:5" ht="15" customHeight="1" x14ac:dyDescent="0.15">
      <c r="B295" s="17">
        <v>98074613</v>
      </c>
      <c r="C295" s="17" t="s">
        <v>2063</v>
      </c>
      <c r="D295" s="17" t="s">
        <v>2064</v>
      </c>
      <c r="E295" s="17">
        <v>2021</v>
      </c>
    </row>
    <row r="296" spans="2:5" ht="15" customHeight="1" x14ac:dyDescent="0.15">
      <c r="B296" s="18"/>
      <c r="C296" s="18"/>
      <c r="D296" s="18"/>
      <c r="E296" s="18"/>
    </row>
    <row r="297" spans="2:5" ht="15" customHeight="1" x14ac:dyDescent="0.15">
      <c r="B297" s="17">
        <v>98077586</v>
      </c>
      <c r="C297" s="17" t="s">
        <v>2065</v>
      </c>
      <c r="D297" s="17" t="s">
        <v>2066</v>
      </c>
      <c r="E297" s="17">
        <v>2004</v>
      </c>
    </row>
    <row r="298" spans="2:5" ht="15" customHeight="1" x14ac:dyDescent="0.15">
      <c r="B298" s="18"/>
      <c r="C298" s="18"/>
      <c r="D298" s="18"/>
      <c r="E298" s="18"/>
    </row>
    <row r="299" spans="2:5" ht="15" customHeight="1" x14ac:dyDescent="0.15">
      <c r="B299" s="17">
        <v>98058925</v>
      </c>
      <c r="C299" s="17" t="s">
        <v>2067</v>
      </c>
      <c r="D299" s="17" t="s">
        <v>2068</v>
      </c>
      <c r="E299" s="17">
        <v>2008</v>
      </c>
    </row>
    <row r="300" spans="2:5" ht="15" customHeight="1" x14ac:dyDescent="0.15">
      <c r="B300" s="18"/>
      <c r="C300" s="18"/>
      <c r="D300" s="18"/>
      <c r="E300" s="18"/>
    </row>
    <row r="301" spans="2:5" ht="15" customHeight="1" x14ac:dyDescent="0.15">
      <c r="B301" s="17">
        <v>98074011</v>
      </c>
      <c r="C301" s="17" t="s">
        <v>2069</v>
      </c>
      <c r="D301" s="17" t="s">
        <v>2070</v>
      </c>
      <c r="E301" s="17">
        <v>2006</v>
      </c>
    </row>
    <row r="302" spans="2:5" ht="15" customHeight="1" x14ac:dyDescent="0.15">
      <c r="B302" s="18"/>
      <c r="C302" s="18"/>
      <c r="D302" s="18"/>
      <c r="E302" s="18"/>
    </row>
    <row r="303" spans="2:5" ht="15" customHeight="1" x14ac:dyDescent="0.15">
      <c r="B303" s="17">
        <v>98066891</v>
      </c>
      <c r="C303" s="17" t="s">
        <v>2071</v>
      </c>
      <c r="D303" s="17" t="s">
        <v>2072</v>
      </c>
      <c r="E303" s="17">
        <v>1990</v>
      </c>
    </row>
    <row r="304" spans="2:5" ht="15" customHeight="1" x14ac:dyDescent="0.15">
      <c r="B304" s="18"/>
      <c r="C304" s="18"/>
      <c r="D304" s="18"/>
      <c r="E304" s="18"/>
    </row>
    <row r="305" spans="2:5" ht="15" customHeight="1" x14ac:dyDescent="0.15">
      <c r="B305" s="17">
        <v>98073264</v>
      </c>
      <c r="C305" s="17" t="s">
        <v>2073</v>
      </c>
      <c r="D305" s="17" t="s">
        <v>2074</v>
      </c>
      <c r="E305" s="17">
        <v>2018</v>
      </c>
    </row>
    <row r="306" spans="2:5" ht="15" customHeight="1" x14ac:dyDescent="0.15">
      <c r="B306" s="18"/>
      <c r="C306" s="18"/>
      <c r="D306" s="18"/>
      <c r="E306" s="18"/>
    </row>
    <row r="307" spans="2:5" ht="15" customHeight="1" x14ac:dyDescent="0.15">
      <c r="B307" s="17">
        <v>98069482</v>
      </c>
      <c r="C307" s="17" t="s">
        <v>2075</v>
      </c>
      <c r="D307" s="17" t="s">
        <v>2076</v>
      </c>
      <c r="E307" s="17">
        <v>2013</v>
      </c>
    </row>
    <row r="308" spans="2:5" ht="15" customHeight="1" x14ac:dyDescent="0.15">
      <c r="B308" s="18"/>
      <c r="C308" s="18"/>
      <c r="D308" s="18"/>
      <c r="E308" s="18"/>
    </row>
    <row r="309" spans="2:5" ht="15" customHeight="1" x14ac:dyDescent="0.15">
      <c r="B309" s="17">
        <v>98254073</v>
      </c>
      <c r="C309" s="17" t="s">
        <v>2077</v>
      </c>
      <c r="D309" s="17" t="s">
        <v>2078</v>
      </c>
      <c r="E309" s="17">
        <v>2013</v>
      </c>
    </row>
    <row r="310" spans="2:5" ht="15" customHeight="1" x14ac:dyDescent="0.15">
      <c r="B310" s="18"/>
      <c r="C310" s="18"/>
      <c r="D310" s="18"/>
      <c r="E310" s="18"/>
    </row>
    <row r="311" spans="2:5" ht="15" customHeight="1" x14ac:dyDescent="0.15">
      <c r="B311" s="17">
        <v>98071382</v>
      </c>
      <c r="C311" s="17" t="s">
        <v>2079</v>
      </c>
      <c r="D311" s="17" t="s">
        <v>2080</v>
      </c>
      <c r="E311" s="17">
        <v>2012</v>
      </c>
    </row>
    <row r="312" spans="2:5" ht="15" customHeight="1" x14ac:dyDescent="0.15">
      <c r="B312" s="18"/>
      <c r="C312" s="18"/>
      <c r="D312" s="18"/>
      <c r="E312" s="18"/>
    </row>
    <row r="313" spans="2:5" ht="15" customHeight="1" x14ac:dyDescent="0.15">
      <c r="B313" s="17">
        <v>98057781</v>
      </c>
      <c r="C313" s="17" t="s">
        <v>2081</v>
      </c>
      <c r="D313" s="17" t="s">
        <v>2082</v>
      </c>
      <c r="E313" s="17">
        <v>2021</v>
      </c>
    </row>
    <row r="314" spans="2:5" ht="15" customHeight="1" x14ac:dyDescent="0.15">
      <c r="B314" s="18"/>
      <c r="C314" s="18"/>
      <c r="D314" s="18"/>
      <c r="E314" s="18"/>
    </row>
    <row r="315" spans="2:5" ht="15" customHeight="1" x14ac:dyDescent="0.15">
      <c r="B315" s="17">
        <v>98058962</v>
      </c>
      <c r="C315" s="17" t="s">
        <v>2083</v>
      </c>
      <c r="D315" s="17" t="s">
        <v>2084</v>
      </c>
      <c r="E315" s="17">
        <v>2019</v>
      </c>
    </row>
    <row r="316" spans="2:5" ht="15" customHeight="1" x14ac:dyDescent="0.15">
      <c r="B316" s="18"/>
      <c r="C316" s="18"/>
      <c r="D316" s="18"/>
      <c r="E316" s="18"/>
    </row>
    <row r="317" spans="2:5" ht="15" customHeight="1" x14ac:dyDescent="0.15">
      <c r="B317" s="17">
        <v>98067535</v>
      </c>
      <c r="C317" s="17" t="s">
        <v>2085</v>
      </c>
      <c r="D317" s="17" t="s">
        <v>2086</v>
      </c>
      <c r="E317" s="17">
        <v>2015</v>
      </c>
    </row>
    <row r="318" spans="2:5" ht="15" customHeight="1" x14ac:dyDescent="0.15">
      <c r="B318" s="18"/>
      <c r="C318" s="18"/>
      <c r="D318" s="18"/>
      <c r="E318" s="18"/>
    </row>
    <row r="319" spans="2:5" ht="15" customHeight="1" x14ac:dyDescent="0.15">
      <c r="B319" s="17">
        <v>98076300</v>
      </c>
      <c r="C319" s="17" t="s">
        <v>2087</v>
      </c>
      <c r="D319" s="17" t="s">
        <v>2088</v>
      </c>
      <c r="E319" s="17">
        <v>2009</v>
      </c>
    </row>
    <row r="320" spans="2:5" ht="15" customHeight="1" x14ac:dyDescent="0.15">
      <c r="B320" s="18"/>
      <c r="C320" s="18"/>
      <c r="D320" s="18"/>
      <c r="E320" s="18"/>
    </row>
    <row r="321" spans="2:5" ht="15" customHeight="1" x14ac:dyDescent="0.15">
      <c r="B321" s="17">
        <v>98057911</v>
      </c>
      <c r="C321" s="17" t="s">
        <v>2089</v>
      </c>
      <c r="D321" s="17" t="s">
        <v>2090</v>
      </c>
      <c r="E321" s="17">
        <v>2001</v>
      </c>
    </row>
    <row r="322" spans="2:5" ht="15" customHeight="1" x14ac:dyDescent="0.15">
      <c r="B322" s="18"/>
      <c r="C322" s="18"/>
      <c r="D322" s="18"/>
      <c r="E322" s="18"/>
    </row>
    <row r="323" spans="2:5" ht="15" customHeight="1" x14ac:dyDescent="0.15">
      <c r="B323" s="17">
        <v>98057304</v>
      </c>
      <c r="C323" s="17" t="s">
        <v>2091</v>
      </c>
      <c r="D323" s="17" t="s">
        <v>2092</v>
      </c>
      <c r="E323" s="17">
        <v>2009</v>
      </c>
    </row>
    <row r="324" spans="2:5" ht="15" customHeight="1" x14ac:dyDescent="0.15">
      <c r="B324" s="18"/>
      <c r="C324" s="18"/>
      <c r="D324" s="18"/>
      <c r="E324" s="18"/>
    </row>
    <row r="325" spans="2:5" ht="15" customHeight="1" x14ac:dyDescent="0.15">
      <c r="B325" s="17">
        <v>98092262</v>
      </c>
      <c r="C325" s="17" t="s">
        <v>2093</v>
      </c>
      <c r="D325" s="17" t="s">
        <v>2094</v>
      </c>
      <c r="E325" s="17">
        <v>2017</v>
      </c>
    </row>
    <row r="326" spans="2:5" ht="15" customHeight="1" x14ac:dyDescent="0.15">
      <c r="B326" s="18"/>
      <c r="C326" s="18"/>
      <c r="D326" s="18"/>
      <c r="E326" s="18"/>
    </row>
    <row r="327" spans="2:5" ht="15" customHeight="1" x14ac:dyDescent="0.15">
      <c r="B327" s="17">
        <v>98058276</v>
      </c>
      <c r="C327" s="17" t="s">
        <v>2095</v>
      </c>
      <c r="D327" s="17" t="s">
        <v>2096</v>
      </c>
      <c r="E327" s="17">
        <v>2008</v>
      </c>
    </row>
    <row r="328" spans="2:5" ht="15" customHeight="1" x14ac:dyDescent="0.15">
      <c r="B328" s="18"/>
      <c r="C328" s="18"/>
      <c r="D328" s="18"/>
      <c r="E328" s="18"/>
    </row>
    <row r="329" spans="2:5" ht="15" customHeight="1" x14ac:dyDescent="0.15">
      <c r="B329" s="17">
        <v>98058335</v>
      </c>
      <c r="C329" s="17" t="s">
        <v>2097</v>
      </c>
      <c r="D329" s="17" t="s">
        <v>2098</v>
      </c>
      <c r="E329" s="17">
        <v>2024</v>
      </c>
    </row>
    <row r="330" spans="2:5" ht="15" customHeight="1" x14ac:dyDescent="0.15">
      <c r="B330" s="18"/>
      <c r="C330" s="18"/>
      <c r="D330" s="18"/>
      <c r="E330" s="18"/>
    </row>
    <row r="331" spans="2:5" ht="15" customHeight="1" x14ac:dyDescent="0.15">
      <c r="B331" s="17">
        <v>98066280</v>
      </c>
      <c r="C331" s="17" t="s">
        <v>2099</v>
      </c>
      <c r="D331" s="17" t="s">
        <v>2100</v>
      </c>
      <c r="E331" s="17">
        <v>2017</v>
      </c>
    </row>
    <row r="332" spans="2:5" ht="15" customHeight="1" x14ac:dyDescent="0.15">
      <c r="B332" s="18"/>
      <c r="C332" s="18"/>
      <c r="D332" s="18"/>
      <c r="E332" s="18"/>
    </row>
    <row r="333" spans="2:5" ht="15" customHeight="1" x14ac:dyDescent="0.15">
      <c r="B333" s="17">
        <v>98048845</v>
      </c>
      <c r="C333" s="17" t="s">
        <v>2101</v>
      </c>
      <c r="D333" s="17" t="s">
        <v>2102</v>
      </c>
      <c r="E333" s="17">
        <v>2021</v>
      </c>
    </row>
    <row r="334" spans="2:5" ht="15" customHeight="1" x14ac:dyDescent="0.15">
      <c r="B334" s="18"/>
      <c r="C334" s="18"/>
      <c r="D334" s="18"/>
      <c r="E334" s="18"/>
    </row>
    <row r="335" spans="2:5" ht="15" customHeight="1" x14ac:dyDescent="0.15">
      <c r="B335" s="17">
        <v>98254101</v>
      </c>
      <c r="C335" s="17" t="s">
        <v>2103</v>
      </c>
      <c r="D335" s="17" t="s">
        <v>2104</v>
      </c>
      <c r="E335" s="17">
        <v>2014</v>
      </c>
    </row>
    <row r="336" spans="2:5" ht="15" customHeight="1" x14ac:dyDescent="0.15">
      <c r="B336" s="18"/>
      <c r="C336" s="18"/>
      <c r="D336" s="18"/>
      <c r="E336" s="18"/>
    </row>
    <row r="337" spans="2:5" ht="15" customHeight="1" x14ac:dyDescent="0.15">
      <c r="B337" s="17">
        <v>98072425</v>
      </c>
      <c r="C337" s="17" t="s">
        <v>2105</v>
      </c>
      <c r="D337" s="17" t="s">
        <v>2106</v>
      </c>
      <c r="E337" s="17">
        <v>2021</v>
      </c>
    </row>
    <row r="338" spans="2:5" ht="15" customHeight="1" x14ac:dyDescent="0.15">
      <c r="B338" s="18"/>
      <c r="C338" s="18"/>
      <c r="D338" s="18"/>
      <c r="E338" s="18"/>
    </row>
    <row r="339" spans="2:5" ht="15" customHeight="1" x14ac:dyDescent="0.15">
      <c r="B339" s="17">
        <v>98078944</v>
      </c>
      <c r="C339" s="17" t="s">
        <v>2107</v>
      </c>
      <c r="D339" s="17" t="s">
        <v>2108</v>
      </c>
      <c r="E339" s="17">
        <v>2009</v>
      </c>
    </row>
    <row r="340" spans="2:5" ht="15" customHeight="1" x14ac:dyDescent="0.15">
      <c r="B340" s="18"/>
      <c r="C340" s="18"/>
      <c r="D340" s="18"/>
      <c r="E340" s="18"/>
    </row>
    <row r="341" spans="2:5" ht="15" customHeight="1" x14ac:dyDescent="0.15">
      <c r="B341" s="17">
        <v>98067802</v>
      </c>
      <c r="C341" s="17" t="s">
        <v>2109</v>
      </c>
      <c r="D341" s="17" t="s">
        <v>2110</v>
      </c>
      <c r="E341" s="17">
        <v>2001</v>
      </c>
    </row>
    <row r="342" spans="2:5" ht="15" customHeight="1" x14ac:dyDescent="0.15">
      <c r="B342" s="18"/>
      <c r="C342" s="18"/>
      <c r="D342" s="18"/>
      <c r="E342" s="18"/>
    </row>
    <row r="343" spans="2:5" ht="15" customHeight="1" x14ac:dyDescent="0.15">
      <c r="B343" s="17">
        <v>98074199</v>
      </c>
      <c r="C343" s="17" t="s">
        <v>2111</v>
      </c>
      <c r="D343" s="17" t="s">
        <v>2112</v>
      </c>
      <c r="E343" s="17">
        <v>2013</v>
      </c>
    </row>
    <row r="344" spans="2:5" ht="15" customHeight="1" x14ac:dyDescent="0.15">
      <c r="B344" s="18"/>
      <c r="C344" s="18"/>
      <c r="D344" s="18"/>
      <c r="E344" s="18"/>
    </row>
    <row r="345" spans="2:5" ht="15" customHeight="1" x14ac:dyDescent="0.15">
      <c r="B345" s="17">
        <v>98067534</v>
      </c>
      <c r="C345" s="17" t="s">
        <v>2113</v>
      </c>
      <c r="D345" s="17" t="s">
        <v>2114</v>
      </c>
      <c r="E345" s="17">
        <v>2015</v>
      </c>
    </row>
    <row r="346" spans="2:5" ht="15" customHeight="1" x14ac:dyDescent="0.15">
      <c r="B346" s="18"/>
      <c r="C346" s="18"/>
      <c r="D346" s="18"/>
      <c r="E346" s="18"/>
    </row>
    <row r="347" spans="2:5" ht="15" customHeight="1" x14ac:dyDescent="0.15">
      <c r="B347" s="17">
        <v>98068287</v>
      </c>
      <c r="C347" s="17" t="s">
        <v>2115</v>
      </c>
      <c r="D347" s="17" t="s">
        <v>2116</v>
      </c>
      <c r="E347" s="17">
        <v>2003</v>
      </c>
    </row>
    <row r="348" spans="2:5" ht="15" customHeight="1" x14ac:dyDescent="0.15">
      <c r="B348" s="18"/>
      <c r="C348" s="18"/>
      <c r="D348" s="18"/>
      <c r="E348" s="18"/>
    </row>
    <row r="349" spans="2:5" ht="15" customHeight="1" x14ac:dyDescent="0.15">
      <c r="B349" s="17">
        <v>98071217</v>
      </c>
      <c r="C349" s="17" t="s">
        <v>2117</v>
      </c>
      <c r="D349" s="17" t="s">
        <v>2118</v>
      </c>
      <c r="E349" s="17">
        <v>2017</v>
      </c>
    </row>
    <row r="350" spans="2:5" ht="15" customHeight="1" x14ac:dyDescent="0.15">
      <c r="B350" s="18"/>
      <c r="C350" s="18"/>
      <c r="D350" s="18"/>
      <c r="E350" s="18"/>
    </row>
    <row r="351" spans="2:5" ht="15" customHeight="1" x14ac:dyDescent="0.15">
      <c r="B351" s="17">
        <v>98126606</v>
      </c>
      <c r="C351" s="17" t="s">
        <v>2119</v>
      </c>
      <c r="D351" s="17" t="s">
        <v>2120</v>
      </c>
      <c r="E351" s="17">
        <v>2010</v>
      </c>
    </row>
    <row r="352" spans="2:5" ht="15" customHeight="1" x14ac:dyDescent="0.15">
      <c r="B352" s="18"/>
      <c r="C352" s="18"/>
      <c r="D352" s="18"/>
      <c r="E352" s="18"/>
    </row>
    <row r="353" spans="2:5" ht="15" customHeight="1" x14ac:dyDescent="0.15">
      <c r="B353" s="17">
        <v>98082570</v>
      </c>
      <c r="C353" s="17" t="s">
        <v>2121</v>
      </c>
      <c r="D353" s="17" t="s">
        <v>2122</v>
      </c>
      <c r="E353" s="17">
        <v>2014</v>
      </c>
    </row>
    <row r="354" spans="2:5" ht="15" customHeight="1" x14ac:dyDescent="0.15">
      <c r="B354" s="18"/>
      <c r="C354" s="18"/>
      <c r="D354" s="18"/>
      <c r="E354" s="18"/>
    </row>
    <row r="355" spans="2:5" ht="15" customHeight="1" x14ac:dyDescent="0.15">
      <c r="B355" s="17">
        <v>98254241</v>
      </c>
      <c r="C355" s="17" t="s">
        <v>2123</v>
      </c>
      <c r="D355" s="17" t="s">
        <v>2124</v>
      </c>
      <c r="E355" s="17">
        <v>2013</v>
      </c>
    </row>
    <row r="356" spans="2:5" ht="15" customHeight="1" x14ac:dyDescent="0.15">
      <c r="B356" s="18"/>
      <c r="C356" s="18"/>
      <c r="D356" s="18"/>
      <c r="E356" s="18"/>
    </row>
    <row r="357" spans="2:5" ht="15" customHeight="1" x14ac:dyDescent="0.15">
      <c r="B357" s="17">
        <v>98256597</v>
      </c>
      <c r="C357" s="17" t="s">
        <v>2125</v>
      </c>
      <c r="D357" s="17" t="s">
        <v>2126</v>
      </c>
      <c r="E357" s="17">
        <v>1986</v>
      </c>
    </row>
    <row r="358" spans="2:5" ht="15" customHeight="1" x14ac:dyDescent="0.15">
      <c r="B358" s="18"/>
      <c r="C358" s="18"/>
      <c r="D358" s="18"/>
      <c r="E358" s="18"/>
    </row>
    <row r="359" spans="2:5" ht="15" customHeight="1" x14ac:dyDescent="0.15">
      <c r="B359" s="17">
        <v>98104089</v>
      </c>
      <c r="C359" s="17" t="s">
        <v>2127</v>
      </c>
      <c r="D359" s="17" t="s">
        <v>2128</v>
      </c>
      <c r="E359" s="17">
        <v>2021</v>
      </c>
    </row>
    <row r="360" spans="2:5" ht="15" customHeight="1" x14ac:dyDescent="0.15">
      <c r="B360" s="18"/>
      <c r="C360" s="18"/>
      <c r="D360" s="18"/>
      <c r="E360" s="18"/>
    </row>
    <row r="361" spans="2:5" ht="15" customHeight="1" x14ac:dyDescent="0.15">
      <c r="B361" s="17">
        <v>98078747</v>
      </c>
      <c r="C361" s="17" t="s">
        <v>2129</v>
      </c>
      <c r="D361" s="17" t="s">
        <v>2130</v>
      </c>
      <c r="E361" s="17">
        <v>2021</v>
      </c>
    </row>
    <row r="362" spans="2:5" ht="15" customHeight="1" x14ac:dyDescent="0.15">
      <c r="B362" s="18"/>
      <c r="C362" s="18"/>
      <c r="D362" s="18"/>
      <c r="E362" s="18"/>
    </row>
    <row r="363" spans="2:5" ht="15" customHeight="1" x14ac:dyDescent="0.15">
      <c r="B363" s="17">
        <v>98058725</v>
      </c>
      <c r="C363" s="17" t="s">
        <v>2131</v>
      </c>
      <c r="D363" s="17" t="s">
        <v>2132</v>
      </c>
      <c r="E363" s="17">
        <v>2022</v>
      </c>
    </row>
    <row r="364" spans="2:5" ht="15" customHeight="1" x14ac:dyDescent="0.15">
      <c r="B364" s="18"/>
      <c r="C364" s="18"/>
      <c r="D364" s="18"/>
      <c r="E364" s="18"/>
    </row>
    <row r="365" spans="2:5" ht="15" customHeight="1" x14ac:dyDescent="0.15">
      <c r="B365" s="17">
        <v>98073892</v>
      </c>
      <c r="C365" s="17" t="s">
        <v>2133</v>
      </c>
      <c r="D365" s="17" t="s">
        <v>2134</v>
      </c>
      <c r="E365" s="17">
        <v>2023</v>
      </c>
    </row>
    <row r="366" spans="2:5" ht="15" customHeight="1" x14ac:dyDescent="0.15">
      <c r="B366" s="18"/>
      <c r="C366" s="18"/>
      <c r="D366" s="18"/>
      <c r="E366" s="18"/>
    </row>
    <row r="367" spans="2:5" ht="15" customHeight="1" x14ac:dyDescent="0.15">
      <c r="B367" s="17">
        <v>98083699</v>
      </c>
      <c r="C367" s="17" t="s">
        <v>2135</v>
      </c>
      <c r="D367" s="17" t="s">
        <v>2136</v>
      </c>
      <c r="E367" s="17">
        <v>1994</v>
      </c>
    </row>
    <row r="368" spans="2:5" ht="15" customHeight="1" x14ac:dyDescent="0.15">
      <c r="B368" s="18"/>
      <c r="C368" s="18"/>
      <c r="D368" s="18"/>
      <c r="E368" s="18"/>
    </row>
    <row r="369" spans="2:5" ht="15" customHeight="1" x14ac:dyDescent="0.15">
      <c r="B369" s="17">
        <v>98254276</v>
      </c>
      <c r="C369" s="17" t="s">
        <v>2137</v>
      </c>
      <c r="D369" s="17" t="s">
        <v>2138</v>
      </c>
      <c r="E369" s="17">
        <v>2010</v>
      </c>
    </row>
    <row r="370" spans="2:5" ht="15" customHeight="1" x14ac:dyDescent="0.15">
      <c r="B370" s="18"/>
      <c r="C370" s="18"/>
      <c r="D370" s="18"/>
      <c r="E370" s="18"/>
    </row>
    <row r="371" spans="2:5" ht="15" customHeight="1" x14ac:dyDescent="0.15">
      <c r="B371" s="17">
        <v>98103755</v>
      </c>
      <c r="C371" s="17" t="s">
        <v>2139</v>
      </c>
      <c r="D371" s="17" t="s">
        <v>2140</v>
      </c>
      <c r="E371" s="17">
        <v>2021</v>
      </c>
    </row>
    <row r="372" spans="2:5" ht="15" customHeight="1" x14ac:dyDescent="0.15">
      <c r="B372" s="18"/>
      <c r="C372" s="18"/>
      <c r="D372" s="18"/>
      <c r="E372" s="18"/>
    </row>
    <row r="373" spans="2:5" ht="15" customHeight="1" x14ac:dyDescent="0.15">
      <c r="B373" s="17">
        <v>98077042</v>
      </c>
      <c r="C373" s="17" t="s">
        <v>2141</v>
      </c>
      <c r="D373" s="17" t="s">
        <v>2142</v>
      </c>
      <c r="E373" s="17">
        <v>2013</v>
      </c>
    </row>
    <row r="374" spans="2:5" ht="15" customHeight="1" x14ac:dyDescent="0.15">
      <c r="B374" s="18"/>
      <c r="C374" s="18"/>
      <c r="D374" s="18"/>
      <c r="E374" s="18"/>
    </row>
    <row r="375" spans="2:5" ht="15" customHeight="1" x14ac:dyDescent="0.15">
      <c r="B375" s="17">
        <v>98049168</v>
      </c>
      <c r="C375" s="17" t="s">
        <v>2143</v>
      </c>
      <c r="D375" s="17" t="s">
        <v>2144</v>
      </c>
      <c r="E375" s="17">
        <v>1994</v>
      </c>
    </row>
    <row r="376" spans="2:5" ht="15" customHeight="1" x14ac:dyDescent="0.15">
      <c r="B376" s="18"/>
      <c r="C376" s="18"/>
      <c r="D376" s="18"/>
      <c r="E376" s="18"/>
    </row>
    <row r="377" spans="2:5" ht="15" customHeight="1" x14ac:dyDescent="0.15">
      <c r="B377" s="17">
        <v>98066508</v>
      </c>
      <c r="C377" s="17" t="s">
        <v>2145</v>
      </c>
      <c r="D377" s="17" t="s">
        <v>2146</v>
      </c>
      <c r="E377" s="17">
        <v>1985</v>
      </c>
    </row>
    <row r="378" spans="2:5" ht="15" customHeight="1" x14ac:dyDescent="0.15">
      <c r="B378" s="18"/>
      <c r="C378" s="18"/>
      <c r="D378" s="18"/>
      <c r="E378" s="18"/>
    </row>
    <row r="379" spans="2:5" ht="15" customHeight="1" x14ac:dyDescent="0.15">
      <c r="B379" s="17">
        <v>98101136</v>
      </c>
      <c r="C379" s="17" t="s">
        <v>2147</v>
      </c>
      <c r="D379" s="17" t="s">
        <v>2148</v>
      </c>
      <c r="E379" s="17">
        <v>2023</v>
      </c>
    </row>
    <row r="380" spans="2:5" ht="15" customHeight="1" x14ac:dyDescent="0.15">
      <c r="B380" s="18"/>
      <c r="C380" s="18"/>
      <c r="D380" s="18"/>
      <c r="E380" s="18"/>
    </row>
    <row r="381" spans="2:5" ht="15" customHeight="1" x14ac:dyDescent="0.15">
      <c r="B381" s="17">
        <v>98081288</v>
      </c>
      <c r="C381" s="17" t="s">
        <v>2149</v>
      </c>
      <c r="D381" s="17" t="s">
        <v>2150</v>
      </c>
      <c r="E381" s="17">
        <v>2019</v>
      </c>
    </row>
    <row r="382" spans="2:5" ht="15" customHeight="1" x14ac:dyDescent="0.15">
      <c r="B382" s="18"/>
      <c r="C382" s="18"/>
      <c r="D382" s="18"/>
      <c r="E382" s="18"/>
    </row>
    <row r="383" spans="2:5" ht="15" customHeight="1" x14ac:dyDescent="0.15">
      <c r="B383" s="17">
        <v>98081588</v>
      </c>
      <c r="C383" s="17" t="s">
        <v>2151</v>
      </c>
      <c r="D383" s="17" t="s">
        <v>2152</v>
      </c>
      <c r="E383" s="17">
        <v>2022</v>
      </c>
    </row>
    <row r="384" spans="2:5" ht="15" customHeight="1" x14ac:dyDescent="0.15">
      <c r="B384" s="18"/>
      <c r="C384" s="18"/>
      <c r="D384" s="18"/>
      <c r="E384" s="18"/>
    </row>
    <row r="385" spans="2:5" ht="15" customHeight="1" x14ac:dyDescent="0.15">
      <c r="B385" s="17">
        <v>98085996</v>
      </c>
      <c r="C385" s="17" t="s">
        <v>2153</v>
      </c>
      <c r="D385" s="17" t="s">
        <v>2154</v>
      </c>
      <c r="E385" s="17">
        <v>2012</v>
      </c>
    </row>
    <row r="386" spans="2:5" ht="15" customHeight="1" x14ac:dyDescent="0.15">
      <c r="B386" s="18"/>
      <c r="C386" s="18"/>
      <c r="D386" s="18"/>
      <c r="E386" s="18"/>
    </row>
    <row r="387" spans="2:5" ht="15" customHeight="1" x14ac:dyDescent="0.15">
      <c r="B387" s="17">
        <v>98095159</v>
      </c>
      <c r="C387" s="17" t="s">
        <v>2155</v>
      </c>
      <c r="D387" s="17" t="s">
        <v>2156</v>
      </c>
      <c r="E387" s="17">
        <v>2020</v>
      </c>
    </row>
    <row r="388" spans="2:5" ht="15" customHeight="1" x14ac:dyDescent="0.15">
      <c r="B388" s="18"/>
      <c r="C388" s="18"/>
      <c r="D388" s="18"/>
      <c r="E388" s="18"/>
    </row>
    <row r="389" spans="2:5" ht="15" customHeight="1" x14ac:dyDescent="0.15">
      <c r="B389" s="17">
        <v>98082916</v>
      </c>
      <c r="C389" s="17" t="s">
        <v>2157</v>
      </c>
      <c r="D389" s="17" t="s">
        <v>2158</v>
      </c>
      <c r="E389" s="17">
        <v>2023</v>
      </c>
    </row>
    <row r="390" spans="2:5" ht="15" customHeight="1" x14ac:dyDescent="0.15">
      <c r="B390" s="18"/>
      <c r="C390" s="18"/>
      <c r="D390" s="18"/>
      <c r="E390" s="18"/>
    </row>
    <row r="391" spans="2:5" ht="15" customHeight="1" x14ac:dyDescent="0.15">
      <c r="B391" s="17">
        <v>98058429</v>
      </c>
      <c r="C391" s="17" t="s">
        <v>2159</v>
      </c>
      <c r="D391" s="17" t="s">
        <v>2160</v>
      </c>
      <c r="E391" s="17">
        <v>2012</v>
      </c>
    </row>
    <row r="392" spans="2:5" ht="15" customHeight="1" x14ac:dyDescent="0.15">
      <c r="B392" s="18"/>
      <c r="C392" s="18"/>
      <c r="D392" s="18"/>
      <c r="E392" s="18"/>
    </row>
    <row r="393" spans="2:5" ht="15" customHeight="1" x14ac:dyDescent="0.15">
      <c r="B393" s="17">
        <v>98070306</v>
      </c>
      <c r="C393" s="17" t="s">
        <v>2161</v>
      </c>
      <c r="D393" s="17" t="s">
        <v>2162</v>
      </c>
      <c r="E393" s="17">
        <v>2014</v>
      </c>
    </row>
    <row r="394" spans="2:5" ht="15" customHeight="1" x14ac:dyDescent="0.15">
      <c r="B394" s="18"/>
      <c r="C394" s="18"/>
      <c r="D394" s="18"/>
      <c r="E394" s="18"/>
    </row>
    <row r="395" spans="2:5" ht="15" customHeight="1" x14ac:dyDescent="0.15">
      <c r="B395" s="17">
        <v>98117852</v>
      </c>
      <c r="C395" s="17" t="s">
        <v>2163</v>
      </c>
      <c r="D395" s="17" t="s">
        <v>2164</v>
      </c>
      <c r="E395" s="17">
        <v>2023</v>
      </c>
    </row>
    <row r="396" spans="2:5" ht="15" customHeight="1" x14ac:dyDescent="0.15">
      <c r="B396" s="18"/>
      <c r="C396" s="18"/>
      <c r="D396" s="18"/>
      <c r="E396" s="18"/>
    </row>
    <row r="397" spans="2:5" ht="15" customHeight="1" x14ac:dyDescent="0.15">
      <c r="B397" s="17">
        <v>98048844</v>
      </c>
      <c r="C397" s="17" t="s">
        <v>2165</v>
      </c>
      <c r="D397" s="17" t="s">
        <v>2166</v>
      </c>
      <c r="E397" s="17">
        <v>2023</v>
      </c>
    </row>
    <row r="398" spans="2:5" ht="15" customHeight="1" x14ac:dyDescent="0.15">
      <c r="B398" s="18"/>
      <c r="C398" s="18"/>
      <c r="D398" s="18"/>
      <c r="E398" s="18"/>
    </row>
    <row r="399" spans="2:5" ht="15" customHeight="1" x14ac:dyDescent="0.15">
      <c r="B399" s="17">
        <v>98253984</v>
      </c>
      <c r="C399" s="17" t="s">
        <v>2167</v>
      </c>
      <c r="D399" s="17" t="s">
        <v>2168</v>
      </c>
      <c r="E399" s="17">
        <v>2015</v>
      </c>
    </row>
    <row r="400" spans="2:5" ht="15" customHeight="1" x14ac:dyDescent="0.15">
      <c r="B400" s="18"/>
      <c r="C400" s="18"/>
      <c r="D400" s="18"/>
      <c r="E400" s="18"/>
    </row>
    <row r="401" spans="2:5" ht="15" customHeight="1" x14ac:dyDescent="0.15">
      <c r="B401" s="17">
        <v>98069985</v>
      </c>
      <c r="C401" s="17" t="s">
        <v>2169</v>
      </c>
      <c r="D401" s="17" t="s">
        <v>2170</v>
      </c>
      <c r="E401" s="17">
        <v>2015</v>
      </c>
    </row>
    <row r="402" spans="2:5" ht="15" customHeight="1" x14ac:dyDescent="0.15">
      <c r="B402" s="18"/>
      <c r="C402" s="18"/>
      <c r="D402" s="18"/>
      <c r="E402" s="18"/>
    </row>
    <row r="403" spans="2:5" ht="15" customHeight="1" x14ac:dyDescent="0.15">
      <c r="B403" s="17">
        <v>98115784</v>
      </c>
      <c r="C403" s="17" t="s">
        <v>2171</v>
      </c>
      <c r="D403" s="17" t="s">
        <v>2172</v>
      </c>
      <c r="E403" s="17">
        <v>2013</v>
      </c>
    </row>
    <row r="404" spans="2:5" ht="15" customHeight="1" x14ac:dyDescent="0.15">
      <c r="B404" s="18"/>
      <c r="C404" s="18"/>
      <c r="D404" s="18"/>
      <c r="E404" s="18"/>
    </row>
    <row r="405" spans="2:5" ht="15" customHeight="1" x14ac:dyDescent="0.15">
      <c r="B405" s="17">
        <v>98088482</v>
      </c>
      <c r="C405" s="17" t="s">
        <v>2173</v>
      </c>
      <c r="D405" s="17" t="s">
        <v>2174</v>
      </c>
      <c r="E405" s="17">
        <v>2017</v>
      </c>
    </row>
    <row r="406" spans="2:5" ht="15" customHeight="1" x14ac:dyDescent="0.15">
      <c r="B406" s="18"/>
      <c r="C406" s="18"/>
      <c r="D406" s="18"/>
      <c r="E406" s="18"/>
    </row>
    <row r="407" spans="2:5" ht="15" customHeight="1" x14ac:dyDescent="0.15">
      <c r="B407" s="17">
        <v>98072215</v>
      </c>
      <c r="C407" s="17" t="s">
        <v>2175</v>
      </c>
      <c r="D407" s="17" t="s">
        <v>2176</v>
      </c>
      <c r="E407" s="17">
        <v>1981</v>
      </c>
    </row>
    <row r="408" spans="2:5" ht="15" customHeight="1" x14ac:dyDescent="0.15">
      <c r="B408" s="18"/>
      <c r="C408" s="18"/>
      <c r="D408" s="18"/>
      <c r="E408" s="18"/>
    </row>
    <row r="409" spans="2:5" ht="15" customHeight="1" x14ac:dyDescent="0.15">
      <c r="B409" s="17">
        <v>98116706</v>
      </c>
      <c r="C409" s="17" t="s">
        <v>2177</v>
      </c>
      <c r="D409" s="17" t="s">
        <v>2178</v>
      </c>
      <c r="E409" s="17">
        <v>2013</v>
      </c>
    </row>
    <row r="410" spans="2:5" ht="15" customHeight="1" x14ac:dyDescent="0.15">
      <c r="B410" s="18"/>
      <c r="C410" s="18"/>
      <c r="D410" s="18"/>
      <c r="E410" s="18"/>
    </row>
    <row r="411" spans="2:5" ht="15" customHeight="1" x14ac:dyDescent="0.15">
      <c r="B411" s="17">
        <v>98074380</v>
      </c>
      <c r="C411" s="17" t="s">
        <v>2179</v>
      </c>
      <c r="D411" s="17" t="s">
        <v>2180</v>
      </c>
      <c r="E411" s="17">
        <v>2022</v>
      </c>
    </row>
    <row r="412" spans="2:5" ht="15" customHeight="1" x14ac:dyDescent="0.15">
      <c r="B412" s="18"/>
      <c r="C412" s="18"/>
      <c r="D412" s="18"/>
      <c r="E412" s="18"/>
    </row>
    <row r="413" spans="2:5" ht="15" customHeight="1" x14ac:dyDescent="0.15">
      <c r="B413" s="17">
        <v>98072595</v>
      </c>
      <c r="C413" s="17" t="s">
        <v>2181</v>
      </c>
      <c r="D413" s="17" t="s">
        <v>2182</v>
      </c>
      <c r="E413" s="17">
        <v>2021</v>
      </c>
    </row>
    <row r="414" spans="2:5" ht="15" customHeight="1" x14ac:dyDescent="0.15">
      <c r="B414" s="18"/>
      <c r="C414" s="18"/>
      <c r="D414" s="18"/>
      <c r="E414" s="18"/>
    </row>
    <row r="415" spans="2:5" ht="15" customHeight="1" x14ac:dyDescent="0.15">
      <c r="B415" s="17">
        <v>98057228</v>
      </c>
      <c r="C415" s="17" t="s">
        <v>2183</v>
      </c>
      <c r="D415" s="19" t="s">
        <v>2184</v>
      </c>
      <c r="E415" s="17">
        <v>2016</v>
      </c>
    </row>
    <row r="416" spans="2:5" ht="15" customHeight="1" x14ac:dyDescent="0.15">
      <c r="B416" s="18"/>
      <c r="C416" s="18"/>
      <c r="D416" s="20"/>
      <c r="E416" s="18"/>
    </row>
    <row r="417" spans="2:5" ht="15" customHeight="1" x14ac:dyDescent="0.15">
      <c r="B417" s="17">
        <v>98090939</v>
      </c>
      <c r="C417" s="17" t="s">
        <v>2185</v>
      </c>
      <c r="D417" s="17" t="s">
        <v>2186</v>
      </c>
      <c r="E417" s="17">
        <v>1999</v>
      </c>
    </row>
    <row r="418" spans="2:5" ht="15" customHeight="1" x14ac:dyDescent="0.15">
      <c r="B418" s="18"/>
      <c r="C418" s="18"/>
      <c r="D418" s="18"/>
      <c r="E418" s="18"/>
    </row>
    <row r="419" spans="2:5" ht="15" customHeight="1" x14ac:dyDescent="0.15">
      <c r="B419" s="17">
        <v>98075262</v>
      </c>
      <c r="C419" s="17" t="s">
        <v>2187</v>
      </c>
      <c r="D419" s="17" t="s">
        <v>2188</v>
      </c>
      <c r="E419" s="17">
        <v>1991</v>
      </c>
    </row>
    <row r="420" spans="2:5" ht="15" customHeight="1" x14ac:dyDescent="0.15">
      <c r="B420" s="18"/>
      <c r="C420" s="18"/>
      <c r="D420" s="18"/>
      <c r="E420" s="18"/>
    </row>
    <row r="421" spans="2:5" ht="15" customHeight="1" x14ac:dyDescent="0.15">
      <c r="B421" s="17">
        <v>98091230</v>
      </c>
      <c r="C421" s="17" t="s">
        <v>2189</v>
      </c>
      <c r="D421" s="17" t="s">
        <v>2190</v>
      </c>
      <c r="E421" s="17">
        <v>2001</v>
      </c>
    </row>
    <row r="422" spans="2:5" ht="15" customHeight="1" x14ac:dyDescent="0.15">
      <c r="B422" s="18"/>
      <c r="C422" s="18"/>
      <c r="D422" s="18"/>
      <c r="E422" s="18"/>
    </row>
    <row r="423" spans="2:5" ht="15" customHeight="1" x14ac:dyDescent="0.15">
      <c r="B423" s="17">
        <v>98104844</v>
      </c>
      <c r="C423" s="17" t="s">
        <v>2191</v>
      </c>
      <c r="D423" s="17" t="s">
        <v>2192</v>
      </c>
      <c r="E423" s="17">
        <v>2021</v>
      </c>
    </row>
    <row r="424" spans="2:5" ht="15" customHeight="1" x14ac:dyDescent="0.15">
      <c r="B424" s="18"/>
      <c r="C424" s="18"/>
      <c r="D424" s="18"/>
      <c r="E424" s="18"/>
    </row>
    <row r="425" spans="2:5" ht="15" customHeight="1" x14ac:dyDescent="0.15">
      <c r="B425" s="17">
        <v>98253445</v>
      </c>
      <c r="C425" s="17" t="s">
        <v>2193</v>
      </c>
      <c r="D425" s="17" t="s">
        <v>2194</v>
      </c>
      <c r="E425" s="17">
        <v>2023</v>
      </c>
    </row>
    <row r="426" spans="2:5" ht="15" customHeight="1" x14ac:dyDescent="0.15">
      <c r="B426" s="18"/>
      <c r="C426" s="18"/>
      <c r="D426" s="18"/>
      <c r="E426" s="18"/>
    </row>
    <row r="427" spans="2:5" ht="15" customHeight="1" x14ac:dyDescent="0.15">
      <c r="B427" s="17">
        <v>98058220</v>
      </c>
      <c r="C427" s="17" t="s">
        <v>2195</v>
      </c>
      <c r="D427" s="17" t="s">
        <v>2196</v>
      </c>
      <c r="E427" s="17">
        <v>2003</v>
      </c>
    </row>
    <row r="428" spans="2:5" ht="15" customHeight="1" x14ac:dyDescent="0.15">
      <c r="B428" s="18"/>
      <c r="C428" s="18"/>
      <c r="D428" s="18"/>
      <c r="E428" s="18"/>
    </row>
    <row r="429" spans="2:5" ht="15" customHeight="1" x14ac:dyDescent="0.15">
      <c r="B429" s="17">
        <v>98254558</v>
      </c>
      <c r="C429" s="17" t="s">
        <v>2197</v>
      </c>
      <c r="D429" s="17" t="s">
        <v>2198</v>
      </c>
      <c r="E429" s="17">
        <v>2017</v>
      </c>
    </row>
    <row r="430" spans="2:5" ht="15" customHeight="1" x14ac:dyDescent="0.15">
      <c r="B430" s="18"/>
      <c r="C430" s="18"/>
      <c r="D430" s="18"/>
      <c r="E430" s="18"/>
    </row>
    <row r="431" spans="2:5" ht="15" customHeight="1" x14ac:dyDescent="0.15">
      <c r="B431" s="17">
        <v>98069727</v>
      </c>
      <c r="C431" s="17" t="s">
        <v>2199</v>
      </c>
      <c r="D431" s="17" t="s">
        <v>2200</v>
      </c>
      <c r="E431" s="17">
        <v>2022</v>
      </c>
    </row>
    <row r="432" spans="2:5" ht="15" customHeight="1" x14ac:dyDescent="0.15">
      <c r="B432" s="18"/>
      <c r="C432" s="18"/>
      <c r="D432" s="18"/>
      <c r="E432" s="18"/>
    </row>
    <row r="433" spans="2:5" ht="15" customHeight="1" x14ac:dyDescent="0.15">
      <c r="B433" s="17">
        <v>98073610</v>
      </c>
      <c r="C433" s="17" t="s">
        <v>2201</v>
      </c>
      <c r="D433" s="17" t="s">
        <v>2202</v>
      </c>
      <c r="E433" s="17">
        <v>2023</v>
      </c>
    </row>
    <row r="434" spans="2:5" ht="15" customHeight="1" x14ac:dyDescent="0.15">
      <c r="B434" s="18"/>
      <c r="C434" s="18"/>
      <c r="D434" s="18"/>
      <c r="E434" s="18"/>
    </row>
    <row r="435" spans="2:5" ht="15" customHeight="1" x14ac:dyDescent="0.15">
      <c r="B435" s="17">
        <v>98073016</v>
      </c>
      <c r="C435" s="17" t="s">
        <v>2203</v>
      </c>
      <c r="D435" s="17" t="s">
        <v>2204</v>
      </c>
      <c r="E435" s="17">
        <v>2024</v>
      </c>
    </row>
    <row r="436" spans="2:5" ht="15" customHeight="1" x14ac:dyDescent="0.15">
      <c r="B436" s="18"/>
      <c r="C436" s="18"/>
      <c r="D436" s="18"/>
      <c r="E436" s="18"/>
    </row>
    <row r="437" spans="2:5" ht="15" customHeight="1" x14ac:dyDescent="0.15">
      <c r="B437" s="17">
        <v>98085021</v>
      </c>
      <c r="C437" s="17" t="s">
        <v>2205</v>
      </c>
      <c r="D437" s="17" t="s">
        <v>2206</v>
      </c>
      <c r="E437" s="17">
        <v>2024</v>
      </c>
    </row>
    <row r="438" spans="2:5" ht="15" customHeight="1" x14ac:dyDescent="0.15">
      <c r="B438" s="18"/>
      <c r="C438" s="18"/>
      <c r="D438" s="18"/>
      <c r="E438" s="18"/>
    </row>
    <row r="439" spans="2:5" ht="15" customHeight="1" x14ac:dyDescent="0.15">
      <c r="B439" s="17">
        <v>98068603</v>
      </c>
      <c r="C439" s="17" t="s">
        <v>2207</v>
      </c>
      <c r="D439" s="17" t="s">
        <v>2208</v>
      </c>
      <c r="E439" s="17">
        <v>2015</v>
      </c>
    </row>
    <row r="440" spans="2:5" ht="15" customHeight="1" x14ac:dyDescent="0.15">
      <c r="B440" s="18"/>
      <c r="C440" s="18"/>
      <c r="D440" s="18"/>
      <c r="E440" s="18"/>
    </row>
    <row r="441" spans="2:5" ht="15" customHeight="1" x14ac:dyDescent="0.15">
      <c r="B441" s="17">
        <v>98085628</v>
      </c>
      <c r="C441" s="17" t="s">
        <v>2209</v>
      </c>
      <c r="D441" s="17" t="s">
        <v>2210</v>
      </c>
      <c r="E441" s="17">
        <v>2006</v>
      </c>
    </row>
    <row r="442" spans="2:5" ht="15" customHeight="1" x14ac:dyDescent="0.15">
      <c r="B442" s="18"/>
      <c r="C442" s="18"/>
      <c r="D442" s="18"/>
      <c r="E442" s="18"/>
    </row>
    <row r="443" spans="2:5" ht="15" customHeight="1" x14ac:dyDescent="0.15">
      <c r="B443" s="17">
        <v>98074748</v>
      </c>
      <c r="C443" s="17" t="s">
        <v>2211</v>
      </c>
      <c r="D443" s="17" t="s">
        <v>2212</v>
      </c>
      <c r="E443" s="17">
        <v>2018</v>
      </c>
    </row>
    <row r="444" spans="2:5" ht="15" customHeight="1" x14ac:dyDescent="0.15">
      <c r="B444" s="18"/>
      <c r="C444" s="18"/>
      <c r="D444" s="18"/>
      <c r="E444" s="18"/>
    </row>
    <row r="445" spans="2:5" ht="15" customHeight="1" x14ac:dyDescent="0.15">
      <c r="B445" s="17">
        <v>98058392</v>
      </c>
      <c r="C445" s="17" t="s">
        <v>2213</v>
      </c>
      <c r="D445" s="17" t="s">
        <v>2214</v>
      </c>
      <c r="E445" s="17">
        <v>2016</v>
      </c>
    </row>
    <row r="446" spans="2:5" ht="15" customHeight="1" x14ac:dyDescent="0.15">
      <c r="B446" s="18"/>
      <c r="C446" s="18"/>
      <c r="D446" s="18"/>
      <c r="E446" s="18"/>
    </row>
    <row r="447" spans="2:5" ht="15" customHeight="1" x14ac:dyDescent="0.15">
      <c r="B447" s="17">
        <v>98086306</v>
      </c>
      <c r="C447" s="17" t="s">
        <v>2215</v>
      </c>
      <c r="D447" s="17" t="s">
        <v>2216</v>
      </c>
      <c r="E447" s="17">
        <v>2021</v>
      </c>
    </row>
    <row r="448" spans="2:5" ht="15" customHeight="1" x14ac:dyDescent="0.15">
      <c r="B448" s="18"/>
      <c r="C448" s="18"/>
      <c r="D448" s="18"/>
      <c r="E448" s="18"/>
    </row>
    <row r="449" spans="2:5" ht="15" customHeight="1" x14ac:dyDescent="0.15">
      <c r="B449" s="17">
        <v>98117851</v>
      </c>
      <c r="C449" s="17" t="s">
        <v>2217</v>
      </c>
      <c r="D449" s="17" t="s">
        <v>2218</v>
      </c>
      <c r="E449" s="17">
        <v>2022</v>
      </c>
    </row>
    <row r="450" spans="2:5" ht="15" customHeight="1" x14ac:dyDescent="0.15">
      <c r="B450" s="18"/>
      <c r="C450" s="18"/>
      <c r="D450" s="18"/>
      <c r="E450" s="18"/>
    </row>
    <row r="451" spans="2:5" ht="15" customHeight="1" x14ac:dyDescent="0.15">
      <c r="B451" s="17">
        <v>98077194</v>
      </c>
      <c r="C451" s="17" t="s">
        <v>2219</v>
      </c>
      <c r="D451" s="17" t="s">
        <v>2220</v>
      </c>
      <c r="E451" s="17">
        <v>2017</v>
      </c>
    </row>
    <row r="452" spans="2:5" ht="15" customHeight="1" x14ac:dyDescent="0.15">
      <c r="B452" s="18"/>
      <c r="C452" s="18"/>
      <c r="D452" s="18"/>
      <c r="E452" s="18"/>
    </row>
    <row r="453" spans="2:5" ht="15" customHeight="1" x14ac:dyDescent="0.15">
      <c r="B453" s="17">
        <v>98078321</v>
      </c>
      <c r="C453" s="17" t="s">
        <v>2221</v>
      </c>
      <c r="D453" s="17" t="s">
        <v>2222</v>
      </c>
      <c r="E453" s="17">
        <v>2006</v>
      </c>
    </row>
    <row r="454" spans="2:5" ht="15" customHeight="1" x14ac:dyDescent="0.15">
      <c r="B454" s="18"/>
      <c r="C454" s="18"/>
      <c r="D454" s="18"/>
      <c r="E454" s="18"/>
    </row>
    <row r="455" spans="2:5" ht="15" customHeight="1" x14ac:dyDescent="0.15">
      <c r="B455" s="17">
        <v>98069562</v>
      </c>
      <c r="C455" s="17" t="s">
        <v>2223</v>
      </c>
      <c r="D455" s="17" t="s">
        <v>2224</v>
      </c>
      <c r="E455" s="17">
        <v>1999</v>
      </c>
    </row>
    <row r="456" spans="2:5" ht="15" customHeight="1" x14ac:dyDescent="0.15">
      <c r="B456" s="18"/>
      <c r="C456" s="18"/>
      <c r="D456" s="18"/>
      <c r="E456" s="18"/>
    </row>
    <row r="457" spans="2:5" ht="15" customHeight="1" x14ac:dyDescent="0.15">
      <c r="B457" s="17">
        <v>98084920</v>
      </c>
      <c r="C457" s="17" t="s">
        <v>2225</v>
      </c>
      <c r="D457" s="17" t="s">
        <v>2226</v>
      </c>
      <c r="E457" s="17">
        <v>2011</v>
      </c>
    </row>
    <row r="458" spans="2:5" ht="15" customHeight="1" x14ac:dyDescent="0.15">
      <c r="B458" s="18"/>
      <c r="C458" s="18"/>
      <c r="D458" s="18"/>
      <c r="E458" s="18"/>
    </row>
    <row r="459" spans="2:5" ht="15" customHeight="1" x14ac:dyDescent="0.15">
      <c r="B459" s="17">
        <v>98075315</v>
      </c>
      <c r="C459" s="17" t="s">
        <v>2227</v>
      </c>
      <c r="D459" s="17" t="s">
        <v>2228</v>
      </c>
      <c r="E459" s="17">
        <v>1994</v>
      </c>
    </row>
    <row r="460" spans="2:5" ht="15" customHeight="1" x14ac:dyDescent="0.15">
      <c r="B460" s="18"/>
      <c r="C460" s="18"/>
      <c r="D460" s="18"/>
      <c r="E460" s="18"/>
    </row>
    <row r="461" spans="2:5" ht="15" customHeight="1" x14ac:dyDescent="0.15">
      <c r="B461" s="17">
        <v>98109470</v>
      </c>
      <c r="C461" s="17" t="s">
        <v>2229</v>
      </c>
      <c r="D461" s="17" t="s">
        <v>2230</v>
      </c>
      <c r="E461" s="17">
        <v>2019</v>
      </c>
    </row>
    <row r="462" spans="2:5" ht="15" customHeight="1" x14ac:dyDescent="0.15">
      <c r="B462" s="18"/>
      <c r="C462" s="18"/>
      <c r="D462" s="18"/>
      <c r="E462" s="18"/>
    </row>
    <row r="463" spans="2:5" ht="15" customHeight="1" x14ac:dyDescent="0.15">
      <c r="B463" s="17">
        <v>98097400</v>
      </c>
      <c r="C463" s="17" t="s">
        <v>2231</v>
      </c>
      <c r="D463" s="17" t="s">
        <v>2232</v>
      </c>
      <c r="E463" s="17">
        <v>1993</v>
      </c>
    </row>
    <row r="464" spans="2:5" ht="15" customHeight="1" x14ac:dyDescent="0.15">
      <c r="B464" s="18"/>
      <c r="C464" s="18"/>
      <c r="D464" s="18"/>
      <c r="E464" s="18"/>
    </row>
    <row r="465" spans="2:5" ht="15" customHeight="1" x14ac:dyDescent="0.15">
      <c r="B465" s="17">
        <v>98107080</v>
      </c>
      <c r="C465" s="17" t="s">
        <v>2233</v>
      </c>
      <c r="D465" s="17" t="s">
        <v>2234</v>
      </c>
      <c r="E465" s="17">
        <v>2020</v>
      </c>
    </row>
    <row r="466" spans="2:5" ht="15" customHeight="1" x14ac:dyDescent="0.15">
      <c r="B466" s="18"/>
      <c r="C466" s="18"/>
      <c r="D466" s="18"/>
      <c r="E466" s="18"/>
    </row>
    <row r="467" spans="2:5" ht="15" customHeight="1" x14ac:dyDescent="0.15">
      <c r="B467" s="17">
        <v>98071232</v>
      </c>
      <c r="C467" s="17" t="s">
        <v>2235</v>
      </c>
      <c r="D467" s="17" t="s">
        <v>2236</v>
      </c>
      <c r="E467" s="17">
        <v>2016</v>
      </c>
    </row>
    <row r="468" spans="2:5" ht="15" customHeight="1" x14ac:dyDescent="0.15">
      <c r="B468" s="18"/>
      <c r="C468" s="18"/>
      <c r="D468" s="18"/>
      <c r="E468" s="18"/>
    </row>
    <row r="469" spans="2:5" ht="15" customHeight="1" x14ac:dyDescent="0.15">
      <c r="B469" s="17">
        <v>98073075</v>
      </c>
      <c r="C469" s="17" t="s">
        <v>1770</v>
      </c>
      <c r="D469" s="17" t="s">
        <v>2237</v>
      </c>
      <c r="E469" s="17">
        <v>2022</v>
      </c>
    </row>
    <row r="470" spans="2:5" ht="15" customHeight="1" x14ac:dyDescent="0.15">
      <c r="B470" s="18"/>
      <c r="C470" s="18"/>
      <c r="D470" s="18"/>
      <c r="E470" s="18"/>
    </row>
    <row r="471" spans="2:5" ht="15" customHeight="1" x14ac:dyDescent="0.15">
      <c r="B471" s="17">
        <v>98074859</v>
      </c>
      <c r="C471" s="17" t="s">
        <v>2238</v>
      </c>
      <c r="D471" s="17" t="s">
        <v>2239</v>
      </c>
      <c r="E471" s="17">
        <v>2022</v>
      </c>
    </row>
    <row r="472" spans="2:5" ht="15" customHeight="1" x14ac:dyDescent="0.15">
      <c r="B472" s="18"/>
      <c r="C472" s="18"/>
      <c r="D472" s="18"/>
      <c r="E472" s="18"/>
    </row>
    <row r="473" spans="2:5" ht="15" customHeight="1" x14ac:dyDescent="0.15">
      <c r="B473" s="17">
        <v>98114442</v>
      </c>
      <c r="C473" s="17" t="s">
        <v>2240</v>
      </c>
      <c r="D473" s="17" t="s">
        <v>2241</v>
      </c>
      <c r="E473" s="17">
        <v>2015</v>
      </c>
    </row>
    <row r="474" spans="2:5" ht="15" customHeight="1" x14ac:dyDescent="0.15">
      <c r="B474" s="18"/>
      <c r="C474" s="18"/>
      <c r="D474" s="18"/>
      <c r="E474" s="18"/>
    </row>
  </sheetData>
  <mergeCells count="940">
    <mergeCell ref="B473:B474"/>
    <mergeCell ref="C473:C474"/>
    <mergeCell ref="D473:D474"/>
    <mergeCell ref="E473:E474"/>
    <mergeCell ref="B469:B470"/>
    <mergeCell ref="C469:C470"/>
    <mergeCell ref="D469:D470"/>
    <mergeCell ref="E469:E470"/>
    <mergeCell ref="B471:B472"/>
    <mergeCell ref="C471:C472"/>
    <mergeCell ref="D471:D472"/>
    <mergeCell ref="E471:E472"/>
    <mergeCell ref="B465:B466"/>
    <mergeCell ref="C465:C466"/>
    <mergeCell ref="D465:D466"/>
    <mergeCell ref="E465:E466"/>
    <mergeCell ref="B467:B468"/>
    <mergeCell ref="C467:C468"/>
    <mergeCell ref="D467:D468"/>
    <mergeCell ref="E467:E468"/>
    <mergeCell ref="B461:B462"/>
    <mergeCell ref="C461:C462"/>
    <mergeCell ref="D461:D462"/>
    <mergeCell ref="E461:E462"/>
    <mergeCell ref="B463:B464"/>
    <mergeCell ref="C463:C464"/>
    <mergeCell ref="D463:D464"/>
    <mergeCell ref="E463:E464"/>
    <mergeCell ref="B457:B458"/>
    <mergeCell ref="C457:C458"/>
    <mergeCell ref="D457:D458"/>
    <mergeCell ref="E457:E458"/>
    <mergeCell ref="B459:B460"/>
    <mergeCell ref="C459:C460"/>
    <mergeCell ref="D459:D460"/>
    <mergeCell ref="E459:E460"/>
    <mergeCell ref="B453:B454"/>
    <mergeCell ref="C453:C454"/>
    <mergeCell ref="D453:D454"/>
    <mergeCell ref="E453:E454"/>
    <mergeCell ref="B455:B456"/>
    <mergeCell ref="C455:C456"/>
    <mergeCell ref="D455:D456"/>
    <mergeCell ref="E455:E456"/>
    <mergeCell ref="B449:B450"/>
    <mergeCell ref="C449:C450"/>
    <mergeCell ref="D449:D450"/>
    <mergeCell ref="E449:E450"/>
    <mergeCell ref="B451:B452"/>
    <mergeCell ref="C451:C452"/>
    <mergeCell ref="D451:D452"/>
    <mergeCell ref="E451:E452"/>
    <mergeCell ref="B445:B446"/>
    <mergeCell ref="C445:C446"/>
    <mergeCell ref="D445:D446"/>
    <mergeCell ref="E445:E446"/>
    <mergeCell ref="B447:B448"/>
    <mergeCell ref="C447:C448"/>
    <mergeCell ref="D447:D448"/>
    <mergeCell ref="E447:E448"/>
    <mergeCell ref="B441:B442"/>
    <mergeCell ref="C441:C442"/>
    <mergeCell ref="D441:D442"/>
    <mergeCell ref="E441:E442"/>
    <mergeCell ref="B443:B444"/>
    <mergeCell ref="C443:C444"/>
    <mergeCell ref="D443:D444"/>
    <mergeCell ref="E443:E444"/>
    <mergeCell ref="B437:B438"/>
    <mergeCell ref="C437:C438"/>
    <mergeCell ref="D437:D438"/>
    <mergeCell ref="E437:E438"/>
    <mergeCell ref="B439:B440"/>
    <mergeCell ref="C439:C440"/>
    <mergeCell ref="D439:D440"/>
    <mergeCell ref="E439:E440"/>
    <mergeCell ref="B433:B434"/>
    <mergeCell ref="C433:C434"/>
    <mergeCell ref="D433:D434"/>
    <mergeCell ref="E433:E434"/>
    <mergeCell ref="B435:B436"/>
    <mergeCell ref="C435:C436"/>
    <mergeCell ref="D435:D436"/>
    <mergeCell ref="E435:E436"/>
    <mergeCell ref="B429:B430"/>
    <mergeCell ref="C429:C430"/>
    <mergeCell ref="D429:D430"/>
    <mergeCell ref="E429:E430"/>
    <mergeCell ref="B431:B432"/>
    <mergeCell ref="C431:C432"/>
    <mergeCell ref="D431:D432"/>
    <mergeCell ref="E431:E432"/>
    <mergeCell ref="B425:B426"/>
    <mergeCell ref="C425:C426"/>
    <mergeCell ref="D425:D426"/>
    <mergeCell ref="E425:E426"/>
    <mergeCell ref="B427:B428"/>
    <mergeCell ref="C427:C428"/>
    <mergeCell ref="D427:D428"/>
    <mergeCell ref="E427:E428"/>
    <mergeCell ref="B421:B422"/>
    <mergeCell ref="C421:C422"/>
    <mergeCell ref="D421:D422"/>
    <mergeCell ref="E421:E422"/>
    <mergeCell ref="B423:B424"/>
    <mergeCell ref="C423:C424"/>
    <mergeCell ref="D423:D424"/>
    <mergeCell ref="E423:E424"/>
    <mergeCell ref="B417:B418"/>
    <mergeCell ref="C417:C418"/>
    <mergeCell ref="D417:D418"/>
    <mergeCell ref="E417:E418"/>
    <mergeCell ref="B419:B420"/>
    <mergeCell ref="C419:C420"/>
    <mergeCell ref="D419:D420"/>
    <mergeCell ref="E419:E420"/>
    <mergeCell ref="B413:B414"/>
    <mergeCell ref="C413:C414"/>
    <mergeCell ref="D413:D414"/>
    <mergeCell ref="E413:E414"/>
    <mergeCell ref="B415:B416"/>
    <mergeCell ref="C415:C416"/>
    <mergeCell ref="D415:D416"/>
    <mergeCell ref="E415:E416"/>
    <mergeCell ref="B409:B410"/>
    <mergeCell ref="C409:C410"/>
    <mergeCell ref="D409:D410"/>
    <mergeCell ref="E409:E410"/>
    <mergeCell ref="B411:B412"/>
    <mergeCell ref="C411:C412"/>
    <mergeCell ref="D411:D412"/>
    <mergeCell ref="E411:E412"/>
    <mergeCell ref="B405:B406"/>
    <mergeCell ref="C405:C406"/>
    <mergeCell ref="D405:D406"/>
    <mergeCell ref="E405:E406"/>
    <mergeCell ref="B407:B408"/>
    <mergeCell ref="C407:C408"/>
    <mergeCell ref="D407:D408"/>
    <mergeCell ref="E407:E408"/>
    <mergeCell ref="B401:B402"/>
    <mergeCell ref="C401:C402"/>
    <mergeCell ref="D401:D402"/>
    <mergeCell ref="E401:E402"/>
    <mergeCell ref="B403:B404"/>
    <mergeCell ref="C403:C404"/>
    <mergeCell ref="D403:D404"/>
    <mergeCell ref="E403:E404"/>
    <mergeCell ref="B397:B398"/>
    <mergeCell ref="C397:C398"/>
    <mergeCell ref="D397:D398"/>
    <mergeCell ref="E397:E398"/>
    <mergeCell ref="B399:B400"/>
    <mergeCell ref="C399:C400"/>
    <mergeCell ref="D399:D400"/>
    <mergeCell ref="E399:E400"/>
    <mergeCell ref="B393:B394"/>
    <mergeCell ref="C393:C394"/>
    <mergeCell ref="D393:D394"/>
    <mergeCell ref="E393:E394"/>
    <mergeCell ref="B395:B396"/>
    <mergeCell ref="C395:C396"/>
    <mergeCell ref="D395:D396"/>
    <mergeCell ref="E395:E396"/>
    <mergeCell ref="B389:B390"/>
    <mergeCell ref="C389:C390"/>
    <mergeCell ref="D389:D390"/>
    <mergeCell ref="E389:E390"/>
    <mergeCell ref="B391:B392"/>
    <mergeCell ref="C391:C392"/>
    <mergeCell ref="D391:D392"/>
    <mergeCell ref="E391:E392"/>
    <mergeCell ref="B385:B386"/>
    <mergeCell ref="C385:C386"/>
    <mergeCell ref="D385:D386"/>
    <mergeCell ref="E385:E386"/>
    <mergeCell ref="B387:B388"/>
    <mergeCell ref="C387:C388"/>
    <mergeCell ref="D387:D388"/>
    <mergeCell ref="E387:E388"/>
    <mergeCell ref="B381:B382"/>
    <mergeCell ref="C381:C382"/>
    <mergeCell ref="D381:D382"/>
    <mergeCell ref="E381:E382"/>
    <mergeCell ref="B383:B384"/>
    <mergeCell ref="C383:C384"/>
    <mergeCell ref="D383:D384"/>
    <mergeCell ref="E383:E384"/>
    <mergeCell ref="B377:B378"/>
    <mergeCell ref="C377:C378"/>
    <mergeCell ref="D377:D378"/>
    <mergeCell ref="E377:E378"/>
    <mergeCell ref="B379:B380"/>
    <mergeCell ref="C379:C380"/>
    <mergeCell ref="D379:D380"/>
    <mergeCell ref="E379:E380"/>
    <mergeCell ref="B373:B374"/>
    <mergeCell ref="C373:C374"/>
    <mergeCell ref="D373:D374"/>
    <mergeCell ref="E373:E374"/>
    <mergeCell ref="B375:B376"/>
    <mergeCell ref="C375:C376"/>
    <mergeCell ref="D375:D376"/>
    <mergeCell ref="E375:E376"/>
    <mergeCell ref="B369:B370"/>
    <mergeCell ref="C369:C370"/>
    <mergeCell ref="D369:D370"/>
    <mergeCell ref="E369:E370"/>
    <mergeCell ref="B371:B372"/>
    <mergeCell ref="C371:C372"/>
    <mergeCell ref="D371:D372"/>
    <mergeCell ref="E371:E372"/>
    <mergeCell ref="B365:B366"/>
    <mergeCell ref="C365:C366"/>
    <mergeCell ref="D365:D366"/>
    <mergeCell ref="E365:E366"/>
    <mergeCell ref="B367:B368"/>
    <mergeCell ref="C367:C368"/>
    <mergeCell ref="D367:D368"/>
    <mergeCell ref="E367:E368"/>
    <mergeCell ref="B361:B362"/>
    <mergeCell ref="C361:C362"/>
    <mergeCell ref="D361:D362"/>
    <mergeCell ref="E361:E362"/>
    <mergeCell ref="B363:B364"/>
    <mergeCell ref="C363:C364"/>
    <mergeCell ref="D363:D364"/>
    <mergeCell ref="E363:E364"/>
    <mergeCell ref="B357:B358"/>
    <mergeCell ref="C357:C358"/>
    <mergeCell ref="D357:D358"/>
    <mergeCell ref="E357:E358"/>
    <mergeCell ref="B359:B360"/>
    <mergeCell ref="C359:C360"/>
    <mergeCell ref="D359:D360"/>
    <mergeCell ref="E359:E360"/>
    <mergeCell ref="B353:B354"/>
    <mergeCell ref="C353:C354"/>
    <mergeCell ref="D353:D354"/>
    <mergeCell ref="E353:E354"/>
    <mergeCell ref="B355:B356"/>
    <mergeCell ref="C355:C356"/>
    <mergeCell ref="D355:D356"/>
    <mergeCell ref="E355:E356"/>
    <mergeCell ref="B349:B350"/>
    <mergeCell ref="C349:C350"/>
    <mergeCell ref="D349:D350"/>
    <mergeCell ref="E349:E350"/>
    <mergeCell ref="B351:B352"/>
    <mergeCell ref="C351:C352"/>
    <mergeCell ref="D351:D352"/>
    <mergeCell ref="E351:E352"/>
    <mergeCell ref="B345:B346"/>
    <mergeCell ref="C345:C346"/>
    <mergeCell ref="D345:D346"/>
    <mergeCell ref="E345:E346"/>
    <mergeCell ref="B347:B348"/>
    <mergeCell ref="C347:C348"/>
    <mergeCell ref="D347:D348"/>
    <mergeCell ref="E347:E348"/>
    <mergeCell ref="B341:B342"/>
    <mergeCell ref="C341:C342"/>
    <mergeCell ref="D341:D342"/>
    <mergeCell ref="E341:E342"/>
    <mergeCell ref="B343:B344"/>
    <mergeCell ref="C343:C344"/>
    <mergeCell ref="D343:D344"/>
    <mergeCell ref="E343:E344"/>
    <mergeCell ref="B337:B338"/>
    <mergeCell ref="C337:C338"/>
    <mergeCell ref="D337:D338"/>
    <mergeCell ref="E337:E338"/>
    <mergeCell ref="B339:B340"/>
    <mergeCell ref="C339:C340"/>
    <mergeCell ref="D339:D340"/>
    <mergeCell ref="E339:E340"/>
    <mergeCell ref="B333:B334"/>
    <mergeCell ref="C333:C334"/>
    <mergeCell ref="D333:D334"/>
    <mergeCell ref="E333:E334"/>
    <mergeCell ref="B335:B336"/>
    <mergeCell ref="C335:C336"/>
    <mergeCell ref="D335:D336"/>
    <mergeCell ref="E335:E336"/>
    <mergeCell ref="B329:B330"/>
    <mergeCell ref="C329:C330"/>
    <mergeCell ref="D329:D330"/>
    <mergeCell ref="E329:E330"/>
    <mergeCell ref="B331:B332"/>
    <mergeCell ref="C331:C332"/>
    <mergeCell ref="D331:D332"/>
    <mergeCell ref="E331:E332"/>
    <mergeCell ref="B325:B326"/>
    <mergeCell ref="C325:C326"/>
    <mergeCell ref="D325:D326"/>
    <mergeCell ref="E325:E326"/>
    <mergeCell ref="B327:B328"/>
    <mergeCell ref="C327:C328"/>
    <mergeCell ref="D327:D328"/>
    <mergeCell ref="E327:E328"/>
    <mergeCell ref="B321:B322"/>
    <mergeCell ref="C321:C322"/>
    <mergeCell ref="D321:D322"/>
    <mergeCell ref="E321:E322"/>
    <mergeCell ref="B323:B324"/>
    <mergeCell ref="C323:C324"/>
    <mergeCell ref="D323:D324"/>
    <mergeCell ref="E323:E324"/>
    <mergeCell ref="B317:B318"/>
    <mergeCell ref="C317:C318"/>
    <mergeCell ref="D317:D318"/>
    <mergeCell ref="E317:E318"/>
    <mergeCell ref="B319:B320"/>
    <mergeCell ref="C319:C320"/>
    <mergeCell ref="D319:D320"/>
    <mergeCell ref="E319:E320"/>
    <mergeCell ref="B313:B314"/>
    <mergeCell ref="C313:C314"/>
    <mergeCell ref="D313:D314"/>
    <mergeCell ref="E313:E314"/>
    <mergeCell ref="B315:B316"/>
    <mergeCell ref="C315:C316"/>
    <mergeCell ref="D315:D316"/>
    <mergeCell ref="E315:E316"/>
    <mergeCell ref="B309:B310"/>
    <mergeCell ref="C309:C310"/>
    <mergeCell ref="D309:D310"/>
    <mergeCell ref="E309:E310"/>
    <mergeCell ref="B311:B312"/>
    <mergeCell ref="C311:C312"/>
    <mergeCell ref="D311:D312"/>
    <mergeCell ref="E311:E312"/>
    <mergeCell ref="B305:B306"/>
    <mergeCell ref="C305:C306"/>
    <mergeCell ref="D305:D306"/>
    <mergeCell ref="E305:E306"/>
    <mergeCell ref="B307:B308"/>
    <mergeCell ref="C307:C308"/>
    <mergeCell ref="D307:D308"/>
    <mergeCell ref="E307:E308"/>
    <mergeCell ref="B301:B302"/>
    <mergeCell ref="C301:C302"/>
    <mergeCell ref="D301:D302"/>
    <mergeCell ref="E301:E302"/>
    <mergeCell ref="B303:B304"/>
    <mergeCell ref="C303:C304"/>
    <mergeCell ref="D303:D304"/>
    <mergeCell ref="E303:E304"/>
    <mergeCell ref="B297:B298"/>
    <mergeCell ref="C297:C298"/>
    <mergeCell ref="D297:D298"/>
    <mergeCell ref="E297:E298"/>
    <mergeCell ref="B299:B300"/>
    <mergeCell ref="C299:C300"/>
    <mergeCell ref="D299:D300"/>
    <mergeCell ref="E299:E300"/>
    <mergeCell ref="B293:B294"/>
    <mergeCell ref="C293:C294"/>
    <mergeCell ref="D293:D294"/>
    <mergeCell ref="E293:E294"/>
    <mergeCell ref="B295:B296"/>
    <mergeCell ref="C295:C296"/>
    <mergeCell ref="D295:D296"/>
    <mergeCell ref="E295:E296"/>
    <mergeCell ref="B289:B290"/>
    <mergeCell ref="C289:C290"/>
    <mergeCell ref="D289:D290"/>
    <mergeCell ref="E289:E290"/>
    <mergeCell ref="B291:B292"/>
    <mergeCell ref="C291:C292"/>
    <mergeCell ref="D291:D292"/>
    <mergeCell ref="E291:E292"/>
    <mergeCell ref="B285:B286"/>
    <mergeCell ref="C285:C286"/>
    <mergeCell ref="D285:D286"/>
    <mergeCell ref="E285:E286"/>
    <mergeCell ref="B287:B288"/>
    <mergeCell ref="C287:C288"/>
    <mergeCell ref="D287:D288"/>
    <mergeCell ref="E287:E288"/>
    <mergeCell ref="B281:B282"/>
    <mergeCell ref="C281:C282"/>
    <mergeCell ref="D281:D282"/>
    <mergeCell ref="E281:E282"/>
    <mergeCell ref="B283:B284"/>
    <mergeCell ref="C283:C284"/>
    <mergeCell ref="D283:D284"/>
    <mergeCell ref="E283:E284"/>
    <mergeCell ref="B277:B278"/>
    <mergeCell ref="C277:C278"/>
    <mergeCell ref="D277:D278"/>
    <mergeCell ref="E277:E278"/>
    <mergeCell ref="B279:B280"/>
    <mergeCell ref="C279:C280"/>
    <mergeCell ref="D279:D280"/>
    <mergeCell ref="E279:E280"/>
    <mergeCell ref="B273:B274"/>
    <mergeCell ref="C273:C274"/>
    <mergeCell ref="D273:D274"/>
    <mergeCell ref="E273:E274"/>
    <mergeCell ref="B275:B276"/>
    <mergeCell ref="C275:C276"/>
    <mergeCell ref="D275:D276"/>
    <mergeCell ref="E275:E276"/>
    <mergeCell ref="B269:B270"/>
    <mergeCell ref="C269:C270"/>
    <mergeCell ref="D269:D270"/>
    <mergeCell ref="E269:E270"/>
    <mergeCell ref="B271:B272"/>
    <mergeCell ref="C271:C272"/>
    <mergeCell ref="D271:D272"/>
    <mergeCell ref="E271:E272"/>
    <mergeCell ref="B265:B266"/>
    <mergeCell ref="C265:C266"/>
    <mergeCell ref="D265:D266"/>
    <mergeCell ref="E265:E266"/>
    <mergeCell ref="B267:B268"/>
    <mergeCell ref="C267:C268"/>
    <mergeCell ref="D267:D268"/>
    <mergeCell ref="E267:E268"/>
    <mergeCell ref="B261:B262"/>
    <mergeCell ref="C261:C262"/>
    <mergeCell ref="D261:D262"/>
    <mergeCell ref="E261:E262"/>
    <mergeCell ref="B263:B264"/>
    <mergeCell ref="C263:C264"/>
    <mergeCell ref="D263:D264"/>
    <mergeCell ref="E263:E264"/>
    <mergeCell ref="B257:B258"/>
    <mergeCell ref="C257:C258"/>
    <mergeCell ref="D257:D258"/>
    <mergeCell ref="E257:E258"/>
    <mergeCell ref="B259:B260"/>
    <mergeCell ref="C259:C260"/>
    <mergeCell ref="D259:D260"/>
    <mergeCell ref="E259:E260"/>
    <mergeCell ref="B253:B254"/>
    <mergeCell ref="C253:C254"/>
    <mergeCell ref="D253:D254"/>
    <mergeCell ref="E253:E254"/>
    <mergeCell ref="B255:B256"/>
    <mergeCell ref="C255:C256"/>
    <mergeCell ref="D255:D256"/>
    <mergeCell ref="E255:E256"/>
    <mergeCell ref="B249:B250"/>
    <mergeCell ref="C249:C250"/>
    <mergeCell ref="D249:D250"/>
    <mergeCell ref="E249:E250"/>
    <mergeCell ref="B251:B252"/>
    <mergeCell ref="C251:C252"/>
    <mergeCell ref="D251:D252"/>
    <mergeCell ref="E251:E252"/>
    <mergeCell ref="B245:B246"/>
    <mergeCell ref="C245:C246"/>
    <mergeCell ref="D245:D246"/>
    <mergeCell ref="E245:E246"/>
    <mergeCell ref="B247:B248"/>
    <mergeCell ref="C247:C248"/>
    <mergeCell ref="D247:D248"/>
    <mergeCell ref="E247:E248"/>
    <mergeCell ref="B241:B242"/>
    <mergeCell ref="C241:C242"/>
    <mergeCell ref="D241:D242"/>
    <mergeCell ref="E241:E242"/>
    <mergeCell ref="B243:B244"/>
    <mergeCell ref="C243:C244"/>
    <mergeCell ref="D243:D244"/>
    <mergeCell ref="E243:E244"/>
    <mergeCell ref="B237:B238"/>
    <mergeCell ref="C237:C238"/>
    <mergeCell ref="D237:D238"/>
    <mergeCell ref="E237:E238"/>
    <mergeCell ref="B239:B240"/>
    <mergeCell ref="C239:C240"/>
    <mergeCell ref="D239:D240"/>
    <mergeCell ref="E239:E240"/>
    <mergeCell ref="B233:B234"/>
    <mergeCell ref="C233:C234"/>
    <mergeCell ref="D233:D234"/>
    <mergeCell ref="E233:E234"/>
    <mergeCell ref="B235:B236"/>
    <mergeCell ref="C235:C236"/>
    <mergeCell ref="D235:D236"/>
    <mergeCell ref="E235:E236"/>
    <mergeCell ref="B229:B230"/>
    <mergeCell ref="C229:C230"/>
    <mergeCell ref="D229:D230"/>
    <mergeCell ref="E229:E230"/>
    <mergeCell ref="B231:B232"/>
    <mergeCell ref="C231:C232"/>
    <mergeCell ref="D231:D232"/>
    <mergeCell ref="E231:E232"/>
    <mergeCell ref="B225:B226"/>
    <mergeCell ref="C225:C226"/>
    <mergeCell ref="D225:D226"/>
    <mergeCell ref="E225:E226"/>
    <mergeCell ref="B227:B228"/>
    <mergeCell ref="C227:C228"/>
    <mergeCell ref="D227:D228"/>
    <mergeCell ref="E227:E228"/>
    <mergeCell ref="B221:B222"/>
    <mergeCell ref="C221:C222"/>
    <mergeCell ref="D221:D222"/>
    <mergeCell ref="E221:E222"/>
    <mergeCell ref="B223:B224"/>
    <mergeCell ref="C223:C224"/>
    <mergeCell ref="D223:D224"/>
    <mergeCell ref="E223:E224"/>
    <mergeCell ref="B217:B218"/>
    <mergeCell ref="C217:C218"/>
    <mergeCell ref="D217:D218"/>
    <mergeCell ref="E217:E218"/>
    <mergeCell ref="B219:B220"/>
    <mergeCell ref="C219:C220"/>
    <mergeCell ref="D219:D220"/>
    <mergeCell ref="E219:E220"/>
    <mergeCell ref="B213:B214"/>
    <mergeCell ref="C213:C214"/>
    <mergeCell ref="D213:D214"/>
    <mergeCell ref="E213:E214"/>
    <mergeCell ref="B215:B216"/>
    <mergeCell ref="C215:C216"/>
    <mergeCell ref="D215:D216"/>
    <mergeCell ref="E215:E216"/>
    <mergeCell ref="B209:B210"/>
    <mergeCell ref="C209:C210"/>
    <mergeCell ref="D209:D210"/>
    <mergeCell ref="E209:E210"/>
    <mergeCell ref="B211:B212"/>
    <mergeCell ref="C211:C212"/>
    <mergeCell ref="D211:D212"/>
    <mergeCell ref="E211:E212"/>
    <mergeCell ref="B205:B206"/>
    <mergeCell ref="C205:C206"/>
    <mergeCell ref="D205:D206"/>
    <mergeCell ref="E205:E206"/>
    <mergeCell ref="B207:B208"/>
    <mergeCell ref="C207:C208"/>
    <mergeCell ref="D207:D208"/>
    <mergeCell ref="E207:E208"/>
    <mergeCell ref="B201:B202"/>
    <mergeCell ref="C201:C202"/>
    <mergeCell ref="D201:D202"/>
    <mergeCell ref="E201:E202"/>
    <mergeCell ref="B203:B204"/>
    <mergeCell ref="C203:C204"/>
    <mergeCell ref="D203:D204"/>
    <mergeCell ref="E203:E204"/>
    <mergeCell ref="B197:B198"/>
    <mergeCell ref="C197:C198"/>
    <mergeCell ref="D197:D198"/>
    <mergeCell ref="E197:E198"/>
    <mergeCell ref="B199:B200"/>
    <mergeCell ref="C199:C200"/>
    <mergeCell ref="D199:D200"/>
    <mergeCell ref="E199:E200"/>
    <mergeCell ref="B193:B194"/>
    <mergeCell ref="C193:C194"/>
    <mergeCell ref="D193:D194"/>
    <mergeCell ref="E193:E194"/>
    <mergeCell ref="B195:B196"/>
    <mergeCell ref="C195:C196"/>
    <mergeCell ref="D195:D196"/>
    <mergeCell ref="E195:E196"/>
    <mergeCell ref="B189:B190"/>
    <mergeCell ref="C189:C190"/>
    <mergeCell ref="D189:D190"/>
    <mergeCell ref="E189:E190"/>
    <mergeCell ref="B191:B192"/>
    <mergeCell ref="C191:C192"/>
    <mergeCell ref="D191:D192"/>
    <mergeCell ref="E191:E192"/>
    <mergeCell ref="B185:B186"/>
    <mergeCell ref="C185:C186"/>
    <mergeCell ref="D185:D186"/>
    <mergeCell ref="E185:E186"/>
    <mergeCell ref="B187:B188"/>
    <mergeCell ref="C187:C188"/>
    <mergeCell ref="D187:D188"/>
    <mergeCell ref="E187:E188"/>
    <mergeCell ref="B181:B182"/>
    <mergeCell ref="C181:C182"/>
    <mergeCell ref="D181:D182"/>
    <mergeCell ref="E181:E182"/>
    <mergeCell ref="B183:B184"/>
    <mergeCell ref="C183:C184"/>
    <mergeCell ref="D183:D184"/>
    <mergeCell ref="E183:E184"/>
    <mergeCell ref="B177:B178"/>
    <mergeCell ref="C177:C178"/>
    <mergeCell ref="D177:D178"/>
    <mergeCell ref="E177:E178"/>
    <mergeCell ref="B179:B180"/>
    <mergeCell ref="C179:C180"/>
    <mergeCell ref="D179:D180"/>
    <mergeCell ref="E179:E180"/>
    <mergeCell ref="B173:B174"/>
    <mergeCell ref="C173:C174"/>
    <mergeCell ref="D173:D174"/>
    <mergeCell ref="E173:E174"/>
    <mergeCell ref="B175:B176"/>
    <mergeCell ref="C175:C176"/>
    <mergeCell ref="D175:D176"/>
    <mergeCell ref="E175:E176"/>
    <mergeCell ref="B169:B170"/>
    <mergeCell ref="C169:C170"/>
    <mergeCell ref="D169:D170"/>
    <mergeCell ref="E169:E170"/>
    <mergeCell ref="B171:B172"/>
    <mergeCell ref="C171:C172"/>
    <mergeCell ref="D171:D172"/>
    <mergeCell ref="E171:E172"/>
    <mergeCell ref="B165:B166"/>
    <mergeCell ref="C165:C166"/>
    <mergeCell ref="D165:D166"/>
    <mergeCell ref="E165:E166"/>
    <mergeCell ref="B167:B168"/>
    <mergeCell ref="C167:C168"/>
    <mergeCell ref="D167:D168"/>
    <mergeCell ref="E167:E168"/>
    <mergeCell ref="B161:B162"/>
    <mergeCell ref="C161:C162"/>
    <mergeCell ref="D161:D162"/>
    <mergeCell ref="E161:E162"/>
    <mergeCell ref="B163:B164"/>
    <mergeCell ref="C163:C164"/>
    <mergeCell ref="D163:D164"/>
    <mergeCell ref="E163:E164"/>
    <mergeCell ref="B157:B158"/>
    <mergeCell ref="C157:C158"/>
    <mergeCell ref="D157:D158"/>
    <mergeCell ref="E157:E158"/>
    <mergeCell ref="B159:B160"/>
    <mergeCell ref="C159:C160"/>
    <mergeCell ref="D159:D160"/>
    <mergeCell ref="E159:E160"/>
    <mergeCell ref="B153:B154"/>
    <mergeCell ref="C153:C154"/>
    <mergeCell ref="D153:D154"/>
    <mergeCell ref="E153:E154"/>
    <mergeCell ref="B155:B156"/>
    <mergeCell ref="C155:C156"/>
    <mergeCell ref="D155:D156"/>
    <mergeCell ref="E155:E156"/>
    <mergeCell ref="B149:B150"/>
    <mergeCell ref="C149:C150"/>
    <mergeCell ref="D149:D150"/>
    <mergeCell ref="E149:E150"/>
    <mergeCell ref="B151:B152"/>
    <mergeCell ref="C151:C152"/>
    <mergeCell ref="D151:D152"/>
    <mergeCell ref="E151:E152"/>
    <mergeCell ref="B145:B146"/>
    <mergeCell ref="C145:C146"/>
    <mergeCell ref="D145:D146"/>
    <mergeCell ref="E145:E146"/>
    <mergeCell ref="B147:B148"/>
    <mergeCell ref="C147:C148"/>
    <mergeCell ref="D147:D148"/>
    <mergeCell ref="E147:E148"/>
    <mergeCell ref="B141:B142"/>
    <mergeCell ref="C141:C142"/>
    <mergeCell ref="D141:D142"/>
    <mergeCell ref="E141:E142"/>
    <mergeCell ref="B143:B144"/>
    <mergeCell ref="C143:C144"/>
    <mergeCell ref="D143:D144"/>
    <mergeCell ref="E143:E144"/>
    <mergeCell ref="B137:B138"/>
    <mergeCell ref="C137:C138"/>
    <mergeCell ref="D137:D138"/>
    <mergeCell ref="E137:E138"/>
    <mergeCell ref="B139:B140"/>
    <mergeCell ref="C139:C140"/>
    <mergeCell ref="D139:D140"/>
    <mergeCell ref="E139:E140"/>
    <mergeCell ref="B133:B134"/>
    <mergeCell ref="C133:C134"/>
    <mergeCell ref="D133:D134"/>
    <mergeCell ref="E133:E134"/>
    <mergeCell ref="B135:B136"/>
    <mergeCell ref="C135:C136"/>
    <mergeCell ref="D135:D136"/>
    <mergeCell ref="E135:E136"/>
    <mergeCell ref="B129:B130"/>
    <mergeCell ref="C129:C130"/>
    <mergeCell ref="D129:D130"/>
    <mergeCell ref="E129:E130"/>
    <mergeCell ref="B131:B132"/>
    <mergeCell ref="C131:C132"/>
    <mergeCell ref="D131:D132"/>
    <mergeCell ref="E131:E132"/>
    <mergeCell ref="B125:B126"/>
    <mergeCell ref="C125:C126"/>
    <mergeCell ref="D125:D126"/>
    <mergeCell ref="E125:E126"/>
    <mergeCell ref="B127:B128"/>
    <mergeCell ref="C127:C128"/>
    <mergeCell ref="D127:D128"/>
    <mergeCell ref="E127:E128"/>
    <mergeCell ref="B121:B122"/>
    <mergeCell ref="C121:C122"/>
    <mergeCell ref="D121:D122"/>
    <mergeCell ref="E121:E122"/>
    <mergeCell ref="B123:B124"/>
    <mergeCell ref="C123:C124"/>
    <mergeCell ref="D123:D124"/>
    <mergeCell ref="E123:E124"/>
    <mergeCell ref="B117:B118"/>
    <mergeCell ref="C117:C118"/>
    <mergeCell ref="D117:D118"/>
    <mergeCell ref="E117:E118"/>
    <mergeCell ref="B119:B120"/>
    <mergeCell ref="C119:C120"/>
    <mergeCell ref="D119:D120"/>
    <mergeCell ref="E119:E120"/>
    <mergeCell ref="B113:B114"/>
    <mergeCell ref="C113:C114"/>
    <mergeCell ref="D113:D114"/>
    <mergeCell ref="E113:E114"/>
    <mergeCell ref="B115:B116"/>
    <mergeCell ref="C115:C116"/>
    <mergeCell ref="D115:D116"/>
    <mergeCell ref="E115:E116"/>
    <mergeCell ref="B109:B110"/>
    <mergeCell ref="C109:C110"/>
    <mergeCell ref="D109:D110"/>
    <mergeCell ref="E109:E110"/>
    <mergeCell ref="B111:B112"/>
    <mergeCell ref="C111:C112"/>
    <mergeCell ref="D111:D112"/>
    <mergeCell ref="E111:E112"/>
    <mergeCell ref="B105:B106"/>
    <mergeCell ref="C105:C106"/>
    <mergeCell ref="D105:D106"/>
    <mergeCell ref="E105:E106"/>
    <mergeCell ref="B107:B108"/>
    <mergeCell ref="C107:C108"/>
    <mergeCell ref="D107:D108"/>
    <mergeCell ref="E107:E108"/>
    <mergeCell ref="B101:B102"/>
    <mergeCell ref="C101:C102"/>
    <mergeCell ref="D101:D102"/>
    <mergeCell ref="E101:E102"/>
    <mergeCell ref="B103:B104"/>
    <mergeCell ref="C103:C104"/>
    <mergeCell ref="D103:D104"/>
    <mergeCell ref="E103:E104"/>
    <mergeCell ref="B97:B98"/>
    <mergeCell ref="C97:C98"/>
    <mergeCell ref="D97:D98"/>
    <mergeCell ref="E97:E98"/>
    <mergeCell ref="B99:B100"/>
    <mergeCell ref="C99:C100"/>
    <mergeCell ref="D99:D100"/>
    <mergeCell ref="E99:E100"/>
    <mergeCell ref="B93:B94"/>
    <mergeCell ref="C93:C94"/>
    <mergeCell ref="D93:D94"/>
    <mergeCell ref="E93:E94"/>
    <mergeCell ref="B95:B96"/>
    <mergeCell ref="C95:C96"/>
    <mergeCell ref="D95:D96"/>
    <mergeCell ref="E95:E96"/>
    <mergeCell ref="B89:B90"/>
    <mergeCell ref="C89:C90"/>
    <mergeCell ref="D89:D90"/>
    <mergeCell ref="E89:E90"/>
    <mergeCell ref="B91:B92"/>
    <mergeCell ref="C91:C92"/>
    <mergeCell ref="D91:D92"/>
    <mergeCell ref="E91:E92"/>
    <mergeCell ref="B85:B86"/>
    <mergeCell ref="C85:C86"/>
    <mergeCell ref="D85:D86"/>
    <mergeCell ref="E85:E86"/>
    <mergeCell ref="B87:B88"/>
    <mergeCell ref="C87:C88"/>
    <mergeCell ref="D87:D88"/>
    <mergeCell ref="E87:E88"/>
    <mergeCell ref="B81:B82"/>
    <mergeCell ref="C81:C82"/>
    <mergeCell ref="D81:D82"/>
    <mergeCell ref="E81:E82"/>
    <mergeCell ref="B83:B84"/>
    <mergeCell ref="C83:C84"/>
    <mergeCell ref="D83:D84"/>
    <mergeCell ref="E83:E84"/>
    <mergeCell ref="B77:B78"/>
    <mergeCell ref="C77:C78"/>
    <mergeCell ref="D77:D78"/>
    <mergeCell ref="E77:E78"/>
    <mergeCell ref="B79:B80"/>
    <mergeCell ref="C79:C80"/>
    <mergeCell ref="D79:D80"/>
    <mergeCell ref="E79:E80"/>
    <mergeCell ref="B73:B74"/>
    <mergeCell ref="C73:C74"/>
    <mergeCell ref="D73:D74"/>
    <mergeCell ref="E73:E74"/>
    <mergeCell ref="B75:B76"/>
    <mergeCell ref="C75:C76"/>
    <mergeCell ref="D75:D76"/>
    <mergeCell ref="E75:E76"/>
    <mergeCell ref="B69:B70"/>
    <mergeCell ref="C69:C70"/>
    <mergeCell ref="D69:D70"/>
    <mergeCell ref="E69:E70"/>
    <mergeCell ref="B71:B72"/>
    <mergeCell ref="C71:C72"/>
    <mergeCell ref="D71:D72"/>
    <mergeCell ref="E71:E72"/>
    <mergeCell ref="B65:B66"/>
    <mergeCell ref="C65:C66"/>
    <mergeCell ref="D65:D66"/>
    <mergeCell ref="E65:E66"/>
    <mergeCell ref="B67:B68"/>
    <mergeCell ref="C67:C68"/>
    <mergeCell ref="D67:D68"/>
    <mergeCell ref="E67:E68"/>
    <mergeCell ref="B61:B62"/>
    <mergeCell ref="C61:C62"/>
    <mergeCell ref="D61:D62"/>
    <mergeCell ref="E61:E62"/>
    <mergeCell ref="B63:B64"/>
    <mergeCell ref="C63:C64"/>
    <mergeCell ref="D63:D64"/>
    <mergeCell ref="E63:E64"/>
    <mergeCell ref="B57:B58"/>
    <mergeCell ref="C57:C58"/>
    <mergeCell ref="D57:D58"/>
    <mergeCell ref="E57:E58"/>
    <mergeCell ref="B59:B60"/>
    <mergeCell ref="C59:C60"/>
    <mergeCell ref="D59:D60"/>
    <mergeCell ref="E59:E60"/>
    <mergeCell ref="B53:B54"/>
    <mergeCell ref="C53:C54"/>
    <mergeCell ref="D53:D54"/>
    <mergeCell ref="E53:E54"/>
    <mergeCell ref="B55:B56"/>
    <mergeCell ref="C55:C56"/>
    <mergeCell ref="D55:D56"/>
    <mergeCell ref="E55:E56"/>
    <mergeCell ref="B49:B50"/>
    <mergeCell ref="C49:C50"/>
    <mergeCell ref="D49:D50"/>
    <mergeCell ref="E49:E50"/>
    <mergeCell ref="B51:B52"/>
    <mergeCell ref="C51:C52"/>
    <mergeCell ref="D51:D52"/>
    <mergeCell ref="E51:E52"/>
    <mergeCell ref="B45:B46"/>
    <mergeCell ref="C45:C46"/>
    <mergeCell ref="D45:D46"/>
    <mergeCell ref="E45:E46"/>
    <mergeCell ref="B47:B48"/>
    <mergeCell ref="C47:C48"/>
    <mergeCell ref="D47:D48"/>
    <mergeCell ref="E47:E48"/>
    <mergeCell ref="B41:B42"/>
    <mergeCell ref="C41:C42"/>
    <mergeCell ref="D41:D42"/>
    <mergeCell ref="E41:E42"/>
    <mergeCell ref="B43:B44"/>
    <mergeCell ref="C43:C44"/>
    <mergeCell ref="D43:D44"/>
    <mergeCell ref="E43:E44"/>
    <mergeCell ref="B37:B38"/>
    <mergeCell ref="C37:C38"/>
    <mergeCell ref="D37:D38"/>
    <mergeCell ref="E37:E38"/>
    <mergeCell ref="B39:B40"/>
    <mergeCell ref="C39:C40"/>
    <mergeCell ref="D39:D40"/>
    <mergeCell ref="E39:E40"/>
    <mergeCell ref="B33:B34"/>
    <mergeCell ref="C33:C34"/>
    <mergeCell ref="D33:D34"/>
    <mergeCell ref="E33:E34"/>
    <mergeCell ref="B35:B36"/>
    <mergeCell ref="C35:C36"/>
    <mergeCell ref="D35:D36"/>
    <mergeCell ref="E35:E36"/>
    <mergeCell ref="B29:B30"/>
    <mergeCell ref="C29:C30"/>
    <mergeCell ref="D29:D30"/>
    <mergeCell ref="E29:E30"/>
    <mergeCell ref="B31:B32"/>
    <mergeCell ref="C31:C32"/>
    <mergeCell ref="D31:D32"/>
    <mergeCell ref="E31:E32"/>
    <mergeCell ref="B25:B26"/>
    <mergeCell ref="C25:C26"/>
    <mergeCell ref="D25:D26"/>
    <mergeCell ref="E25:E26"/>
    <mergeCell ref="B27:B28"/>
    <mergeCell ref="C27:C28"/>
    <mergeCell ref="D27:D28"/>
    <mergeCell ref="E27:E28"/>
    <mergeCell ref="B21:B22"/>
    <mergeCell ref="C21:C22"/>
    <mergeCell ref="D21:D22"/>
    <mergeCell ref="E21:E22"/>
    <mergeCell ref="B23:B24"/>
    <mergeCell ref="C23:C24"/>
    <mergeCell ref="D23:D24"/>
    <mergeCell ref="E23:E24"/>
    <mergeCell ref="B17:B18"/>
    <mergeCell ref="C17:C18"/>
    <mergeCell ref="D17:D18"/>
    <mergeCell ref="E17:E18"/>
    <mergeCell ref="B19:B20"/>
    <mergeCell ref="C19:C20"/>
    <mergeCell ref="D19:D20"/>
    <mergeCell ref="E19:E20"/>
    <mergeCell ref="B13:B14"/>
    <mergeCell ref="C13:C14"/>
    <mergeCell ref="D13:D14"/>
    <mergeCell ref="E13:E14"/>
    <mergeCell ref="B15:B16"/>
    <mergeCell ref="C15:C16"/>
    <mergeCell ref="D15:D16"/>
    <mergeCell ref="E15:E16"/>
    <mergeCell ref="B9:B10"/>
    <mergeCell ref="C9:C10"/>
    <mergeCell ref="D9:D10"/>
    <mergeCell ref="E9:E10"/>
    <mergeCell ref="B11:B12"/>
    <mergeCell ref="C11:C12"/>
    <mergeCell ref="D11:D12"/>
    <mergeCell ref="E11:E12"/>
    <mergeCell ref="B5:B6"/>
    <mergeCell ref="C5:C6"/>
    <mergeCell ref="D5:D6"/>
    <mergeCell ref="E5:E6"/>
    <mergeCell ref="B7:B8"/>
    <mergeCell ref="C7:C8"/>
    <mergeCell ref="D7:D8"/>
    <mergeCell ref="E7:E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26848-E0CD-4E6F-8FEB-FF87F6F412C0}">
  <dimension ref="B2:E7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13.5" customWidth="1"/>
    <col min="3" max="3" width="21.5" customWidth="1"/>
    <col min="4" max="4" width="76.1640625" customWidth="1"/>
  </cols>
  <sheetData>
    <row r="2" spans="2:5" ht="30" x14ac:dyDescent="0.2">
      <c r="B2" s="5" t="s">
        <v>2242</v>
      </c>
    </row>
    <row r="4" spans="2:5" x14ac:dyDescent="0.2">
      <c r="B4" s="6" t="s">
        <v>2</v>
      </c>
      <c r="C4" s="6" t="s">
        <v>3</v>
      </c>
      <c r="D4" s="6" t="s">
        <v>4</v>
      </c>
      <c r="E4" s="6" t="s">
        <v>5</v>
      </c>
    </row>
    <row r="5" spans="2:5" x14ac:dyDescent="0.2">
      <c r="B5" s="9">
        <v>98081787</v>
      </c>
      <c r="C5" s="9" t="s">
        <v>2243</v>
      </c>
      <c r="D5" s="9" t="s">
        <v>2244</v>
      </c>
      <c r="E5" s="9">
        <v>2008</v>
      </c>
    </row>
    <row r="6" spans="2:5" x14ac:dyDescent="0.2">
      <c r="B6" s="9">
        <v>98074501</v>
      </c>
      <c r="C6" s="9" t="s">
        <v>2245</v>
      </c>
      <c r="D6" s="9" t="s">
        <v>2246</v>
      </c>
      <c r="E6" s="9">
        <v>2018</v>
      </c>
    </row>
    <row r="7" spans="2:5" x14ac:dyDescent="0.2">
      <c r="B7" s="9">
        <v>98089144</v>
      </c>
      <c r="C7" s="9" t="s">
        <v>2247</v>
      </c>
      <c r="D7" s="9" t="s">
        <v>2248</v>
      </c>
      <c r="E7" s="9">
        <v>20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001DF-1B6D-4F7F-A5FE-9717B140EB05}">
  <dimension ref="B2:E135"/>
  <sheetViews>
    <sheetView workbookViewId="0">
      <selection activeCell="J111" sqref="J111"/>
    </sheetView>
  </sheetViews>
  <sheetFormatPr baseColWidth="10" defaultColWidth="8.83203125" defaultRowHeight="15" x14ac:dyDescent="0.2"/>
  <cols>
    <col min="2" max="2" width="13.5" customWidth="1"/>
    <col min="3" max="3" width="22" customWidth="1"/>
    <col min="4" max="4" width="71.6640625" customWidth="1"/>
  </cols>
  <sheetData>
    <row r="2" spans="2:5" ht="30" x14ac:dyDescent="0.2">
      <c r="B2" s="5" t="s">
        <v>2249</v>
      </c>
    </row>
    <row r="4" spans="2:5" x14ac:dyDescent="0.2">
      <c r="B4" s="6" t="s">
        <v>2</v>
      </c>
      <c r="C4" s="6" t="s">
        <v>3</v>
      </c>
      <c r="D4" s="6" t="s">
        <v>4</v>
      </c>
      <c r="E4" s="6" t="s">
        <v>5</v>
      </c>
    </row>
    <row r="5" spans="2:5" x14ac:dyDescent="0.2">
      <c r="B5" s="9">
        <v>98070672</v>
      </c>
      <c r="C5" s="9" t="s">
        <v>2250</v>
      </c>
      <c r="D5" s="9" t="s">
        <v>2251</v>
      </c>
      <c r="E5" s="9">
        <v>2017</v>
      </c>
    </row>
    <row r="6" spans="2:5" x14ac:dyDescent="0.2">
      <c r="B6" s="9">
        <v>98080292</v>
      </c>
      <c r="C6" s="9" t="s">
        <v>2252</v>
      </c>
      <c r="D6" s="9" t="s">
        <v>2253</v>
      </c>
      <c r="E6" s="9">
        <v>2021</v>
      </c>
    </row>
    <row r="7" spans="2:5" x14ac:dyDescent="0.2">
      <c r="B7" s="9">
        <v>98092714</v>
      </c>
      <c r="C7" s="9" t="s">
        <v>2254</v>
      </c>
      <c r="D7" s="9" t="s">
        <v>2255</v>
      </c>
      <c r="E7" s="9">
        <v>2015</v>
      </c>
    </row>
    <row r="8" spans="2:5" x14ac:dyDescent="0.2">
      <c r="B8" s="9">
        <v>98058009</v>
      </c>
      <c r="C8" s="9" t="s">
        <v>2256</v>
      </c>
      <c r="D8" s="9" t="s">
        <v>2257</v>
      </c>
      <c r="E8" s="9">
        <v>1992</v>
      </c>
    </row>
    <row r="9" spans="2:5" x14ac:dyDescent="0.2">
      <c r="B9" s="9">
        <v>98075813</v>
      </c>
      <c r="C9" s="9" t="s">
        <v>2258</v>
      </c>
      <c r="D9" s="9" t="s">
        <v>2259</v>
      </c>
      <c r="E9" s="9">
        <v>2019</v>
      </c>
    </row>
    <row r="10" spans="2:5" x14ac:dyDescent="0.2">
      <c r="B10" s="9">
        <v>98049025</v>
      </c>
      <c r="C10" s="9" t="s">
        <v>2260</v>
      </c>
      <c r="D10" s="9" t="s">
        <v>2261</v>
      </c>
      <c r="E10" s="9">
        <v>1993</v>
      </c>
    </row>
    <row r="11" spans="2:5" x14ac:dyDescent="0.2">
      <c r="B11" s="9">
        <v>98072873</v>
      </c>
      <c r="C11" s="9" t="s">
        <v>2262</v>
      </c>
      <c r="D11" s="9" t="s">
        <v>2263</v>
      </c>
      <c r="E11" s="9">
        <v>2016</v>
      </c>
    </row>
    <row r="12" spans="2:5" x14ac:dyDescent="0.2">
      <c r="B12" s="9">
        <v>98057133</v>
      </c>
      <c r="C12" s="9" t="s">
        <v>89</v>
      </c>
      <c r="D12" s="9" t="s">
        <v>2264</v>
      </c>
      <c r="E12" s="9">
        <v>2001</v>
      </c>
    </row>
    <row r="13" spans="2:5" x14ac:dyDescent="0.2">
      <c r="B13" s="9">
        <v>98084394</v>
      </c>
      <c r="C13" s="9" t="s">
        <v>2265</v>
      </c>
      <c r="D13" s="9" t="s">
        <v>2266</v>
      </c>
      <c r="E13" s="9">
        <v>2022</v>
      </c>
    </row>
    <row r="14" spans="2:5" x14ac:dyDescent="0.2">
      <c r="B14" s="9">
        <v>98073586</v>
      </c>
      <c r="C14" s="9" t="s">
        <v>2267</v>
      </c>
      <c r="D14" s="9" t="s">
        <v>2268</v>
      </c>
      <c r="E14" s="9">
        <v>2016</v>
      </c>
    </row>
    <row r="15" spans="2:5" x14ac:dyDescent="0.2">
      <c r="B15" s="9">
        <v>98072809</v>
      </c>
      <c r="C15" s="9" t="s">
        <v>2269</v>
      </c>
      <c r="D15" s="9" t="s">
        <v>2270</v>
      </c>
      <c r="E15" s="9">
        <v>2014</v>
      </c>
    </row>
    <row r="16" spans="2:5" x14ac:dyDescent="0.2">
      <c r="B16" s="9">
        <v>98091474</v>
      </c>
      <c r="C16" s="9" t="s">
        <v>2271</v>
      </c>
      <c r="D16" s="9" t="s">
        <v>2272</v>
      </c>
      <c r="E16" s="9">
        <v>2024</v>
      </c>
    </row>
    <row r="17" spans="2:5" x14ac:dyDescent="0.2">
      <c r="B17" s="9">
        <v>98255490</v>
      </c>
      <c r="C17" s="9" t="s">
        <v>2273</v>
      </c>
      <c r="D17" s="9" t="s">
        <v>2274</v>
      </c>
      <c r="E17" s="9">
        <v>2005</v>
      </c>
    </row>
    <row r="18" spans="2:5" x14ac:dyDescent="0.2">
      <c r="B18" s="9">
        <v>98075367</v>
      </c>
      <c r="C18" s="9" t="s">
        <v>2275</v>
      </c>
      <c r="D18" s="9" t="s">
        <v>2276</v>
      </c>
      <c r="E18" s="9">
        <v>2016</v>
      </c>
    </row>
    <row r="19" spans="2:5" x14ac:dyDescent="0.2">
      <c r="B19" s="9">
        <v>98070950</v>
      </c>
      <c r="C19" s="9" t="s">
        <v>2277</v>
      </c>
      <c r="D19" s="9" t="s">
        <v>2278</v>
      </c>
      <c r="E19" s="9">
        <v>2010</v>
      </c>
    </row>
    <row r="20" spans="2:5" x14ac:dyDescent="0.2">
      <c r="B20" s="9">
        <v>98256288</v>
      </c>
      <c r="C20" s="9" t="s">
        <v>2279</v>
      </c>
      <c r="D20" s="9" t="s">
        <v>2280</v>
      </c>
      <c r="E20" s="9">
        <v>1994</v>
      </c>
    </row>
    <row r="21" spans="2:5" x14ac:dyDescent="0.2">
      <c r="B21" s="9">
        <v>98256465</v>
      </c>
      <c r="C21" s="9" t="s">
        <v>2281</v>
      </c>
      <c r="D21" s="9" t="s">
        <v>2282</v>
      </c>
      <c r="E21" s="9">
        <v>1975</v>
      </c>
    </row>
    <row r="22" spans="2:5" x14ac:dyDescent="0.2">
      <c r="B22" s="9">
        <v>98069151</v>
      </c>
      <c r="C22" s="9" t="s">
        <v>2283</v>
      </c>
      <c r="D22" s="9" t="s">
        <v>2284</v>
      </c>
      <c r="E22" s="9">
        <v>2014</v>
      </c>
    </row>
    <row r="23" spans="2:5" x14ac:dyDescent="0.2">
      <c r="B23" s="9">
        <v>98117847</v>
      </c>
      <c r="C23" s="9" t="s">
        <v>2285</v>
      </c>
      <c r="D23" s="9" t="s">
        <v>2286</v>
      </c>
      <c r="E23" s="9"/>
    </row>
    <row r="24" spans="2:5" x14ac:dyDescent="0.2">
      <c r="B24" s="9">
        <v>98076107</v>
      </c>
      <c r="C24" s="9" t="s">
        <v>2287</v>
      </c>
      <c r="D24" s="9" t="s">
        <v>2288</v>
      </c>
      <c r="E24" s="9">
        <v>2014</v>
      </c>
    </row>
    <row r="25" spans="2:5" x14ac:dyDescent="0.2">
      <c r="B25" s="9">
        <v>98116776</v>
      </c>
      <c r="C25" s="9" t="s">
        <v>2289</v>
      </c>
      <c r="D25" s="9" t="s">
        <v>2290</v>
      </c>
      <c r="E25" s="9">
        <v>2012</v>
      </c>
    </row>
    <row r="26" spans="2:5" x14ac:dyDescent="0.2">
      <c r="B26" s="9">
        <v>98049127</v>
      </c>
      <c r="C26" s="9" t="s">
        <v>2291</v>
      </c>
      <c r="D26" s="9" t="s">
        <v>2292</v>
      </c>
      <c r="E26" s="9">
        <v>2021</v>
      </c>
    </row>
    <row r="27" spans="2:5" x14ac:dyDescent="0.2">
      <c r="B27" s="9">
        <v>98074373</v>
      </c>
      <c r="C27" s="9" t="s">
        <v>2293</v>
      </c>
      <c r="D27" s="9" t="s">
        <v>2294</v>
      </c>
      <c r="E27" s="9">
        <v>2023</v>
      </c>
    </row>
    <row r="28" spans="2:5" x14ac:dyDescent="0.2">
      <c r="B28" s="9">
        <v>98048913</v>
      </c>
      <c r="C28" s="9" t="s">
        <v>2295</v>
      </c>
      <c r="D28" s="9" t="s">
        <v>2296</v>
      </c>
      <c r="E28" s="9">
        <v>2020</v>
      </c>
    </row>
    <row r="29" spans="2:5" x14ac:dyDescent="0.2">
      <c r="B29" s="9">
        <v>98099709</v>
      </c>
      <c r="C29" s="9" t="s">
        <v>2297</v>
      </c>
      <c r="D29" s="9" t="s">
        <v>2298</v>
      </c>
      <c r="E29" s="9">
        <v>2023</v>
      </c>
    </row>
    <row r="30" spans="2:5" x14ac:dyDescent="0.2">
      <c r="B30" s="9">
        <v>98255577</v>
      </c>
      <c r="C30" s="9" t="s">
        <v>2299</v>
      </c>
      <c r="D30" s="9" t="s">
        <v>2300</v>
      </c>
      <c r="E30" s="9">
        <v>2004</v>
      </c>
    </row>
    <row r="31" spans="2:5" x14ac:dyDescent="0.2">
      <c r="B31" s="9">
        <v>98074111</v>
      </c>
      <c r="C31" s="9" t="s">
        <v>2301</v>
      </c>
      <c r="D31" s="9" t="s">
        <v>2302</v>
      </c>
      <c r="E31" s="9">
        <v>2015</v>
      </c>
    </row>
    <row r="32" spans="2:5" x14ac:dyDescent="0.2">
      <c r="B32" s="9">
        <v>98085541</v>
      </c>
      <c r="C32" s="9" t="s">
        <v>2303</v>
      </c>
      <c r="D32" s="9" t="s">
        <v>2304</v>
      </c>
      <c r="E32" s="9">
        <v>2006</v>
      </c>
    </row>
    <row r="33" spans="2:5" x14ac:dyDescent="0.2">
      <c r="B33" s="9">
        <v>98256321</v>
      </c>
      <c r="C33" s="9" t="s">
        <v>2305</v>
      </c>
      <c r="D33" s="9" t="s">
        <v>2306</v>
      </c>
      <c r="E33" s="9">
        <v>1992</v>
      </c>
    </row>
    <row r="34" spans="2:5" x14ac:dyDescent="0.2">
      <c r="B34" s="9">
        <v>98080285</v>
      </c>
      <c r="C34" s="9" t="s">
        <v>2307</v>
      </c>
      <c r="D34" s="9" t="s">
        <v>2308</v>
      </c>
      <c r="E34" s="9">
        <v>2009</v>
      </c>
    </row>
    <row r="35" spans="2:5" x14ac:dyDescent="0.2">
      <c r="B35" s="9">
        <v>98067240</v>
      </c>
      <c r="C35" s="9" t="s">
        <v>2309</v>
      </c>
      <c r="D35" s="9" t="s">
        <v>2310</v>
      </c>
      <c r="E35" s="9">
        <v>2012</v>
      </c>
    </row>
    <row r="36" spans="2:5" x14ac:dyDescent="0.2">
      <c r="B36" s="9">
        <v>98102533</v>
      </c>
      <c r="C36" s="9" t="s">
        <v>2311</v>
      </c>
      <c r="D36" s="9" t="s">
        <v>2312</v>
      </c>
      <c r="E36" s="9">
        <v>2022</v>
      </c>
    </row>
    <row r="37" spans="2:5" x14ac:dyDescent="0.2">
      <c r="B37" s="9">
        <v>98081946</v>
      </c>
      <c r="C37" s="9" t="s">
        <v>2313</v>
      </c>
      <c r="D37" s="9" t="s">
        <v>2314</v>
      </c>
      <c r="E37" s="9">
        <v>2019</v>
      </c>
    </row>
    <row r="38" spans="2:5" x14ac:dyDescent="0.2">
      <c r="B38" s="9">
        <v>98049563</v>
      </c>
      <c r="C38" s="9" t="s">
        <v>2315</v>
      </c>
      <c r="D38" s="9" t="s">
        <v>2316</v>
      </c>
      <c r="E38" s="9">
        <v>2014</v>
      </c>
    </row>
    <row r="39" spans="2:5" x14ac:dyDescent="0.2">
      <c r="B39" s="9">
        <v>98256146</v>
      </c>
      <c r="C39" s="9" t="s">
        <v>2317</v>
      </c>
      <c r="D39" s="9" t="s">
        <v>2318</v>
      </c>
      <c r="E39" s="9">
        <v>1998</v>
      </c>
    </row>
    <row r="40" spans="2:5" x14ac:dyDescent="0.2">
      <c r="B40" s="9">
        <v>98075428</v>
      </c>
      <c r="C40" s="9" t="s">
        <v>2319</v>
      </c>
      <c r="D40" s="10" t="s">
        <v>2320</v>
      </c>
      <c r="E40" s="9">
        <v>2016</v>
      </c>
    </row>
    <row r="41" spans="2:5" x14ac:dyDescent="0.2">
      <c r="B41" s="9">
        <v>98067420</v>
      </c>
      <c r="C41" s="9" t="s">
        <v>2321</v>
      </c>
      <c r="D41" s="9" t="s">
        <v>2322</v>
      </c>
      <c r="E41" s="9">
        <v>2003</v>
      </c>
    </row>
    <row r="42" spans="2:5" x14ac:dyDescent="0.2">
      <c r="B42" s="9">
        <v>98067301</v>
      </c>
      <c r="C42" s="9" t="s">
        <v>2323</v>
      </c>
      <c r="D42" s="9" t="s">
        <v>2324</v>
      </c>
      <c r="E42" s="9">
        <v>2019</v>
      </c>
    </row>
    <row r="43" spans="2:5" x14ac:dyDescent="0.2">
      <c r="B43" s="9">
        <v>98068329</v>
      </c>
      <c r="C43" s="9" t="s">
        <v>2325</v>
      </c>
      <c r="D43" s="9" t="s">
        <v>2326</v>
      </c>
      <c r="E43" s="9">
        <v>2006</v>
      </c>
    </row>
    <row r="44" spans="2:5" x14ac:dyDescent="0.2">
      <c r="B44" s="9">
        <v>98077201</v>
      </c>
      <c r="C44" s="9" t="s">
        <v>2327</v>
      </c>
      <c r="D44" s="9" t="s">
        <v>2328</v>
      </c>
      <c r="E44" s="9">
        <v>2020</v>
      </c>
    </row>
    <row r="45" spans="2:5" x14ac:dyDescent="0.2">
      <c r="B45" s="9">
        <v>98255918</v>
      </c>
      <c r="C45" s="9" t="s">
        <v>2329</v>
      </c>
      <c r="D45" s="9" t="s">
        <v>2330</v>
      </c>
      <c r="E45" s="9">
        <v>1991</v>
      </c>
    </row>
    <row r="46" spans="2:5" x14ac:dyDescent="0.2">
      <c r="B46" s="9">
        <v>98071303</v>
      </c>
      <c r="C46" s="9" t="s">
        <v>2331</v>
      </c>
      <c r="D46" s="9" t="s">
        <v>2332</v>
      </c>
      <c r="E46" s="9">
        <v>2011</v>
      </c>
    </row>
    <row r="47" spans="2:5" x14ac:dyDescent="0.2">
      <c r="B47" s="9">
        <v>98071483</v>
      </c>
      <c r="C47" s="9" t="s">
        <v>2333</v>
      </c>
      <c r="D47" s="9" t="s">
        <v>2334</v>
      </c>
      <c r="E47" s="9">
        <v>2017</v>
      </c>
    </row>
    <row r="48" spans="2:5" x14ac:dyDescent="0.2">
      <c r="B48" s="9">
        <v>98073261</v>
      </c>
      <c r="C48" s="9" t="s">
        <v>2335</v>
      </c>
      <c r="D48" s="9" t="s">
        <v>2336</v>
      </c>
      <c r="E48" s="9">
        <v>2016</v>
      </c>
    </row>
    <row r="49" spans="2:5" x14ac:dyDescent="0.2">
      <c r="B49" s="9">
        <v>98074246</v>
      </c>
      <c r="C49" s="9" t="s">
        <v>2337</v>
      </c>
      <c r="D49" s="9" t="s">
        <v>2338</v>
      </c>
      <c r="E49" s="9">
        <v>2017</v>
      </c>
    </row>
    <row r="50" spans="2:5" x14ac:dyDescent="0.2">
      <c r="B50" s="9">
        <v>98077401</v>
      </c>
      <c r="C50" s="9" t="s">
        <v>2339</v>
      </c>
      <c r="D50" s="9" t="s">
        <v>2340</v>
      </c>
      <c r="E50" s="9">
        <v>2003</v>
      </c>
    </row>
    <row r="51" spans="2:5" x14ac:dyDescent="0.2">
      <c r="B51" s="9">
        <v>98072367</v>
      </c>
      <c r="C51" s="9" t="s">
        <v>2341</v>
      </c>
      <c r="D51" s="9" t="s">
        <v>2342</v>
      </c>
      <c r="E51" s="9">
        <v>1994</v>
      </c>
    </row>
    <row r="52" spans="2:5" x14ac:dyDescent="0.2">
      <c r="B52" s="9">
        <v>98083403</v>
      </c>
      <c r="C52" s="9" t="s">
        <v>2343</v>
      </c>
      <c r="D52" s="9" t="s">
        <v>2344</v>
      </c>
      <c r="E52" s="9">
        <v>2023</v>
      </c>
    </row>
    <row r="53" spans="2:5" x14ac:dyDescent="0.2">
      <c r="B53" s="9">
        <v>98067314</v>
      </c>
      <c r="C53" s="9" t="s">
        <v>2345</v>
      </c>
      <c r="D53" s="9" t="s">
        <v>2346</v>
      </c>
      <c r="E53" s="9">
        <v>2022</v>
      </c>
    </row>
    <row r="54" spans="2:5" x14ac:dyDescent="0.2">
      <c r="B54" s="9">
        <v>98076491</v>
      </c>
      <c r="C54" s="9" t="s">
        <v>2347</v>
      </c>
      <c r="D54" s="9" t="s">
        <v>2348</v>
      </c>
      <c r="E54" s="9">
        <v>2022</v>
      </c>
    </row>
    <row r="55" spans="2:5" x14ac:dyDescent="0.2">
      <c r="B55" s="9">
        <v>98072376</v>
      </c>
      <c r="C55" s="9" t="s">
        <v>2349</v>
      </c>
      <c r="D55" s="9" t="s">
        <v>2350</v>
      </c>
      <c r="E55" s="9">
        <v>2016</v>
      </c>
    </row>
    <row r="56" spans="2:5" x14ac:dyDescent="0.2">
      <c r="B56" s="9">
        <v>98074104</v>
      </c>
      <c r="C56" s="9" t="s">
        <v>2351</v>
      </c>
      <c r="D56" s="9" t="s">
        <v>2352</v>
      </c>
      <c r="E56" s="9">
        <v>2022</v>
      </c>
    </row>
    <row r="57" spans="2:5" x14ac:dyDescent="0.2">
      <c r="B57" s="9">
        <v>98085145</v>
      </c>
      <c r="C57" s="9" t="s">
        <v>2353</v>
      </c>
      <c r="D57" s="9" t="s">
        <v>2354</v>
      </c>
      <c r="E57" s="9">
        <v>1988</v>
      </c>
    </row>
    <row r="58" spans="2:5" x14ac:dyDescent="0.2">
      <c r="B58" s="9">
        <v>98069060</v>
      </c>
      <c r="C58" s="9" t="s">
        <v>2355</v>
      </c>
      <c r="D58" s="9" t="s">
        <v>2356</v>
      </c>
      <c r="E58" s="9">
        <v>1992</v>
      </c>
    </row>
    <row r="59" spans="2:5" x14ac:dyDescent="0.2">
      <c r="B59" s="9">
        <v>98057907</v>
      </c>
      <c r="C59" s="9" t="s">
        <v>2357</v>
      </c>
      <c r="D59" s="9" t="s">
        <v>2358</v>
      </c>
      <c r="E59" s="9">
        <v>2018</v>
      </c>
    </row>
    <row r="60" spans="2:5" x14ac:dyDescent="0.2">
      <c r="B60" s="9">
        <v>98070873</v>
      </c>
      <c r="C60" s="9" t="s">
        <v>2359</v>
      </c>
      <c r="D60" s="9" t="s">
        <v>2360</v>
      </c>
      <c r="E60" s="9">
        <v>2021</v>
      </c>
    </row>
    <row r="61" spans="2:5" x14ac:dyDescent="0.2">
      <c r="B61" s="9">
        <v>98057981</v>
      </c>
      <c r="C61" s="9" t="s">
        <v>2361</v>
      </c>
      <c r="D61" s="9" t="s">
        <v>2362</v>
      </c>
      <c r="E61" s="9">
        <v>1995</v>
      </c>
    </row>
    <row r="62" spans="2:5" x14ac:dyDescent="0.2">
      <c r="B62" s="9">
        <v>98057959</v>
      </c>
      <c r="C62" s="9" t="s">
        <v>1620</v>
      </c>
      <c r="D62" s="9" t="s">
        <v>2363</v>
      </c>
      <c r="E62" s="9">
        <v>1989</v>
      </c>
    </row>
    <row r="63" spans="2:5" x14ac:dyDescent="0.2">
      <c r="B63" s="9">
        <v>98057996</v>
      </c>
      <c r="C63" s="9" t="s">
        <v>1620</v>
      </c>
      <c r="D63" s="9" t="s">
        <v>2364</v>
      </c>
      <c r="E63" s="9">
        <v>1989</v>
      </c>
    </row>
    <row r="64" spans="2:5" x14ac:dyDescent="0.2">
      <c r="B64" s="9">
        <v>98073052</v>
      </c>
      <c r="C64" s="9" t="s">
        <v>2365</v>
      </c>
      <c r="D64" s="9" t="s">
        <v>2366</v>
      </c>
      <c r="E64" s="9">
        <v>2023</v>
      </c>
    </row>
    <row r="65" spans="2:5" x14ac:dyDescent="0.2">
      <c r="B65" s="9">
        <v>98111561</v>
      </c>
      <c r="C65" s="9" t="s">
        <v>2367</v>
      </c>
      <c r="D65" s="9" t="s">
        <v>2368</v>
      </c>
      <c r="E65" s="9">
        <v>2017</v>
      </c>
    </row>
    <row r="66" spans="2:5" x14ac:dyDescent="0.2">
      <c r="B66" s="9">
        <v>98255759</v>
      </c>
      <c r="C66" s="9" t="s">
        <v>2369</v>
      </c>
      <c r="D66" s="9" t="s">
        <v>2370</v>
      </c>
      <c r="E66" s="9">
        <v>2005</v>
      </c>
    </row>
    <row r="67" spans="2:5" x14ac:dyDescent="0.2">
      <c r="B67" s="9">
        <v>98076125</v>
      </c>
      <c r="C67" s="9" t="s">
        <v>2371</v>
      </c>
      <c r="D67" s="9" t="s">
        <v>2372</v>
      </c>
      <c r="E67" s="9">
        <v>2005</v>
      </c>
    </row>
    <row r="68" spans="2:5" x14ac:dyDescent="0.2">
      <c r="B68" s="9">
        <v>98057307</v>
      </c>
      <c r="C68" s="9" t="s">
        <v>2373</v>
      </c>
      <c r="D68" s="9" t="s">
        <v>2374</v>
      </c>
      <c r="E68" s="9">
        <v>2022</v>
      </c>
    </row>
    <row r="69" spans="2:5" x14ac:dyDescent="0.2">
      <c r="B69" s="9">
        <v>98067085</v>
      </c>
      <c r="C69" s="9" t="s">
        <v>2375</v>
      </c>
      <c r="D69" s="9" t="s">
        <v>2376</v>
      </c>
      <c r="E69" s="9">
        <v>1994</v>
      </c>
    </row>
    <row r="70" spans="2:5" x14ac:dyDescent="0.2">
      <c r="B70" s="9">
        <v>98066420</v>
      </c>
      <c r="C70" s="9" t="s">
        <v>2375</v>
      </c>
      <c r="D70" s="9" t="s">
        <v>2377</v>
      </c>
      <c r="E70" s="9">
        <v>1994</v>
      </c>
    </row>
    <row r="71" spans="2:5" x14ac:dyDescent="0.2">
      <c r="B71" s="9">
        <v>98079329</v>
      </c>
      <c r="C71" s="9" t="s">
        <v>2378</v>
      </c>
      <c r="D71" s="9" t="s">
        <v>2379</v>
      </c>
      <c r="E71" s="9">
        <v>2004</v>
      </c>
    </row>
    <row r="72" spans="2:5" x14ac:dyDescent="0.2">
      <c r="B72" s="9">
        <v>98067922</v>
      </c>
      <c r="C72" s="9" t="s">
        <v>2380</v>
      </c>
      <c r="D72" s="9" t="s">
        <v>2381</v>
      </c>
      <c r="E72" s="9">
        <v>2014</v>
      </c>
    </row>
    <row r="73" spans="2:5" x14ac:dyDescent="0.2">
      <c r="B73" s="9">
        <v>98080926</v>
      </c>
      <c r="C73" s="9" t="s">
        <v>2382</v>
      </c>
      <c r="D73" s="9" t="s">
        <v>2383</v>
      </c>
      <c r="E73" s="9">
        <v>2018</v>
      </c>
    </row>
    <row r="74" spans="2:5" x14ac:dyDescent="0.2">
      <c r="B74" s="9">
        <v>98049101</v>
      </c>
      <c r="C74" s="9" t="s">
        <v>2384</v>
      </c>
      <c r="D74" s="9" t="s">
        <v>2385</v>
      </c>
      <c r="E74" s="9">
        <v>2020</v>
      </c>
    </row>
    <row r="75" spans="2:5" x14ac:dyDescent="0.2">
      <c r="B75" s="9">
        <v>98255600</v>
      </c>
      <c r="C75" s="9" t="s">
        <v>2386</v>
      </c>
      <c r="D75" s="9" t="s">
        <v>2387</v>
      </c>
      <c r="E75" s="9">
        <v>2002</v>
      </c>
    </row>
    <row r="76" spans="2:5" x14ac:dyDescent="0.2">
      <c r="B76" s="9">
        <v>98072206</v>
      </c>
      <c r="C76" s="9" t="s">
        <v>2388</v>
      </c>
      <c r="D76" s="9" t="s">
        <v>2389</v>
      </c>
      <c r="E76" s="9">
        <v>2011</v>
      </c>
    </row>
    <row r="77" spans="2:5" x14ac:dyDescent="0.2">
      <c r="B77" s="9">
        <v>98069343</v>
      </c>
      <c r="C77" s="9" t="s">
        <v>2390</v>
      </c>
      <c r="D77" s="9" t="s">
        <v>2391</v>
      </c>
      <c r="E77" s="9">
        <v>1998</v>
      </c>
    </row>
    <row r="78" spans="2:5" x14ac:dyDescent="0.2">
      <c r="B78" s="9">
        <v>98049448</v>
      </c>
      <c r="C78" s="9" t="s">
        <v>2392</v>
      </c>
      <c r="D78" s="9" t="s">
        <v>2393</v>
      </c>
      <c r="E78" s="9">
        <v>1994</v>
      </c>
    </row>
    <row r="79" spans="2:5" x14ac:dyDescent="0.2">
      <c r="B79" s="9">
        <v>98073688</v>
      </c>
      <c r="C79" s="9" t="s">
        <v>654</v>
      </c>
      <c r="D79" s="9" t="s">
        <v>2394</v>
      </c>
      <c r="E79" s="9">
        <v>2023</v>
      </c>
    </row>
    <row r="80" spans="2:5" x14ac:dyDescent="0.2">
      <c r="B80" s="9">
        <v>98066452</v>
      </c>
      <c r="C80" s="9" t="s">
        <v>2395</v>
      </c>
      <c r="D80" s="9" t="s">
        <v>2396</v>
      </c>
      <c r="E80" s="9">
        <v>2015</v>
      </c>
    </row>
    <row r="81" spans="2:5" x14ac:dyDescent="0.2">
      <c r="B81" s="9">
        <v>98116369</v>
      </c>
      <c r="C81" s="9" t="s">
        <v>673</v>
      </c>
      <c r="D81" s="9" t="s">
        <v>2397</v>
      </c>
      <c r="E81" s="9">
        <v>2013</v>
      </c>
    </row>
    <row r="82" spans="2:5" x14ac:dyDescent="0.2">
      <c r="B82" s="9">
        <v>98075604</v>
      </c>
      <c r="C82" s="9" t="s">
        <v>2398</v>
      </c>
      <c r="D82" s="9" t="s">
        <v>2399</v>
      </c>
      <c r="E82" s="9">
        <v>2016</v>
      </c>
    </row>
    <row r="83" spans="2:5" x14ac:dyDescent="0.2">
      <c r="B83" s="9">
        <v>98082342</v>
      </c>
      <c r="C83" s="9" t="s">
        <v>2400</v>
      </c>
      <c r="D83" s="9" t="s">
        <v>2401</v>
      </c>
      <c r="E83" s="9">
        <v>2014</v>
      </c>
    </row>
    <row r="84" spans="2:5" x14ac:dyDescent="0.2">
      <c r="B84" s="9">
        <v>98075402</v>
      </c>
      <c r="C84" s="9" t="s">
        <v>2402</v>
      </c>
      <c r="D84" s="9" t="s">
        <v>2403</v>
      </c>
      <c r="E84" s="9">
        <v>2011</v>
      </c>
    </row>
    <row r="85" spans="2:5" x14ac:dyDescent="0.2">
      <c r="B85" s="9">
        <v>98080967</v>
      </c>
      <c r="C85" s="9" t="s">
        <v>2404</v>
      </c>
      <c r="D85" s="9" t="s">
        <v>2405</v>
      </c>
      <c r="E85" s="9">
        <v>2015</v>
      </c>
    </row>
    <row r="86" spans="2:5" x14ac:dyDescent="0.2">
      <c r="B86" s="9">
        <v>98073509</v>
      </c>
      <c r="C86" s="9" t="s">
        <v>2406</v>
      </c>
      <c r="D86" s="9" t="s">
        <v>2407</v>
      </c>
      <c r="E86" s="9">
        <v>2023</v>
      </c>
    </row>
    <row r="87" spans="2:5" x14ac:dyDescent="0.2">
      <c r="B87" s="9">
        <v>98073451</v>
      </c>
      <c r="C87" s="9" t="s">
        <v>2408</v>
      </c>
      <c r="D87" s="9" t="s">
        <v>2409</v>
      </c>
      <c r="E87" s="9">
        <v>2010</v>
      </c>
    </row>
    <row r="88" spans="2:5" x14ac:dyDescent="0.2">
      <c r="B88" s="9">
        <v>98071102</v>
      </c>
      <c r="C88" s="9" t="s">
        <v>2410</v>
      </c>
      <c r="D88" s="9" t="s">
        <v>2411</v>
      </c>
      <c r="E88" s="9">
        <v>2012</v>
      </c>
    </row>
    <row r="89" spans="2:5" x14ac:dyDescent="0.2">
      <c r="B89" s="9">
        <v>98073930</v>
      </c>
      <c r="C89" s="9" t="s">
        <v>2412</v>
      </c>
      <c r="D89" s="9" t="s">
        <v>2413</v>
      </c>
      <c r="E89" s="9">
        <v>2019</v>
      </c>
    </row>
    <row r="90" spans="2:5" x14ac:dyDescent="0.2">
      <c r="B90" s="9">
        <v>98078237</v>
      </c>
      <c r="C90" s="9" t="s">
        <v>2414</v>
      </c>
      <c r="D90" s="9" t="s">
        <v>2415</v>
      </c>
      <c r="E90" s="9">
        <v>2021</v>
      </c>
    </row>
    <row r="91" spans="2:5" x14ac:dyDescent="0.2">
      <c r="B91" s="9">
        <v>98086143</v>
      </c>
      <c r="C91" s="9" t="s">
        <v>2416</v>
      </c>
      <c r="D91" s="9" t="s">
        <v>2417</v>
      </c>
      <c r="E91" s="9">
        <v>2021</v>
      </c>
    </row>
    <row r="92" spans="2:5" x14ac:dyDescent="0.2">
      <c r="B92" s="9">
        <v>98058765</v>
      </c>
      <c r="C92" s="9" t="s">
        <v>2418</v>
      </c>
      <c r="D92" s="9" t="s">
        <v>2419</v>
      </c>
      <c r="E92" s="9">
        <v>1994</v>
      </c>
    </row>
    <row r="93" spans="2:5" x14ac:dyDescent="0.2">
      <c r="B93" s="9">
        <v>98073777</v>
      </c>
      <c r="C93" s="9" t="s">
        <v>2420</v>
      </c>
      <c r="D93" s="9" t="s">
        <v>2421</v>
      </c>
      <c r="E93" s="9">
        <v>2024</v>
      </c>
    </row>
    <row r="94" spans="2:5" x14ac:dyDescent="0.2">
      <c r="B94" s="9">
        <v>98072916</v>
      </c>
      <c r="C94" s="9" t="s">
        <v>2422</v>
      </c>
      <c r="D94" s="9" t="s">
        <v>2423</v>
      </c>
      <c r="E94" s="9">
        <v>2005</v>
      </c>
    </row>
    <row r="95" spans="2:5" x14ac:dyDescent="0.2">
      <c r="B95" s="9">
        <v>98057899</v>
      </c>
      <c r="C95" s="9" t="s">
        <v>2424</v>
      </c>
      <c r="D95" s="9" t="s">
        <v>2425</v>
      </c>
      <c r="E95" s="9">
        <v>2015</v>
      </c>
    </row>
    <row r="96" spans="2:5" x14ac:dyDescent="0.2">
      <c r="B96" s="9">
        <v>98058568</v>
      </c>
      <c r="C96" s="9" t="s">
        <v>2426</v>
      </c>
      <c r="D96" s="9" t="s">
        <v>2427</v>
      </c>
      <c r="E96" s="9">
        <v>2015</v>
      </c>
    </row>
    <row r="97" spans="2:5" x14ac:dyDescent="0.2">
      <c r="B97" s="9">
        <v>98057775</v>
      </c>
      <c r="C97" s="9" t="s">
        <v>2428</v>
      </c>
      <c r="D97" s="9" t="s">
        <v>2429</v>
      </c>
      <c r="E97" s="9">
        <v>2009</v>
      </c>
    </row>
    <row r="98" spans="2:5" x14ac:dyDescent="0.2">
      <c r="B98" s="9">
        <v>98075750</v>
      </c>
      <c r="C98" s="9" t="s">
        <v>2430</v>
      </c>
      <c r="D98" s="9" t="s">
        <v>2431</v>
      </c>
      <c r="E98" s="9">
        <v>2007</v>
      </c>
    </row>
    <row r="99" spans="2:5" x14ac:dyDescent="0.2">
      <c r="B99" s="9">
        <v>98048807</v>
      </c>
      <c r="C99" s="9" t="s">
        <v>2432</v>
      </c>
      <c r="D99" s="9" t="s">
        <v>2433</v>
      </c>
      <c r="E99" s="9">
        <v>2019</v>
      </c>
    </row>
    <row r="100" spans="2:5" x14ac:dyDescent="0.2">
      <c r="B100" s="9">
        <v>98256455</v>
      </c>
      <c r="C100" s="9" t="s">
        <v>2434</v>
      </c>
      <c r="D100" s="9" t="s">
        <v>2435</v>
      </c>
      <c r="E100" s="9">
        <v>1983</v>
      </c>
    </row>
    <row r="101" spans="2:5" x14ac:dyDescent="0.2">
      <c r="B101" s="9">
        <v>98107698</v>
      </c>
      <c r="C101" s="9" t="s">
        <v>2436</v>
      </c>
      <c r="D101" s="9" t="s">
        <v>2437</v>
      </c>
      <c r="E101" s="9">
        <v>2020</v>
      </c>
    </row>
    <row r="102" spans="2:5" x14ac:dyDescent="0.2">
      <c r="B102" s="9">
        <v>98254374</v>
      </c>
      <c r="C102" s="9" t="s">
        <v>1680</v>
      </c>
      <c r="D102" s="9" t="s">
        <v>2438</v>
      </c>
      <c r="E102" s="9">
        <v>2009</v>
      </c>
    </row>
    <row r="103" spans="2:5" x14ac:dyDescent="0.2">
      <c r="B103" s="9">
        <v>98057596</v>
      </c>
      <c r="C103" s="9" t="s">
        <v>2439</v>
      </c>
      <c r="D103" s="9" t="s">
        <v>2440</v>
      </c>
      <c r="E103" s="9">
        <v>2022</v>
      </c>
    </row>
    <row r="104" spans="2:5" x14ac:dyDescent="0.2">
      <c r="B104" s="9">
        <v>98069102</v>
      </c>
      <c r="C104" s="9" t="s">
        <v>2441</v>
      </c>
      <c r="D104" s="9" t="s">
        <v>2442</v>
      </c>
      <c r="E104" s="9">
        <v>2015</v>
      </c>
    </row>
    <row r="105" spans="2:5" x14ac:dyDescent="0.2">
      <c r="B105" s="9">
        <v>98072867</v>
      </c>
      <c r="C105" s="9" t="s">
        <v>2443</v>
      </c>
      <c r="D105" s="9" t="s">
        <v>2444</v>
      </c>
      <c r="E105" s="9">
        <v>2013</v>
      </c>
    </row>
    <row r="106" spans="2:5" x14ac:dyDescent="0.2">
      <c r="B106" s="9">
        <v>98094333</v>
      </c>
      <c r="C106" s="9" t="s">
        <v>2445</v>
      </c>
      <c r="D106" s="9" t="s">
        <v>2446</v>
      </c>
      <c r="E106" s="9">
        <v>2015</v>
      </c>
    </row>
    <row r="107" spans="2:5" x14ac:dyDescent="0.2">
      <c r="B107" s="9">
        <v>98072582</v>
      </c>
      <c r="C107" s="9" t="s">
        <v>2447</v>
      </c>
      <c r="D107" s="9" t="s">
        <v>2448</v>
      </c>
      <c r="E107" s="9">
        <v>2021</v>
      </c>
    </row>
    <row r="108" spans="2:5" x14ac:dyDescent="0.2">
      <c r="B108" s="9">
        <v>98125761</v>
      </c>
      <c r="C108" s="9" t="s">
        <v>2449</v>
      </c>
      <c r="D108" s="9" t="s">
        <v>2450</v>
      </c>
      <c r="E108" s="9">
        <v>2010</v>
      </c>
    </row>
    <row r="109" spans="2:5" x14ac:dyDescent="0.2">
      <c r="B109" s="9">
        <v>98076452</v>
      </c>
      <c r="C109" s="9" t="s">
        <v>2451</v>
      </c>
      <c r="D109" s="9" t="s">
        <v>2452</v>
      </c>
      <c r="E109" s="9">
        <v>2010</v>
      </c>
    </row>
    <row r="110" spans="2:5" x14ac:dyDescent="0.2">
      <c r="B110" s="9">
        <v>98072248</v>
      </c>
      <c r="C110" s="9" t="s">
        <v>2453</v>
      </c>
      <c r="D110" s="9" t="s">
        <v>2454</v>
      </c>
      <c r="E110" s="9">
        <v>2013</v>
      </c>
    </row>
    <row r="111" spans="2:5" x14ac:dyDescent="0.2">
      <c r="B111" s="9">
        <v>98070960</v>
      </c>
      <c r="C111" s="9" t="s">
        <v>2455</v>
      </c>
      <c r="D111" s="9" t="s">
        <v>2456</v>
      </c>
      <c r="E111" s="9">
        <v>2014</v>
      </c>
    </row>
    <row r="112" spans="2:5" x14ac:dyDescent="0.2">
      <c r="B112" s="9">
        <v>98072339</v>
      </c>
      <c r="C112" s="9" t="s">
        <v>2457</v>
      </c>
      <c r="D112" s="9" t="s">
        <v>2458</v>
      </c>
      <c r="E112" s="9">
        <v>2017</v>
      </c>
    </row>
    <row r="113" spans="2:5" x14ac:dyDescent="0.2">
      <c r="B113" s="9">
        <v>98073433</v>
      </c>
      <c r="C113" s="9" t="s">
        <v>2459</v>
      </c>
      <c r="D113" s="9" t="s">
        <v>2460</v>
      </c>
      <c r="E113" s="9">
        <v>2020</v>
      </c>
    </row>
    <row r="114" spans="2:5" x14ac:dyDescent="0.2">
      <c r="B114" s="9">
        <v>98089619</v>
      </c>
      <c r="C114" s="9" t="s">
        <v>2461</v>
      </c>
      <c r="D114" s="9" t="s">
        <v>2462</v>
      </c>
      <c r="E114" s="9">
        <v>2023</v>
      </c>
    </row>
    <row r="115" spans="2:5" x14ac:dyDescent="0.2">
      <c r="B115" s="9">
        <v>98048634</v>
      </c>
      <c r="C115" s="9" t="s">
        <v>2463</v>
      </c>
      <c r="D115" s="9" t="s">
        <v>2464</v>
      </c>
      <c r="E115" s="9">
        <v>2024</v>
      </c>
    </row>
    <row r="116" spans="2:5" x14ac:dyDescent="0.2">
      <c r="B116" s="9">
        <v>98071169</v>
      </c>
      <c r="C116" s="9" t="s">
        <v>2465</v>
      </c>
      <c r="D116" s="9" t="s">
        <v>2466</v>
      </c>
      <c r="E116" s="9">
        <v>2021</v>
      </c>
    </row>
    <row r="117" spans="2:5" x14ac:dyDescent="0.2">
      <c r="B117" s="9">
        <v>98074558</v>
      </c>
      <c r="C117" s="9" t="s">
        <v>2467</v>
      </c>
      <c r="D117" s="9" t="s">
        <v>2468</v>
      </c>
      <c r="E117" s="9">
        <v>2022</v>
      </c>
    </row>
    <row r="118" spans="2:5" x14ac:dyDescent="0.2">
      <c r="B118" s="9">
        <v>98084360</v>
      </c>
      <c r="C118" s="9" t="s">
        <v>2469</v>
      </c>
      <c r="D118" s="9" t="s">
        <v>2470</v>
      </c>
      <c r="E118" s="9">
        <v>1984</v>
      </c>
    </row>
    <row r="119" spans="2:5" x14ac:dyDescent="0.2">
      <c r="B119" s="9">
        <v>98072652</v>
      </c>
      <c r="C119" s="9" t="s">
        <v>2471</v>
      </c>
      <c r="D119" s="9" t="s">
        <v>2472</v>
      </c>
      <c r="E119" s="9">
        <v>2022</v>
      </c>
    </row>
    <row r="120" spans="2:5" x14ac:dyDescent="0.2">
      <c r="B120" s="9">
        <v>98073911</v>
      </c>
      <c r="C120" s="9" t="s">
        <v>2471</v>
      </c>
      <c r="D120" s="9" t="s">
        <v>2473</v>
      </c>
      <c r="E120" s="9">
        <v>2022</v>
      </c>
    </row>
    <row r="121" spans="2:5" x14ac:dyDescent="0.2">
      <c r="B121" s="9">
        <v>98107624</v>
      </c>
      <c r="C121" s="9" t="s">
        <v>2474</v>
      </c>
      <c r="D121" s="9" t="s">
        <v>2475</v>
      </c>
      <c r="E121" s="9">
        <v>2020</v>
      </c>
    </row>
    <row r="122" spans="2:5" x14ac:dyDescent="0.2">
      <c r="B122" s="9">
        <v>98079800</v>
      </c>
      <c r="C122" s="9" t="s">
        <v>2476</v>
      </c>
      <c r="D122" s="9" t="s">
        <v>2477</v>
      </c>
      <c r="E122" s="9">
        <v>2018</v>
      </c>
    </row>
    <row r="123" spans="2:5" x14ac:dyDescent="0.2">
      <c r="B123" s="9">
        <v>98100398</v>
      </c>
      <c r="C123" s="9" t="s">
        <v>2478</v>
      </c>
      <c r="D123" s="9" t="s">
        <v>2479</v>
      </c>
      <c r="E123" s="9">
        <v>2023</v>
      </c>
    </row>
    <row r="124" spans="2:5" x14ac:dyDescent="0.2">
      <c r="B124" s="9">
        <v>98100710</v>
      </c>
      <c r="C124" s="9" t="s">
        <v>2478</v>
      </c>
      <c r="D124" s="9" t="s">
        <v>2480</v>
      </c>
      <c r="E124" s="9">
        <v>2023</v>
      </c>
    </row>
    <row r="125" spans="2:5" x14ac:dyDescent="0.2">
      <c r="B125" s="9">
        <v>98072526</v>
      </c>
      <c r="C125" s="9" t="s">
        <v>2481</v>
      </c>
      <c r="D125" s="9" t="s">
        <v>2482</v>
      </c>
      <c r="E125" s="9">
        <v>2017</v>
      </c>
    </row>
    <row r="126" spans="2:5" x14ac:dyDescent="0.2">
      <c r="B126" s="9">
        <v>98072789</v>
      </c>
      <c r="C126" s="9" t="s">
        <v>2483</v>
      </c>
      <c r="D126" s="9" t="s">
        <v>2484</v>
      </c>
      <c r="E126" s="9">
        <v>2023</v>
      </c>
    </row>
    <row r="127" spans="2:5" x14ac:dyDescent="0.2">
      <c r="B127" s="9">
        <v>98127766</v>
      </c>
      <c r="C127" s="9" t="s">
        <v>2485</v>
      </c>
      <c r="D127" s="9" t="s">
        <v>2486</v>
      </c>
      <c r="E127" s="9">
        <v>2004</v>
      </c>
    </row>
    <row r="128" spans="2:5" x14ac:dyDescent="0.2">
      <c r="B128" s="9">
        <v>98072319</v>
      </c>
      <c r="C128" s="9" t="s">
        <v>2487</v>
      </c>
      <c r="D128" s="9" t="s">
        <v>2488</v>
      </c>
      <c r="E128" s="9">
        <v>2021</v>
      </c>
    </row>
    <row r="129" spans="2:5" x14ac:dyDescent="0.2">
      <c r="B129" s="9">
        <v>98073381</v>
      </c>
      <c r="C129" s="9" t="s">
        <v>2489</v>
      </c>
      <c r="D129" s="9" t="s">
        <v>2490</v>
      </c>
      <c r="E129" s="9">
        <v>2018</v>
      </c>
    </row>
    <row r="130" spans="2:5" x14ac:dyDescent="0.2">
      <c r="B130" s="9">
        <v>98074588</v>
      </c>
      <c r="C130" s="9" t="s">
        <v>2491</v>
      </c>
      <c r="D130" s="9" t="s">
        <v>2492</v>
      </c>
      <c r="E130" s="9">
        <v>2020</v>
      </c>
    </row>
    <row r="131" spans="2:5" x14ac:dyDescent="0.2">
      <c r="B131" s="9">
        <v>98072000</v>
      </c>
      <c r="C131" s="9" t="s">
        <v>2493</v>
      </c>
      <c r="D131" s="9" t="s">
        <v>2494</v>
      </c>
      <c r="E131" s="9">
        <v>2024</v>
      </c>
    </row>
    <row r="132" spans="2:5" x14ac:dyDescent="0.2">
      <c r="B132" s="9">
        <v>98256477</v>
      </c>
      <c r="C132" s="9" t="s">
        <v>2495</v>
      </c>
      <c r="D132" s="9" t="s">
        <v>2496</v>
      </c>
      <c r="E132" s="9">
        <v>1985</v>
      </c>
    </row>
    <row r="133" spans="2:5" x14ac:dyDescent="0.2">
      <c r="B133" s="9">
        <v>98104929</v>
      </c>
      <c r="C133" s="9" t="s">
        <v>1307</v>
      </c>
      <c r="D133" s="9" t="s">
        <v>2497</v>
      </c>
      <c r="E133" s="9">
        <v>2021</v>
      </c>
    </row>
    <row r="134" spans="2:5" x14ac:dyDescent="0.2">
      <c r="B134" s="9">
        <v>98076029</v>
      </c>
      <c r="C134" s="9" t="s">
        <v>2498</v>
      </c>
      <c r="D134" s="9" t="s">
        <v>2499</v>
      </c>
      <c r="E134" s="9">
        <v>2024</v>
      </c>
    </row>
    <row r="135" spans="2:5" x14ac:dyDescent="0.2">
      <c r="B135" s="9">
        <v>98069149</v>
      </c>
      <c r="C135" s="9" t="s">
        <v>2500</v>
      </c>
      <c r="D135" s="9" t="s">
        <v>2501</v>
      </c>
      <c r="E135" s="9">
        <v>2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41C65-ACF6-45F3-96E7-A66F47EBE39A}">
  <dimension ref="B2:E7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13.33203125" customWidth="1"/>
    <col min="3" max="3" width="22.6640625" customWidth="1"/>
    <col min="4" max="4" width="109.1640625" customWidth="1"/>
  </cols>
  <sheetData>
    <row r="2" spans="2:5" ht="30" x14ac:dyDescent="0.2">
      <c r="B2" s="5" t="s">
        <v>2502</v>
      </c>
    </row>
    <row r="4" spans="2:5" x14ac:dyDescent="0.2">
      <c r="B4" s="6" t="s">
        <v>2</v>
      </c>
      <c r="C4" s="6" t="s">
        <v>3</v>
      </c>
      <c r="D4" s="6" t="s">
        <v>4</v>
      </c>
      <c r="E4" s="6" t="s">
        <v>5</v>
      </c>
    </row>
    <row r="5" spans="2:5" x14ac:dyDescent="0.2">
      <c r="B5" s="9">
        <v>98253678</v>
      </c>
      <c r="C5" s="9" t="s">
        <v>2503</v>
      </c>
      <c r="D5" s="9" t="s">
        <v>2504</v>
      </c>
      <c r="E5" s="9">
        <v>2019</v>
      </c>
    </row>
    <row r="6" spans="2:5" x14ac:dyDescent="0.2">
      <c r="B6" s="9">
        <v>98253554</v>
      </c>
      <c r="C6" s="9" t="s">
        <v>2505</v>
      </c>
      <c r="D6" s="9" t="s">
        <v>2506</v>
      </c>
      <c r="E6" s="9">
        <v>2020</v>
      </c>
    </row>
    <row r="7" spans="2:5" x14ac:dyDescent="0.2">
      <c r="B7" s="9">
        <v>98071757</v>
      </c>
      <c r="C7" s="9" t="s">
        <v>2507</v>
      </c>
      <c r="D7" s="9" t="s">
        <v>2508</v>
      </c>
      <c r="E7" s="9">
        <v>20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A2877-4F24-40BE-86F6-4FF1158C288E}">
  <dimension ref="B2:E55"/>
  <sheetViews>
    <sheetView workbookViewId="0">
      <selection activeCell="H6" sqref="H6"/>
    </sheetView>
  </sheetViews>
  <sheetFormatPr baseColWidth="10" defaultColWidth="8.83203125" defaultRowHeight="15" x14ac:dyDescent="0.2"/>
  <cols>
    <col min="2" max="2" width="15.5" customWidth="1"/>
    <col min="3" max="3" width="22.5" customWidth="1"/>
    <col min="4" max="4" width="92.5" customWidth="1"/>
  </cols>
  <sheetData>
    <row r="2" spans="2:5" ht="30" x14ac:dyDescent="0.2">
      <c r="B2" s="5" t="s">
        <v>2509</v>
      </c>
    </row>
    <row r="4" spans="2:5" x14ac:dyDescent="0.2">
      <c r="B4" s="6" t="s">
        <v>2</v>
      </c>
      <c r="C4" s="6" t="s">
        <v>3</v>
      </c>
      <c r="D4" s="6" t="s">
        <v>4</v>
      </c>
      <c r="E4" s="6" t="s">
        <v>5</v>
      </c>
    </row>
    <row r="5" spans="2:5" x14ac:dyDescent="0.2">
      <c r="B5" s="9">
        <v>98066331</v>
      </c>
      <c r="C5" s="9" t="s">
        <v>2510</v>
      </c>
      <c r="D5" s="9" t="s">
        <v>2511</v>
      </c>
      <c r="E5" s="9">
        <v>1999</v>
      </c>
    </row>
    <row r="6" spans="2:5" x14ac:dyDescent="0.2">
      <c r="B6" s="9">
        <v>98073919</v>
      </c>
      <c r="C6" s="9" t="s">
        <v>2512</v>
      </c>
      <c r="D6" s="9" t="s">
        <v>2513</v>
      </c>
      <c r="E6" s="9">
        <v>2010</v>
      </c>
    </row>
    <row r="7" spans="2:5" x14ac:dyDescent="0.2">
      <c r="B7" s="9">
        <v>98255303</v>
      </c>
      <c r="C7" s="9" t="s">
        <v>2514</v>
      </c>
      <c r="D7" s="9" t="s">
        <v>2515</v>
      </c>
      <c r="E7" s="9">
        <v>2004</v>
      </c>
    </row>
    <row r="8" spans="2:5" x14ac:dyDescent="0.2">
      <c r="B8" s="9">
        <v>98068258</v>
      </c>
      <c r="C8" s="9" t="s">
        <v>2516</v>
      </c>
      <c r="D8" s="9" t="s">
        <v>2517</v>
      </c>
      <c r="E8" s="9">
        <v>2019</v>
      </c>
    </row>
    <row r="9" spans="2:5" x14ac:dyDescent="0.2">
      <c r="B9" s="9">
        <v>98057154</v>
      </c>
      <c r="C9" s="9" t="s">
        <v>2518</v>
      </c>
      <c r="D9" s="9" t="s">
        <v>2519</v>
      </c>
      <c r="E9" s="9">
        <v>2020</v>
      </c>
    </row>
    <row r="10" spans="2:5" x14ac:dyDescent="0.2">
      <c r="B10" s="9">
        <v>98255399</v>
      </c>
      <c r="C10" s="9" t="s">
        <v>2520</v>
      </c>
      <c r="D10" s="9" t="s">
        <v>2521</v>
      </c>
      <c r="E10" s="9">
        <v>2002</v>
      </c>
    </row>
    <row r="11" spans="2:5" x14ac:dyDescent="0.2">
      <c r="B11" s="9">
        <v>98254880</v>
      </c>
      <c r="C11" s="9" t="s">
        <v>2522</v>
      </c>
      <c r="D11" s="9" t="s">
        <v>2523</v>
      </c>
      <c r="E11" s="9">
        <v>2010</v>
      </c>
    </row>
    <row r="12" spans="2:5" x14ac:dyDescent="0.2">
      <c r="B12" s="9">
        <v>98254853</v>
      </c>
      <c r="C12" s="9" t="s">
        <v>2524</v>
      </c>
      <c r="D12" s="9" t="s">
        <v>2525</v>
      </c>
      <c r="E12" s="9">
        <v>2006</v>
      </c>
    </row>
    <row r="13" spans="2:5" x14ac:dyDescent="0.2">
      <c r="B13" s="9">
        <v>98256011</v>
      </c>
      <c r="C13" s="9" t="s">
        <v>2526</v>
      </c>
      <c r="D13" s="9" t="s">
        <v>2527</v>
      </c>
      <c r="E13" s="9">
        <v>1991</v>
      </c>
    </row>
    <row r="14" spans="2:5" x14ac:dyDescent="0.2">
      <c r="B14" s="9">
        <v>98127155</v>
      </c>
      <c r="C14" s="9" t="s">
        <v>1920</v>
      </c>
      <c r="D14" s="9" t="s">
        <v>2528</v>
      </c>
      <c r="E14" s="9">
        <v>2000</v>
      </c>
    </row>
    <row r="15" spans="2:5" x14ac:dyDescent="0.2">
      <c r="B15" s="9">
        <v>98253497</v>
      </c>
      <c r="C15" s="9" t="s">
        <v>2529</v>
      </c>
      <c r="D15" s="9" t="s">
        <v>2530</v>
      </c>
      <c r="E15" s="9">
        <v>2023</v>
      </c>
    </row>
    <row r="16" spans="2:5" x14ac:dyDescent="0.2">
      <c r="B16" s="9">
        <v>98254591</v>
      </c>
      <c r="C16" s="9" t="s">
        <v>2531</v>
      </c>
      <c r="D16" s="9" t="s">
        <v>2532</v>
      </c>
      <c r="E16" s="9">
        <v>2016</v>
      </c>
    </row>
    <row r="17" spans="2:5" x14ac:dyDescent="0.2">
      <c r="B17" s="9">
        <v>98079785</v>
      </c>
      <c r="C17" s="9" t="s">
        <v>1984</v>
      </c>
      <c r="D17" s="9" t="s">
        <v>2533</v>
      </c>
      <c r="E17" s="9">
        <v>2005</v>
      </c>
    </row>
    <row r="18" spans="2:5" x14ac:dyDescent="0.2">
      <c r="B18" s="9">
        <v>98255366</v>
      </c>
      <c r="C18" s="9" t="s">
        <v>2534</v>
      </c>
      <c r="D18" s="9" t="s">
        <v>2535</v>
      </c>
      <c r="E18" s="9">
        <v>2001</v>
      </c>
    </row>
    <row r="19" spans="2:5" x14ac:dyDescent="0.2">
      <c r="B19" s="9">
        <v>98254902</v>
      </c>
      <c r="C19" s="9" t="s">
        <v>2536</v>
      </c>
      <c r="D19" s="9" t="s">
        <v>2537</v>
      </c>
      <c r="E19" s="9">
        <v>2008</v>
      </c>
    </row>
    <row r="20" spans="2:5" x14ac:dyDescent="0.2">
      <c r="B20" s="9">
        <v>98255572</v>
      </c>
      <c r="C20" s="9" t="s">
        <v>2538</v>
      </c>
      <c r="D20" s="9" t="s">
        <v>2539</v>
      </c>
      <c r="E20" s="9">
        <v>2004</v>
      </c>
    </row>
    <row r="21" spans="2:5" x14ac:dyDescent="0.2">
      <c r="B21" s="9">
        <v>98126412</v>
      </c>
      <c r="C21" s="9" t="s">
        <v>2540</v>
      </c>
      <c r="D21" s="9" t="s">
        <v>2541</v>
      </c>
      <c r="E21" s="9">
        <v>2009</v>
      </c>
    </row>
    <row r="22" spans="2:5" x14ac:dyDescent="0.2">
      <c r="B22" s="9">
        <v>98067448</v>
      </c>
      <c r="C22" s="9" t="s">
        <v>2542</v>
      </c>
      <c r="D22" s="9" t="s">
        <v>2543</v>
      </c>
      <c r="E22" s="9">
        <v>2018</v>
      </c>
    </row>
    <row r="23" spans="2:5" x14ac:dyDescent="0.2">
      <c r="B23" s="9">
        <v>98074667</v>
      </c>
      <c r="C23" s="9" t="s">
        <v>2544</v>
      </c>
      <c r="D23" s="9" t="s">
        <v>2545</v>
      </c>
      <c r="E23" s="9">
        <v>2020</v>
      </c>
    </row>
    <row r="24" spans="2:5" x14ac:dyDescent="0.2">
      <c r="B24" s="9">
        <v>98254815</v>
      </c>
      <c r="C24" s="9" t="s">
        <v>711</v>
      </c>
      <c r="D24" s="9" t="s">
        <v>2546</v>
      </c>
      <c r="E24" s="9">
        <v>2012</v>
      </c>
    </row>
    <row r="25" spans="2:5" x14ac:dyDescent="0.2">
      <c r="B25" s="9">
        <v>98254823</v>
      </c>
      <c r="C25" s="9" t="s">
        <v>2547</v>
      </c>
      <c r="D25" s="9" t="s">
        <v>2548</v>
      </c>
      <c r="E25" s="9">
        <v>2007</v>
      </c>
    </row>
    <row r="26" spans="2:5" x14ac:dyDescent="0.2">
      <c r="B26" s="9">
        <v>98254318</v>
      </c>
      <c r="C26" s="9" t="s">
        <v>2549</v>
      </c>
      <c r="D26" s="9" t="s">
        <v>2550</v>
      </c>
      <c r="E26" s="9">
        <v>2012</v>
      </c>
    </row>
    <row r="27" spans="2:5" x14ac:dyDescent="0.2">
      <c r="B27" s="9">
        <v>98253850</v>
      </c>
      <c r="C27" s="9" t="s">
        <v>735</v>
      </c>
      <c r="D27" s="9" t="s">
        <v>2551</v>
      </c>
      <c r="E27" s="9">
        <v>2021</v>
      </c>
    </row>
    <row r="28" spans="2:5" x14ac:dyDescent="0.2">
      <c r="B28" s="9">
        <v>98255145</v>
      </c>
      <c r="C28" s="9" t="s">
        <v>2552</v>
      </c>
      <c r="D28" s="9" t="s">
        <v>2553</v>
      </c>
      <c r="E28" s="9">
        <v>2007</v>
      </c>
    </row>
    <row r="29" spans="2:5" x14ac:dyDescent="0.2">
      <c r="B29" s="9">
        <v>98255094</v>
      </c>
      <c r="C29" s="9" t="s">
        <v>753</v>
      </c>
      <c r="D29" s="9" t="s">
        <v>2554</v>
      </c>
      <c r="E29" s="9">
        <v>2006</v>
      </c>
    </row>
    <row r="30" spans="2:5" x14ac:dyDescent="0.2">
      <c r="B30" s="9">
        <v>98253929</v>
      </c>
      <c r="C30" s="9" t="s">
        <v>2555</v>
      </c>
      <c r="D30" s="9" t="s">
        <v>2556</v>
      </c>
      <c r="E30" s="9">
        <v>2020</v>
      </c>
    </row>
    <row r="31" spans="2:5" x14ac:dyDescent="0.2">
      <c r="B31" s="9">
        <v>98126200</v>
      </c>
      <c r="C31" s="9" t="s">
        <v>805</v>
      </c>
      <c r="D31" s="9" t="s">
        <v>2557</v>
      </c>
      <c r="E31" s="9">
        <v>2011</v>
      </c>
    </row>
    <row r="32" spans="2:5" x14ac:dyDescent="0.2">
      <c r="B32" s="9">
        <v>98255648</v>
      </c>
      <c r="C32" s="9" t="s">
        <v>829</v>
      </c>
      <c r="D32" s="9" t="s">
        <v>2558</v>
      </c>
      <c r="E32" s="9">
        <v>2004</v>
      </c>
    </row>
    <row r="33" spans="2:5" x14ac:dyDescent="0.2">
      <c r="B33" s="9">
        <v>98254796</v>
      </c>
      <c r="C33" s="9" t="s">
        <v>831</v>
      </c>
      <c r="D33" s="9" t="s">
        <v>2559</v>
      </c>
      <c r="E33" s="9">
        <v>2014</v>
      </c>
    </row>
    <row r="34" spans="2:5" x14ac:dyDescent="0.2">
      <c r="B34" s="9">
        <v>98255699</v>
      </c>
      <c r="C34" s="9" t="s">
        <v>2560</v>
      </c>
      <c r="D34" s="9" t="s">
        <v>2561</v>
      </c>
      <c r="E34" s="9">
        <v>2002</v>
      </c>
    </row>
    <row r="35" spans="2:5" x14ac:dyDescent="0.2">
      <c r="B35" s="9">
        <v>98253624</v>
      </c>
      <c r="C35" s="9" t="s">
        <v>2562</v>
      </c>
      <c r="D35" s="9" t="s">
        <v>2563</v>
      </c>
      <c r="E35" s="9">
        <v>2018</v>
      </c>
    </row>
    <row r="36" spans="2:5" x14ac:dyDescent="0.2">
      <c r="B36" s="9">
        <v>98074960</v>
      </c>
      <c r="C36" s="9" t="s">
        <v>2564</v>
      </c>
      <c r="D36" s="9" t="s">
        <v>2565</v>
      </c>
      <c r="E36" s="9">
        <v>2016</v>
      </c>
    </row>
    <row r="37" spans="2:5" x14ac:dyDescent="0.2">
      <c r="B37" s="9">
        <v>98107670</v>
      </c>
      <c r="C37" s="9" t="s">
        <v>2566</v>
      </c>
      <c r="D37" s="9" t="s">
        <v>2567</v>
      </c>
      <c r="E37" s="9">
        <v>2020</v>
      </c>
    </row>
    <row r="38" spans="2:5" x14ac:dyDescent="0.2">
      <c r="B38" s="9">
        <v>98254633</v>
      </c>
      <c r="C38" s="9" t="s">
        <v>2568</v>
      </c>
      <c r="D38" s="9" t="s">
        <v>2569</v>
      </c>
      <c r="E38" s="9">
        <v>2000</v>
      </c>
    </row>
    <row r="39" spans="2:5" x14ac:dyDescent="0.2">
      <c r="B39" s="9">
        <v>98254084</v>
      </c>
      <c r="C39" s="9" t="s">
        <v>2570</v>
      </c>
      <c r="D39" s="9" t="s">
        <v>2571</v>
      </c>
      <c r="E39" s="9">
        <v>2006</v>
      </c>
    </row>
    <row r="40" spans="2:5" x14ac:dyDescent="0.2">
      <c r="B40" s="9">
        <v>98255411</v>
      </c>
      <c r="C40" s="9" t="s">
        <v>915</v>
      </c>
      <c r="D40" s="9" t="s">
        <v>2572</v>
      </c>
      <c r="E40" s="9">
        <v>2001</v>
      </c>
    </row>
    <row r="41" spans="2:5" x14ac:dyDescent="0.2">
      <c r="B41" s="9">
        <v>98253825</v>
      </c>
      <c r="C41" s="9" t="s">
        <v>933</v>
      </c>
      <c r="D41" s="9" t="s">
        <v>934</v>
      </c>
      <c r="E41" s="9">
        <v>2021</v>
      </c>
    </row>
    <row r="42" spans="2:5" x14ac:dyDescent="0.2">
      <c r="B42" s="9">
        <v>98072381</v>
      </c>
      <c r="C42" s="9" t="s">
        <v>2573</v>
      </c>
      <c r="D42" s="9" t="s">
        <v>2574</v>
      </c>
      <c r="E42" s="9">
        <v>2021</v>
      </c>
    </row>
    <row r="43" spans="2:5" x14ac:dyDescent="0.2">
      <c r="B43" s="9">
        <v>98116472</v>
      </c>
      <c r="C43" s="9" t="s">
        <v>2575</v>
      </c>
      <c r="D43" s="9" t="s">
        <v>2576</v>
      </c>
      <c r="E43" s="9">
        <v>2013</v>
      </c>
    </row>
    <row r="44" spans="2:5" x14ac:dyDescent="0.2">
      <c r="B44" s="9">
        <v>98123796</v>
      </c>
      <c r="C44" s="9" t="s">
        <v>2577</v>
      </c>
      <c r="D44" s="9" t="s">
        <v>2578</v>
      </c>
      <c r="E44" s="9">
        <v>2017</v>
      </c>
    </row>
    <row r="45" spans="2:5" x14ac:dyDescent="0.2">
      <c r="B45" s="9">
        <v>98066682</v>
      </c>
      <c r="C45" s="9" t="s">
        <v>2579</v>
      </c>
      <c r="D45" s="9" t="s">
        <v>2580</v>
      </c>
      <c r="E45" s="9">
        <v>2004</v>
      </c>
    </row>
    <row r="46" spans="2:5" x14ac:dyDescent="0.2">
      <c r="B46" s="9">
        <v>98255041</v>
      </c>
      <c r="C46" s="9" t="s">
        <v>2581</v>
      </c>
      <c r="D46" s="9" t="s">
        <v>2582</v>
      </c>
      <c r="E46" s="9">
        <v>2012</v>
      </c>
    </row>
    <row r="47" spans="2:5" x14ac:dyDescent="0.2">
      <c r="B47" s="9">
        <v>98255294</v>
      </c>
      <c r="C47" s="9" t="s">
        <v>2583</v>
      </c>
      <c r="D47" s="9" t="s">
        <v>2584</v>
      </c>
      <c r="E47" s="9">
        <v>2006</v>
      </c>
    </row>
    <row r="48" spans="2:5" x14ac:dyDescent="0.2">
      <c r="B48" s="9">
        <v>98125233</v>
      </c>
      <c r="C48" s="9" t="s">
        <v>2585</v>
      </c>
      <c r="D48" s="9" t="s">
        <v>2586</v>
      </c>
      <c r="E48" s="9">
        <v>2007</v>
      </c>
    </row>
    <row r="49" spans="2:5" x14ac:dyDescent="0.2">
      <c r="B49" s="9">
        <v>98066480</v>
      </c>
      <c r="C49" s="9" t="s">
        <v>2587</v>
      </c>
      <c r="D49" s="9" t="s">
        <v>2588</v>
      </c>
      <c r="E49" s="9">
        <v>2019</v>
      </c>
    </row>
    <row r="50" spans="2:5" x14ac:dyDescent="0.2">
      <c r="B50" s="9">
        <v>98255460</v>
      </c>
      <c r="C50" s="9" t="s">
        <v>2589</v>
      </c>
      <c r="D50" s="9" t="s">
        <v>2590</v>
      </c>
      <c r="E50" s="9">
        <v>2002</v>
      </c>
    </row>
    <row r="51" spans="2:5" x14ac:dyDescent="0.2">
      <c r="B51" s="9">
        <v>98254931</v>
      </c>
      <c r="C51" s="9" t="s">
        <v>2591</v>
      </c>
      <c r="D51" s="9" t="s">
        <v>2592</v>
      </c>
      <c r="E51" s="9">
        <v>2011</v>
      </c>
    </row>
    <row r="52" spans="2:5" x14ac:dyDescent="0.2">
      <c r="B52" s="9">
        <v>98123513</v>
      </c>
      <c r="C52" s="9" t="s">
        <v>2593</v>
      </c>
      <c r="D52" s="9" t="s">
        <v>2594</v>
      </c>
      <c r="E52" s="9">
        <v>2012</v>
      </c>
    </row>
    <row r="53" spans="2:5" x14ac:dyDescent="0.2">
      <c r="B53" s="9">
        <v>98254873</v>
      </c>
      <c r="C53" s="9" t="s">
        <v>1269</v>
      </c>
      <c r="D53" s="9" t="s">
        <v>2595</v>
      </c>
      <c r="E53" s="9">
        <v>2008</v>
      </c>
    </row>
    <row r="54" spans="2:5" x14ac:dyDescent="0.2">
      <c r="B54" s="9">
        <v>98084852</v>
      </c>
      <c r="C54" s="9" t="s">
        <v>2596</v>
      </c>
      <c r="D54" s="9" t="s">
        <v>2597</v>
      </c>
      <c r="E54" s="9">
        <v>1993</v>
      </c>
    </row>
    <row r="55" spans="2:5" x14ac:dyDescent="0.2">
      <c r="B55" s="9">
        <v>98127455</v>
      </c>
      <c r="C55" s="9" t="s">
        <v>1334</v>
      </c>
      <c r="D55" s="9" t="s">
        <v>2598</v>
      </c>
      <c r="E55" s="9">
        <v>2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A1486-F033-4FDB-913C-D2662129B605}">
  <dimension ref="B2:E79"/>
  <sheetViews>
    <sheetView workbookViewId="0">
      <selection activeCell="H5" sqref="H5"/>
    </sheetView>
  </sheetViews>
  <sheetFormatPr baseColWidth="10" defaultColWidth="8.83203125" defaultRowHeight="15" x14ac:dyDescent="0.2"/>
  <cols>
    <col min="2" max="2" width="13" customWidth="1"/>
    <col min="3" max="3" width="22.83203125" customWidth="1"/>
    <col min="4" max="4" width="82.33203125" customWidth="1"/>
  </cols>
  <sheetData>
    <row r="2" spans="2:5" ht="30" x14ac:dyDescent="0.2">
      <c r="B2" s="5" t="s">
        <v>2599</v>
      </c>
    </row>
    <row r="4" spans="2:5" x14ac:dyDescent="0.2">
      <c r="B4" s="6" t="s">
        <v>2</v>
      </c>
      <c r="C4" s="6" t="s">
        <v>3</v>
      </c>
      <c r="D4" s="6" t="s">
        <v>4</v>
      </c>
      <c r="E4" s="6" t="s">
        <v>5</v>
      </c>
    </row>
    <row r="5" spans="2:5" x14ac:dyDescent="0.2">
      <c r="B5" s="9">
        <v>98073709</v>
      </c>
      <c r="C5" s="9" t="s">
        <v>2600</v>
      </c>
      <c r="D5" s="9" t="s">
        <v>2601</v>
      </c>
      <c r="E5" s="9">
        <v>1997</v>
      </c>
    </row>
    <row r="6" spans="2:5" x14ac:dyDescent="0.2">
      <c r="B6" s="9">
        <v>98083453</v>
      </c>
      <c r="C6" s="9" t="s">
        <v>2602</v>
      </c>
      <c r="D6" s="9" t="s">
        <v>2603</v>
      </c>
      <c r="E6" s="9">
        <v>1977</v>
      </c>
    </row>
    <row r="7" spans="2:5" x14ac:dyDescent="0.2">
      <c r="B7" s="9">
        <v>98068715</v>
      </c>
      <c r="C7" s="9" t="s">
        <v>2604</v>
      </c>
      <c r="D7" s="9" t="s">
        <v>2605</v>
      </c>
      <c r="E7" s="9">
        <v>2006</v>
      </c>
    </row>
    <row r="8" spans="2:5" x14ac:dyDescent="0.2">
      <c r="B8" s="9">
        <v>98256457</v>
      </c>
      <c r="C8" s="9" t="s">
        <v>2606</v>
      </c>
      <c r="D8" s="9" t="s">
        <v>2607</v>
      </c>
      <c r="E8" s="9">
        <v>1978</v>
      </c>
    </row>
    <row r="9" spans="2:5" x14ac:dyDescent="0.2">
      <c r="B9" s="9">
        <v>98083961</v>
      </c>
      <c r="C9" s="9" t="s">
        <v>2608</v>
      </c>
      <c r="D9" s="9" t="s">
        <v>2609</v>
      </c>
      <c r="E9" s="9">
        <v>1986</v>
      </c>
    </row>
    <row r="10" spans="2:5" x14ac:dyDescent="0.2">
      <c r="B10" s="9">
        <v>98072288</v>
      </c>
      <c r="C10" s="9" t="s">
        <v>2610</v>
      </c>
      <c r="D10" s="9" t="s">
        <v>2611</v>
      </c>
      <c r="E10" s="9">
        <v>1991</v>
      </c>
    </row>
    <row r="11" spans="2:5" x14ac:dyDescent="0.2">
      <c r="B11" s="9">
        <v>98057475</v>
      </c>
      <c r="C11" s="9" t="s">
        <v>2612</v>
      </c>
      <c r="D11" s="9" t="s">
        <v>2613</v>
      </c>
      <c r="E11" s="9">
        <v>1992</v>
      </c>
    </row>
    <row r="12" spans="2:5" x14ac:dyDescent="0.2">
      <c r="B12" s="9">
        <v>98256371</v>
      </c>
      <c r="C12" s="9" t="s">
        <v>2614</v>
      </c>
      <c r="D12" s="9" t="s">
        <v>2615</v>
      </c>
      <c r="E12" s="9">
        <v>1990</v>
      </c>
    </row>
    <row r="13" spans="2:5" x14ac:dyDescent="0.2">
      <c r="B13" s="9">
        <v>98098490</v>
      </c>
      <c r="C13" s="9" t="s">
        <v>2616</v>
      </c>
      <c r="D13" s="9" t="s">
        <v>2617</v>
      </c>
      <c r="E13" s="9">
        <v>2024</v>
      </c>
    </row>
    <row r="14" spans="2:5" x14ac:dyDescent="0.2">
      <c r="B14" s="9">
        <v>98254845</v>
      </c>
      <c r="C14" s="9" t="s">
        <v>2618</v>
      </c>
      <c r="D14" s="9" t="s">
        <v>2619</v>
      </c>
      <c r="E14" s="9">
        <v>2014</v>
      </c>
    </row>
    <row r="15" spans="2:5" x14ac:dyDescent="0.2">
      <c r="B15" s="9">
        <v>98072781</v>
      </c>
      <c r="C15" s="9" t="s">
        <v>2620</v>
      </c>
      <c r="D15" s="9" t="s">
        <v>2621</v>
      </c>
      <c r="E15" s="9">
        <v>1996</v>
      </c>
    </row>
    <row r="16" spans="2:5" x14ac:dyDescent="0.2">
      <c r="B16" s="9">
        <v>98256156</v>
      </c>
      <c r="C16" s="9" t="s">
        <v>2622</v>
      </c>
      <c r="D16" s="9" t="s">
        <v>2623</v>
      </c>
      <c r="E16" s="9">
        <v>1997</v>
      </c>
    </row>
    <row r="17" spans="2:5" x14ac:dyDescent="0.2">
      <c r="B17" s="9">
        <v>98255980</v>
      </c>
      <c r="C17" s="9" t="s">
        <v>2624</v>
      </c>
      <c r="D17" s="9" t="s">
        <v>2625</v>
      </c>
      <c r="E17" s="9">
        <v>2001</v>
      </c>
    </row>
    <row r="18" spans="2:5" x14ac:dyDescent="0.2">
      <c r="B18" s="9">
        <v>98074013</v>
      </c>
      <c r="C18" s="9" t="s">
        <v>2626</v>
      </c>
      <c r="D18" s="9" t="s">
        <v>2627</v>
      </c>
      <c r="E18" s="9">
        <v>2002</v>
      </c>
    </row>
    <row r="19" spans="2:5" x14ac:dyDescent="0.2">
      <c r="B19" s="9">
        <v>98078320</v>
      </c>
      <c r="C19" s="9" t="s">
        <v>2628</v>
      </c>
      <c r="D19" s="9" t="s">
        <v>2629</v>
      </c>
      <c r="E19" s="9">
        <v>1994</v>
      </c>
    </row>
    <row r="20" spans="2:5" x14ac:dyDescent="0.2">
      <c r="B20" s="9">
        <v>98073376</v>
      </c>
      <c r="C20" s="9" t="s">
        <v>2630</v>
      </c>
      <c r="D20" s="9" t="s">
        <v>2631</v>
      </c>
      <c r="E20" s="9">
        <v>2004</v>
      </c>
    </row>
    <row r="21" spans="2:5" x14ac:dyDescent="0.2">
      <c r="B21" s="9">
        <v>98121066</v>
      </c>
      <c r="C21" s="9" t="s">
        <v>2632</v>
      </c>
      <c r="D21" s="9" t="s">
        <v>2633</v>
      </c>
      <c r="E21" s="9">
        <v>2017</v>
      </c>
    </row>
    <row r="22" spans="2:5" x14ac:dyDescent="0.2">
      <c r="B22" s="9">
        <v>98067136</v>
      </c>
      <c r="C22" s="9" t="s">
        <v>2634</v>
      </c>
      <c r="D22" s="9" t="s">
        <v>2635</v>
      </c>
      <c r="E22" s="9">
        <v>2007</v>
      </c>
    </row>
    <row r="23" spans="2:5" x14ac:dyDescent="0.2">
      <c r="B23" s="9">
        <v>98067970</v>
      </c>
      <c r="C23" s="9" t="s">
        <v>2636</v>
      </c>
      <c r="D23" s="9" t="s">
        <v>2637</v>
      </c>
      <c r="E23" s="9">
        <v>2005</v>
      </c>
    </row>
    <row r="24" spans="2:5" x14ac:dyDescent="0.2">
      <c r="B24" s="9">
        <v>98067437</v>
      </c>
      <c r="C24" s="9" t="s">
        <v>2638</v>
      </c>
      <c r="D24" s="9" t="s">
        <v>2639</v>
      </c>
      <c r="E24" s="9">
        <v>2022</v>
      </c>
    </row>
    <row r="25" spans="2:5" x14ac:dyDescent="0.2">
      <c r="B25" s="9">
        <v>98067599</v>
      </c>
      <c r="C25" s="9" t="s">
        <v>2640</v>
      </c>
      <c r="D25" s="9" t="s">
        <v>2641</v>
      </c>
      <c r="E25" s="9">
        <v>1994</v>
      </c>
    </row>
    <row r="26" spans="2:5" x14ac:dyDescent="0.2">
      <c r="B26" s="9">
        <v>98058020</v>
      </c>
      <c r="C26" s="9" t="s">
        <v>2642</v>
      </c>
      <c r="D26" s="9" t="s">
        <v>2643</v>
      </c>
      <c r="E26" s="9">
        <v>1995</v>
      </c>
    </row>
    <row r="27" spans="2:5" x14ac:dyDescent="0.2">
      <c r="B27" s="9">
        <v>98073545</v>
      </c>
      <c r="C27" s="9" t="s">
        <v>2644</v>
      </c>
      <c r="D27" s="9" t="s">
        <v>2645</v>
      </c>
      <c r="E27" s="9">
        <v>2018</v>
      </c>
    </row>
    <row r="28" spans="2:5" x14ac:dyDescent="0.2">
      <c r="B28" s="9">
        <v>98128010</v>
      </c>
      <c r="C28" s="9" t="s">
        <v>2646</v>
      </c>
      <c r="D28" s="9" t="s">
        <v>2647</v>
      </c>
      <c r="E28" s="9">
        <v>1990</v>
      </c>
    </row>
    <row r="29" spans="2:5" x14ac:dyDescent="0.2">
      <c r="B29" s="9">
        <v>98255548</v>
      </c>
      <c r="C29" s="9" t="s">
        <v>2648</v>
      </c>
      <c r="D29" s="9" t="s">
        <v>2649</v>
      </c>
      <c r="E29" s="9">
        <v>1996</v>
      </c>
    </row>
    <row r="30" spans="2:5" x14ac:dyDescent="0.2">
      <c r="B30" s="9">
        <v>98074038</v>
      </c>
      <c r="C30" s="9" t="s">
        <v>344</v>
      </c>
      <c r="D30" s="9" t="s">
        <v>2650</v>
      </c>
      <c r="E30" s="9">
        <v>2016</v>
      </c>
    </row>
    <row r="31" spans="2:5" x14ac:dyDescent="0.2">
      <c r="B31" s="9">
        <v>98093521</v>
      </c>
      <c r="C31" s="9" t="s">
        <v>2651</v>
      </c>
      <c r="D31" s="9" t="s">
        <v>2652</v>
      </c>
      <c r="E31" s="9">
        <v>2011</v>
      </c>
    </row>
    <row r="32" spans="2:5" x14ac:dyDescent="0.2">
      <c r="B32" s="9">
        <v>98078173</v>
      </c>
      <c r="C32" s="9" t="s">
        <v>2653</v>
      </c>
      <c r="D32" s="9" t="s">
        <v>2654</v>
      </c>
      <c r="E32" s="9">
        <v>2011</v>
      </c>
    </row>
    <row r="33" spans="2:5" x14ac:dyDescent="0.2">
      <c r="B33" s="9">
        <v>98253436</v>
      </c>
      <c r="C33" s="9" t="s">
        <v>435</v>
      </c>
      <c r="D33" s="9" t="s">
        <v>2655</v>
      </c>
      <c r="E33" s="9">
        <v>2023</v>
      </c>
    </row>
    <row r="34" spans="2:5" x14ac:dyDescent="0.2">
      <c r="B34" s="9">
        <v>98104493</v>
      </c>
      <c r="C34" s="9" t="s">
        <v>2656</v>
      </c>
      <c r="D34" s="9" t="s">
        <v>2657</v>
      </c>
      <c r="E34" s="9">
        <v>2021</v>
      </c>
    </row>
    <row r="35" spans="2:5" x14ac:dyDescent="0.2">
      <c r="B35" s="9">
        <v>98066602</v>
      </c>
      <c r="C35" s="9" t="s">
        <v>2658</v>
      </c>
      <c r="D35" s="9" t="s">
        <v>2659</v>
      </c>
      <c r="E35" s="9">
        <v>1985</v>
      </c>
    </row>
    <row r="36" spans="2:5" x14ac:dyDescent="0.2">
      <c r="B36" s="9">
        <v>98256521</v>
      </c>
      <c r="C36" s="9" t="s">
        <v>2660</v>
      </c>
      <c r="D36" s="9" t="s">
        <v>2661</v>
      </c>
      <c r="E36" s="9">
        <v>1977</v>
      </c>
    </row>
    <row r="37" spans="2:5" x14ac:dyDescent="0.2">
      <c r="B37" s="9">
        <v>98071481</v>
      </c>
      <c r="C37" s="9" t="s">
        <v>2662</v>
      </c>
      <c r="D37" s="9" t="s">
        <v>2663</v>
      </c>
      <c r="E37" s="9">
        <v>2008</v>
      </c>
    </row>
    <row r="38" spans="2:5" x14ac:dyDescent="0.2">
      <c r="B38" s="9">
        <v>98079672</v>
      </c>
      <c r="C38" s="9" t="s">
        <v>2664</v>
      </c>
      <c r="D38" s="9" t="s">
        <v>2665</v>
      </c>
      <c r="E38" s="9">
        <v>2009</v>
      </c>
    </row>
    <row r="39" spans="2:5" x14ac:dyDescent="0.2">
      <c r="B39" s="9">
        <v>98068818</v>
      </c>
      <c r="C39" s="9" t="s">
        <v>2666</v>
      </c>
      <c r="D39" s="9" t="s">
        <v>2667</v>
      </c>
      <c r="E39" s="9">
        <v>2013</v>
      </c>
    </row>
    <row r="40" spans="2:5" x14ac:dyDescent="0.2">
      <c r="B40" s="9">
        <v>98255924</v>
      </c>
      <c r="C40" s="9" t="s">
        <v>2668</v>
      </c>
      <c r="D40" s="9" t="s">
        <v>2669</v>
      </c>
      <c r="E40" s="9">
        <v>1994</v>
      </c>
    </row>
    <row r="41" spans="2:5" x14ac:dyDescent="0.2">
      <c r="B41" s="9">
        <v>98072530</v>
      </c>
      <c r="C41" s="9" t="s">
        <v>2670</v>
      </c>
      <c r="D41" s="9" t="s">
        <v>2671</v>
      </c>
      <c r="E41" s="9">
        <v>2022</v>
      </c>
    </row>
    <row r="42" spans="2:5" x14ac:dyDescent="0.2">
      <c r="B42" s="9">
        <v>98075453</v>
      </c>
      <c r="C42" s="9" t="s">
        <v>2672</v>
      </c>
      <c r="D42" s="9" t="s">
        <v>2673</v>
      </c>
      <c r="E42" s="9">
        <v>2016</v>
      </c>
    </row>
    <row r="43" spans="2:5" x14ac:dyDescent="0.2">
      <c r="B43" s="9">
        <v>98057351</v>
      </c>
      <c r="C43" s="9" t="s">
        <v>2674</v>
      </c>
      <c r="D43" s="9" t="s">
        <v>2675</v>
      </c>
      <c r="E43" s="9">
        <v>2000</v>
      </c>
    </row>
    <row r="44" spans="2:5" x14ac:dyDescent="0.2">
      <c r="B44" s="9">
        <v>98101376</v>
      </c>
      <c r="C44" s="9" t="s">
        <v>2676</v>
      </c>
      <c r="D44" s="9" t="s">
        <v>2677</v>
      </c>
      <c r="E44" s="9">
        <v>2022</v>
      </c>
    </row>
    <row r="45" spans="2:5" x14ac:dyDescent="0.2">
      <c r="B45" s="9">
        <v>98049175</v>
      </c>
      <c r="C45" s="9" t="s">
        <v>2678</v>
      </c>
      <c r="D45" s="9" t="s">
        <v>2679</v>
      </c>
      <c r="E45" s="9">
        <v>2023</v>
      </c>
    </row>
    <row r="46" spans="2:5" x14ac:dyDescent="0.2">
      <c r="B46" s="9">
        <v>98111074</v>
      </c>
      <c r="C46" s="9" t="s">
        <v>2680</v>
      </c>
      <c r="D46" s="9" t="s">
        <v>2681</v>
      </c>
      <c r="E46" s="9">
        <v>2018</v>
      </c>
    </row>
    <row r="47" spans="2:5" x14ac:dyDescent="0.2">
      <c r="B47" s="9">
        <v>98066578</v>
      </c>
      <c r="C47" s="9" t="s">
        <v>2682</v>
      </c>
      <c r="D47" s="9" t="s">
        <v>2683</v>
      </c>
      <c r="E47" s="9">
        <v>1984</v>
      </c>
    </row>
    <row r="48" spans="2:5" x14ac:dyDescent="0.2">
      <c r="B48" s="9">
        <v>98058301</v>
      </c>
      <c r="C48" s="9" t="s">
        <v>652</v>
      </c>
      <c r="D48" s="9" t="s">
        <v>2684</v>
      </c>
      <c r="E48" s="9">
        <v>2022</v>
      </c>
    </row>
    <row r="49" spans="2:5" x14ac:dyDescent="0.2">
      <c r="B49" s="9">
        <v>98068627</v>
      </c>
      <c r="C49" s="9" t="s">
        <v>2685</v>
      </c>
      <c r="D49" s="9" t="s">
        <v>2686</v>
      </c>
      <c r="E49" s="9">
        <v>2021</v>
      </c>
    </row>
    <row r="50" spans="2:5" x14ac:dyDescent="0.2">
      <c r="B50" s="9">
        <v>98083592</v>
      </c>
      <c r="C50" s="9" t="s">
        <v>2687</v>
      </c>
      <c r="D50" s="9" t="s">
        <v>2688</v>
      </c>
      <c r="E50" s="9">
        <v>1979</v>
      </c>
    </row>
    <row r="51" spans="2:5" x14ac:dyDescent="0.2">
      <c r="B51" s="9">
        <v>98068372</v>
      </c>
      <c r="C51" s="9" t="s">
        <v>2689</v>
      </c>
      <c r="D51" s="9" t="s">
        <v>2690</v>
      </c>
      <c r="E51" s="9">
        <v>1997</v>
      </c>
    </row>
    <row r="52" spans="2:5" x14ac:dyDescent="0.2">
      <c r="B52" s="9">
        <v>98068274</v>
      </c>
      <c r="C52" s="9" t="s">
        <v>2691</v>
      </c>
      <c r="D52" s="9" t="s">
        <v>2692</v>
      </c>
      <c r="E52" s="9">
        <v>2018</v>
      </c>
    </row>
    <row r="53" spans="2:5" x14ac:dyDescent="0.2">
      <c r="B53" s="9">
        <v>98115753</v>
      </c>
      <c r="C53" s="9" t="s">
        <v>2693</v>
      </c>
      <c r="D53" s="9" t="s">
        <v>2694</v>
      </c>
      <c r="E53" s="9">
        <v>2013</v>
      </c>
    </row>
    <row r="54" spans="2:5" x14ac:dyDescent="0.2">
      <c r="B54" s="9">
        <v>98068351</v>
      </c>
      <c r="C54" s="9" t="s">
        <v>2695</v>
      </c>
      <c r="D54" s="9" t="s">
        <v>2696</v>
      </c>
      <c r="E54" s="9">
        <v>1997</v>
      </c>
    </row>
    <row r="55" spans="2:5" x14ac:dyDescent="0.2">
      <c r="B55" s="9">
        <v>98058104</v>
      </c>
      <c r="C55" s="9" t="s">
        <v>2697</v>
      </c>
      <c r="D55" s="9" t="s">
        <v>2698</v>
      </c>
      <c r="E55" s="9">
        <v>1993</v>
      </c>
    </row>
    <row r="56" spans="2:5" x14ac:dyDescent="0.2">
      <c r="B56" s="9">
        <v>98072042</v>
      </c>
      <c r="C56" s="9" t="s">
        <v>2699</v>
      </c>
      <c r="D56" s="9" t="s">
        <v>2700</v>
      </c>
      <c r="E56" s="9">
        <v>1995</v>
      </c>
    </row>
    <row r="57" spans="2:5" x14ac:dyDescent="0.2">
      <c r="B57" s="9">
        <v>98256602</v>
      </c>
      <c r="C57" s="9" t="s">
        <v>2701</v>
      </c>
      <c r="D57" s="9" t="s">
        <v>2702</v>
      </c>
      <c r="E57" s="9">
        <v>1979</v>
      </c>
    </row>
    <row r="58" spans="2:5" x14ac:dyDescent="0.2">
      <c r="B58" s="9">
        <v>98254754</v>
      </c>
      <c r="C58" s="9" t="s">
        <v>2703</v>
      </c>
      <c r="D58" s="9" t="s">
        <v>2704</v>
      </c>
      <c r="E58" s="9">
        <v>2006</v>
      </c>
    </row>
    <row r="59" spans="2:5" x14ac:dyDescent="0.2">
      <c r="B59" s="9">
        <v>98113797</v>
      </c>
      <c r="C59" s="9" t="s">
        <v>2705</v>
      </c>
      <c r="D59" s="9" t="s">
        <v>2706</v>
      </c>
      <c r="E59" s="9">
        <v>2015</v>
      </c>
    </row>
    <row r="60" spans="2:5" x14ac:dyDescent="0.2">
      <c r="B60" s="9">
        <v>98072195</v>
      </c>
      <c r="C60" s="9" t="s">
        <v>2707</v>
      </c>
      <c r="D60" s="9" t="s">
        <v>2708</v>
      </c>
      <c r="E60" s="9">
        <v>1994</v>
      </c>
    </row>
    <row r="61" spans="2:5" x14ac:dyDescent="0.2">
      <c r="B61" s="9">
        <v>98256101</v>
      </c>
      <c r="C61" s="9" t="s">
        <v>2709</v>
      </c>
      <c r="D61" s="9" t="s">
        <v>2710</v>
      </c>
      <c r="E61" s="9">
        <v>1994</v>
      </c>
    </row>
    <row r="62" spans="2:5" x14ac:dyDescent="0.2">
      <c r="B62" s="9">
        <v>98067543</v>
      </c>
      <c r="C62" s="9" t="s">
        <v>2711</v>
      </c>
      <c r="D62" s="9" t="s">
        <v>2712</v>
      </c>
      <c r="E62" s="9">
        <v>2019</v>
      </c>
    </row>
    <row r="63" spans="2:5" x14ac:dyDescent="0.2">
      <c r="B63" s="9">
        <v>98073064</v>
      </c>
      <c r="C63" s="9" t="s">
        <v>2713</v>
      </c>
      <c r="D63" s="9" t="s">
        <v>2714</v>
      </c>
      <c r="E63" s="9">
        <v>2023</v>
      </c>
    </row>
    <row r="64" spans="2:5" x14ac:dyDescent="0.2">
      <c r="B64" s="9">
        <v>98256219</v>
      </c>
      <c r="C64" s="9" t="s">
        <v>2715</v>
      </c>
      <c r="D64" s="9" t="s">
        <v>2716</v>
      </c>
      <c r="E64" s="9">
        <v>1996</v>
      </c>
    </row>
    <row r="65" spans="2:5" x14ac:dyDescent="0.2">
      <c r="B65" s="9">
        <v>98253433</v>
      </c>
      <c r="C65" s="9" t="s">
        <v>2717</v>
      </c>
      <c r="D65" s="9" t="s">
        <v>2718</v>
      </c>
      <c r="E65" s="9">
        <v>2023</v>
      </c>
    </row>
    <row r="66" spans="2:5" x14ac:dyDescent="0.2">
      <c r="B66" s="9">
        <v>98057080</v>
      </c>
      <c r="C66" s="9" t="s">
        <v>2719</v>
      </c>
      <c r="D66" s="9" t="s">
        <v>2720</v>
      </c>
      <c r="E66" s="9">
        <v>1982</v>
      </c>
    </row>
    <row r="67" spans="2:5" x14ac:dyDescent="0.2">
      <c r="B67" s="9">
        <v>98057848</v>
      </c>
      <c r="C67" s="9" t="s">
        <v>2721</v>
      </c>
      <c r="D67" s="9" t="s">
        <v>2722</v>
      </c>
      <c r="E67" s="9">
        <v>2018</v>
      </c>
    </row>
    <row r="68" spans="2:5" x14ac:dyDescent="0.2">
      <c r="B68" s="9">
        <v>98254160</v>
      </c>
      <c r="C68" s="9" t="s">
        <v>2723</v>
      </c>
      <c r="D68" s="9" t="s">
        <v>2724</v>
      </c>
      <c r="E68" s="9">
        <v>2013</v>
      </c>
    </row>
    <row r="69" spans="2:5" x14ac:dyDescent="0.2">
      <c r="B69" s="9">
        <v>98084247</v>
      </c>
      <c r="C69" s="9" t="s">
        <v>2725</v>
      </c>
      <c r="D69" s="9" t="s">
        <v>2726</v>
      </c>
      <c r="E69" s="9">
        <v>1990</v>
      </c>
    </row>
    <row r="70" spans="2:5" x14ac:dyDescent="0.2">
      <c r="B70" s="9">
        <v>98057905</v>
      </c>
      <c r="C70" s="9" t="s">
        <v>2727</v>
      </c>
      <c r="D70" s="9" t="s">
        <v>2728</v>
      </c>
      <c r="E70" s="9">
        <v>1988</v>
      </c>
    </row>
    <row r="71" spans="2:5" x14ac:dyDescent="0.2">
      <c r="B71" s="9">
        <v>98255182</v>
      </c>
      <c r="C71" s="9" t="s">
        <v>2729</v>
      </c>
      <c r="D71" s="9" t="s">
        <v>2730</v>
      </c>
      <c r="E71" s="9">
        <v>2004</v>
      </c>
    </row>
    <row r="72" spans="2:5" x14ac:dyDescent="0.2">
      <c r="B72" s="9">
        <v>98073143</v>
      </c>
      <c r="C72" s="9" t="s">
        <v>2731</v>
      </c>
      <c r="D72" s="9" t="s">
        <v>2732</v>
      </c>
      <c r="E72" s="9">
        <v>2012</v>
      </c>
    </row>
    <row r="73" spans="2:5" x14ac:dyDescent="0.2">
      <c r="B73" s="9">
        <v>98072720</v>
      </c>
      <c r="C73" s="9" t="s">
        <v>2733</v>
      </c>
      <c r="D73" s="9" t="s">
        <v>2734</v>
      </c>
      <c r="E73" s="9">
        <v>2013</v>
      </c>
    </row>
    <row r="74" spans="2:5" x14ac:dyDescent="0.2">
      <c r="B74" s="9">
        <v>98075620</v>
      </c>
      <c r="C74" s="9" t="s">
        <v>2735</v>
      </c>
      <c r="D74" s="9" t="s">
        <v>2736</v>
      </c>
      <c r="E74" s="9">
        <v>1999</v>
      </c>
    </row>
    <row r="75" spans="2:5" x14ac:dyDescent="0.2">
      <c r="B75" s="9">
        <v>98057109</v>
      </c>
      <c r="C75" s="9" t="s">
        <v>2737</v>
      </c>
      <c r="D75" s="9" t="s">
        <v>2738</v>
      </c>
      <c r="E75" s="9">
        <v>1994</v>
      </c>
    </row>
    <row r="76" spans="2:5" x14ac:dyDescent="0.2">
      <c r="B76" s="9">
        <v>98048854</v>
      </c>
      <c r="C76" s="9" t="s">
        <v>2739</v>
      </c>
      <c r="D76" s="9" t="s">
        <v>2740</v>
      </c>
      <c r="E76" s="9">
        <v>1994</v>
      </c>
    </row>
    <row r="77" spans="2:5" x14ac:dyDescent="0.2">
      <c r="B77" s="9">
        <v>98049085</v>
      </c>
      <c r="C77" s="9" t="s">
        <v>2741</v>
      </c>
      <c r="D77" s="9" t="s">
        <v>2742</v>
      </c>
      <c r="E77" s="9">
        <v>2004</v>
      </c>
    </row>
    <row r="78" spans="2:5" x14ac:dyDescent="0.2">
      <c r="B78" s="9">
        <v>98058353</v>
      </c>
      <c r="C78" s="9" t="s">
        <v>2743</v>
      </c>
      <c r="D78" s="9" t="s">
        <v>2744</v>
      </c>
      <c r="E78" s="9">
        <v>2005</v>
      </c>
    </row>
    <row r="79" spans="2:5" x14ac:dyDescent="0.2">
      <c r="B79" s="9">
        <v>98103121</v>
      </c>
      <c r="C79" s="9" t="s">
        <v>2745</v>
      </c>
      <c r="D79" s="9" t="s">
        <v>2746</v>
      </c>
      <c r="E79" s="9">
        <v>20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Excluded on climate</vt:lpstr>
      <vt:lpstr>Excluded on population</vt:lpstr>
      <vt:lpstr>Excluded on intervention</vt:lpstr>
      <vt:lpstr>Excluded on comparator</vt:lpstr>
      <vt:lpstr>Excluded on evidence</vt:lpstr>
      <vt:lpstr>Excluded on language</vt:lpstr>
      <vt:lpstr>Excluded duplicate</vt:lpstr>
      <vt:lpstr>Excluded no full text fo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Rowlands</dc:creator>
  <cp:lastModifiedBy>Stuart Rowlands</cp:lastModifiedBy>
  <dcterms:created xsi:type="dcterms:W3CDTF">2024-06-20T07:18:21Z</dcterms:created>
  <dcterms:modified xsi:type="dcterms:W3CDTF">2024-12-13T13:27:04Z</dcterms:modified>
</cp:coreProperties>
</file>